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xs1578\Box Sync\Manuscripts, in progress\Rhopalosiphum synonymies\Measurements\"/>
    </mc:Choice>
  </mc:AlternateContent>
  <bookViews>
    <workbookView xWindow="360" yWindow="135" windowWidth="18195" windowHeight="1054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Y217" i="1" l="1"/>
  <c r="Z217" i="1"/>
  <c r="AA217" i="1"/>
  <c r="AB217" i="1"/>
  <c r="AC217" i="1"/>
  <c r="AD217" i="1"/>
  <c r="AE217" i="1"/>
  <c r="AF217" i="1"/>
  <c r="BL217" i="1"/>
  <c r="BM217" i="1"/>
  <c r="BN217" i="1"/>
  <c r="BO217" i="1"/>
  <c r="BP217" i="1"/>
  <c r="BQ217" i="1"/>
  <c r="BR217" i="1"/>
  <c r="BS217" i="1"/>
  <c r="BT217" i="1"/>
  <c r="BU217" i="1"/>
  <c r="BV217" i="1"/>
  <c r="BW217" i="1"/>
  <c r="Y218" i="1"/>
  <c r="Z218" i="1"/>
  <c r="AA218" i="1"/>
  <c r="AB218" i="1"/>
  <c r="AC218" i="1"/>
  <c r="AD218" i="1"/>
  <c r="AE218" i="1"/>
  <c r="AF218" i="1"/>
  <c r="BL218" i="1"/>
  <c r="BM218" i="1"/>
  <c r="BN218" i="1"/>
  <c r="BO218" i="1"/>
  <c r="BP218" i="1"/>
  <c r="BQ218" i="1"/>
  <c r="BR218" i="1"/>
  <c r="BS218" i="1"/>
  <c r="BT218" i="1"/>
  <c r="BU218" i="1"/>
  <c r="BV218" i="1"/>
  <c r="BW218" i="1"/>
  <c r="Y214" i="1"/>
  <c r="Z214" i="1"/>
  <c r="AA214" i="1"/>
  <c r="AB214" i="1"/>
  <c r="AC214" i="1"/>
  <c r="AD214" i="1"/>
  <c r="AE214" i="1"/>
  <c r="BL214" i="1"/>
  <c r="BM214" i="1"/>
  <c r="BN214" i="1"/>
  <c r="BO214" i="1"/>
  <c r="BP214" i="1"/>
  <c r="BQ214" i="1"/>
  <c r="BR214" i="1"/>
  <c r="BS214" i="1"/>
  <c r="BT214" i="1"/>
  <c r="BU214" i="1"/>
  <c r="BV214" i="1"/>
  <c r="BW214" i="1"/>
  <c r="AA215" i="1"/>
  <c r="AB215" i="1"/>
  <c r="AC215" i="1"/>
  <c r="AD215" i="1"/>
  <c r="BL215" i="1"/>
  <c r="BM215" i="1"/>
  <c r="BN215" i="1"/>
  <c r="BO215" i="1"/>
  <c r="BP215" i="1"/>
  <c r="BQ215" i="1"/>
  <c r="BR215" i="1"/>
  <c r="BS215" i="1"/>
  <c r="BT215" i="1"/>
  <c r="BU215" i="1"/>
  <c r="BV215" i="1"/>
  <c r="BW215" i="1"/>
  <c r="Y216" i="1"/>
  <c r="Z216" i="1"/>
  <c r="AA216" i="1"/>
  <c r="AB216" i="1"/>
  <c r="AD216" i="1"/>
  <c r="BL216" i="1"/>
  <c r="BM216" i="1"/>
  <c r="BN216" i="1"/>
  <c r="BO216" i="1"/>
  <c r="BP216" i="1"/>
  <c r="BQ216" i="1"/>
  <c r="BR216" i="1"/>
  <c r="BS216" i="1"/>
  <c r="BT216" i="1"/>
  <c r="BU216" i="1"/>
  <c r="BV216" i="1"/>
  <c r="BW216" i="1"/>
  <c r="BL171" i="1"/>
  <c r="BM171" i="1"/>
  <c r="BN171" i="1"/>
  <c r="BL212" i="1"/>
  <c r="BM212" i="1"/>
  <c r="BN212" i="1"/>
  <c r="BP212" i="1"/>
  <c r="BQ212" i="1"/>
  <c r="BR212" i="1"/>
  <c r="BS212" i="1"/>
  <c r="BT212" i="1"/>
  <c r="BU212" i="1"/>
  <c r="BV212" i="1"/>
  <c r="BW212" i="1"/>
  <c r="AB212" i="1"/>
  <c r="AF212" i="1"/>
  <c r="AC212" i="1"/>
  <c r="AE212" i="1"/>
  <c r="AD212" i="1"/>
  <c r="Z212" i="1"/>
  <c r="Y212" i="1"/>
  <c r="AA212" i="1"/>
  <c r="Z3" i="1"/>
  <c r="AA3" i="1"/>
  <c r="AB3" i="1"/>
  <c r="AC3" i="1"/>
  <c r="AD3" i="1"/>
  <c r="AE3" i="1"/>
  <c r="AF3" i="1"/>
  <c r="Y4" i="1"/>
  <c r="Z4" i="1"/>
  <c r="AA4" i="1"/>
  <c r="AB4" i="1"/>
  <c r="AC4" i="1"/>
  <c r="AD4" i="1"/>
  <c r="AE4" i="1"/>
  <c r="Y5" i="1"/>
  <c r="Z5" i="1"/>
  <c r="AA5" i="1"/>
  <c r="AB5" i="1"/>
  <c r="AC5" i="1"/>
  <c r="AD5" i="1"/>
  <c r="AE5" i="1"/>
  <c r="Y6" i="1"/>
  <c r="Z6" i="1"/>
  <c r="AA6" i="1"/>
  <c r="AB6" i="1"/>
  <c r="AC6" i="1"/>
  <c r="AD6" i="1"/>
  <c r="AE6" i="1"/>
  <c r="AF6" i="1"/>
  <c r="Y7" i="1"/>
  <c r="Z7" i="1"/>
  <c r="AA7" i="1"/>
  <c r="AB7" i="1"/>
  <c r="AC7" i="1"/>
  <c r="AD7" i="1"/>
  <c r="AE7" i="1"/>
  <c r="AF7" i="1"/>
  <c r="AB8" i="1"/>
  <c r="AC8" i="1"/>
  <c r="AF8" i="1"/>
  <c r="Y9" i="1"/>
  <c r="Z9" i="1"/>
  <c r="AA9" i="1"/>
  <c r="AB9" i="1"/>
  <c r="AD9" i="1"/>
  <c r="Y10" i="1"/>
  <c r="Z10" i="1"/>
  <c r="AA10" i="1"/>
  <c r="AB10" i="1"/>
  <c r="AC10" i="1"/>
  <c r="AD10" i="1"/>
  <c r="AE10" i="1"/>
  <c r="Y11" i="1"/>
  <c r="Z11" i="1"/>
  <c r="AA11" i="1"/>
  <c r="AB11" i="1"/>
  <c r="AC11" i="1"/>
  <c r="AD11" i="1"/>
  <c r="AE11" i="1"/>
  <c r="AF11" i="1"/>
  <c r="Y12" i="1"/>
  <c r="Z12" i="1"/>
  <c r="AA12" i="1"/>
  <c r="AB12" i="1"/>
  <c r="AD12" i="1"/>
  <c r="AF12" i="1"/>
  <c r="Y13" i="1"/>
  <c r="Z13" i="1"/>
  <c r="AA13" i="1"/>
  <c r="AB13" i="1"/>
  <c r="AD13" i="1"/>
  <c r="AF13" i="1"/>
  <c r="Y14" i="1"/>
  <c r="Z14" i="1"/>
  <c r="AA14" i="1"/>
  <c r="AB14" i="1"/>
  <c r="AD14" i="1"/>
  <c r="AF14" i="1"/>
  <c r="Y15" i="1"/>
  <c r="Z15" i="1"/>
  <c r="AA15" i="1"/>
  <c r="AB15" i="1"/>
  <c r="AD15" i="1"/>
  <c r="AF15" i="1"/>
  <c r="Y16" i="1"/>
  <c r="Z16" i="1"/>
  <c r="AA16" i="1"/>
  <c r="AB16" i="1"/>
  <c r="AD16" i="1"/>
  <c r="AF16" i="1"/>
  <c r="Y17" i="1"/>
  <c r="Z17" i="1"/>
  <c r="AB17" i="1"/>
  <c r="AC17" i="1"/>
  <c r="AD17" i="1"/>
  <c r="AE17" i="1"/>
  <c r="AF17" i="1"/>
  <c r="Y18" i="1"/>
  <c r="Z18" i="1"/>
  <c r="AA18" i="1"/>
  <c r="AB18" i="1"/>
  <c r="AD18" i="1"/>
  <c r="AF18" i="1"/>
  <c r="Y19" i="1"/>
  <c r="Z19" i="1"/>
  <c r="AB19" i="1"/>
  <c r="AD19" i="1"/>
  <c r="AF19" i="1"/>
  <c r="Y20" i="1"/>
  <c r="Z20" i="1"/>
  <c r="AA20" i="1"/>
  <c r="AB20" i="1"/>
  <c r="AC20" i="1"/>
  <c r="AD20" i="1"/>
  <c r="AE20" i="1"/>
  <c r="AF20" i="1"/>
  <c r="AA21" i="1"/>
  <c r="AB21" i="1"/>
  <c r="AC21" i="1"/>
  <c r="AD21" i="1"/>
  <c r="AE21" i="1"/>
  <c r="AF21" i="1"/>
  <c r="Y22" i="1"/>
  <c r="Z22" i="1"/>
  <c r="AA22" i="1"/>
  <c r="AB22" i="1"/>
  <c r="AD22" i="1"/>
  <c r="AF22" i="1"/>
  <c r="AA23" i="1"/>
  <c r="AB23" i="1"/>
  <c r="AC23" i="1"/>
  <c r="AD23" i="1"/>
  <c r="AF23" i="1"/>
  <c r="Y24" i="1"/>
  <c r="Z24" i="1"/>
  <c r="AA24" i="1"/>
  <c r="AB24" i="1"/>
  <c r="AC24" i="1"/>
  <c r="AD24" i="1"/>
  <c r="AE24" i="1"/>
  <c r="AF24" i="1"/>
  <c r="Y25" i="1"/>
  <c r="Z25" i="1"/>
  <c r="AA25" i="1"/>
  <c r="AB25" i="1"/>
  <c r="AC25" i="1"/>
  <c r="AD25" i="1"/>
  <c r="AE25" i="1"/>
  <c r="Y26" i="1"/>
  <c r="Z26" i="1"/>
  <c r="AA26" i="1"/>
  <c r="AB26" i="1"/>
  <c r="AC26" i="1"/>
  <c r="AD26" i="1"/>
  <c r="AE26" i="1"/>
  <c r="Y27" i="1"/>
  <c r="Z27" i="1"/>
  <c r="AA27" i="1"/>
  <c r="AB27" i="1"/>
  <c r="AC27" i="1"/>
  <c r="AD27" i="1"/>
  <c r="AE27" i="1"/>
  <c r="AF27" i="1"/>
  <c r="Y28" i="1"/>
  <c r="Z28" i="1"/>
  <c r="AA28" i="1"/>
  <c r="AB28" i="1"/>
  <c r="AD28" i="1"/>
  <c r="AF28" i="1"/>
  <c r="Y29" i="1"/>
  <c r="Z29" i="1"/>
  <c r="AA29" i="1"/>
  <c r="AB29" i="1"/>
  <c r="AD29" i="1"/>
  <c r="AF29" i="1"/>
  <c r="Y30" i="1"/>
  <c r="Z30" i="1"/>
  <c r="AA30" i="1"/>
  <c r="AB30" i="1"/>
  <c r="AC30" i="1"/>
  <c r="AD30" i="1"/>
  <c r="AE30" i="1"/>
  <c r="AF30" i="1"/>
  <c r="Z31" i="1"/>
  <c r="AA31" i="1"/>
  <c r="AB31" i="1"/>
  <c r="AC31" i="1"/>
  <c r="AD31" i="1"/>
  <c r="AE31" i="1"/>
  <c r="Y32" i="1"/>
  <c r="Z32" i="1"/>
  <c r="AA32" i="1"/>
  <c r="AB32" i="1"/>
  <c r="AD32" i="1"/>
  <c r="AF32" i="1"/>
  <c r="Y33" i="1"/>
  <c r="Z33" i="1"/>
  <c r="AA33" i="1"/>
  <c r="AB33" i="1"/>
  <c r="AD33" i="1"/>
  <c r="AF33" i="1"/>
  <c r="Y34" i="1"/>
  <c r="Z34" i="1"/>
  <c r="AA34" i="1"/>
  <c r="AB34" i="1"/>
  <c r="AC34" i="1"/>
  <c r="AD34" i="1"/>
  <c r="AE34" i="1"/>
  <c r="Y35" i="1"/>
  <c r="Z35" i="1"/>
  <c r="AA35" i="1"/>
  <c r="AB35" i="1"/>
  <c r="AC35" i="1"/>
  <c r="AD35" i="1"/>
  <c r="AE35" i="1"/>
  <c r="Y36" i="1"/>
  <c r="Z36" i="1"/>
  <c r="AA36" i="1"/>
  <c r="AB36" i="1"/>
  <c r="AD36" i="1"/>
  <c r="Y37" i="1"/>
  <c r="Z37" i="1"/>
  <c r="AA37" i="1"/>
  <c r="AB37" i="1"/>
  <c r="AC37" i="1"/>
  <c r="AD37" i="1"/>
  <c r="AE37" i="1"/>
  <c r="Y38" i="1"/>
  <c r="Z38" i="1"/>
  <c r="AA38" i="1"/>
  <c r="AB38" i="1"/>
  <c r="AD38" i="1"/>
  <c r="AF38" i="1"/>
  <c r="Y39" i="1"/>
  <c r="Z39" i="1"/>
  <c r="AA39" i="1"/>
  <c r="AC39" i="1"/>
  <c r="AD39" i="1"/>
  <c r="AE39" i="1"/>
  <c r="Y40" i="1"/>
  <c r="Z40" i="1"/>
  <c r="AB40" i="1"/>
  <c r="AD40" i="1"/>
  <c r="AF40" i="1"/>
  <c r="Y41" i="1"/>
  <c r="Z41" i="1"/>
  <c r="AA41" i="1"/>
  <c r="AB41" i="1"/>
  <c r="AC41" i="1"/>
  <c r="AD41" i="1"/>
  <c r="AE41" i="1"/>
  <c r="Z42" i="1"/>
  <c r="AA42" i="1"/>
  <c r="AB42" i="1"/>
  <c r="AC42" i="1"/>
  <c r="AD42" i="1"/>
  <c r="AE42" i="1"/>
  <c r="Y43" i="1"/>
  <c r="Z43" i="1"/>
  <c r="AB43" i="1"/>
  <c r="AC43" i="1"/>
  <c r="AD43" i="1"/>
  <c r="AE43" i="1"/>
  <c r="AF43" i="1"/>
  <c r="Y44" i="1"/>
  <c r="Z44" i="1"/>
  <c r="AA44" i="1"/>
  <c r="AB44" i="1"/>
  <c r="AC44" i="1"/>
  <c r="AD44" i="1"/>
  <c r="AE44" i="1"/>
  <c r="AF44" i="1"/>
  <c r="Z45" i="1"/>
  <c r="AA45" i="1"/>
  <c r="AB45" i="1"/>
  <c r="AC45" i="1"/>
  <c r="AD45" i="1"/>
  <c r="AE45" i="1"/>
  <c r="AF45" i="1"/>
  <c r="Y46" i="1"/>
  <c r="Z46" i="1"/>
  <c r="AA46" i="1"/>
  <c r="AB46" i="1"/>
  <c r="AC46" i="1"/>
  <c r="AD46" i="1"/>
  <c r="AE46" i="1"/>
  <c r="AF46" i="1"/>
  <c r="Y47" i="1"/>
  <c r="Z47" i="1"/>
  <c r="AA47" i="1"/>
  <c r="AB47" i="1"/>
  <c r="AC47" i="1"/>
  <c r="AD47" i="1"/>
  <c r="AE47" i="1"/>
  <c r="AF47" i="1"/>
  <c r="Y48" i="1"/>
  <c r="Z48" i="1"/>
  <c r="AA48" i="1"/>
  <c r="AB48" i="1"/>
  <c r="AC48" i="1"/>
  <c r="AD48" i="1"/>
  <c r="AE48" i="1"/>
  <c r="AF48" i="1"/>
  <c r="Y49" i="1"/>
  <c r="Z49" i="1"/>
  <c r="AA49" i="1"/>
  <c r="AB49" i="1"/>
  <c r="AC49" i="1"/>
  <c r="AD49" i="1"/>
  <c r="AE49" i="1"/>
  <c r="AF49" i="1"/>
  <c r="Y50" i="1"/>
  <c r="Z50" i="1"/>
  <c r="AA50" i="1"/>
  <c r="AB50" i="1"/>
  <c r="AC50" i="1"/>
  <c r="AD50" i="1"/>
  <c r="AE50" i="1"/>
  <c r="AF50" i="1"/>
  <c r="Y51" i="1"/>
  <c r="Z51" i="1"/>
  <c r="AA51" i="1"/>
  <c r="AB51" i="1"/>
  <c r="AC51" i="1"/>
  <c r="AD51" i="1"/>
  <c r="AE51" i="1"/>
  <c r="AF51" i="1"/>
  <c r="Y52" i="1"/>
  <c r="Z52" i="1"/>
  <c r="AA52" i="1"/>
  <c r="AB52" i="1"/>
  <c r="AC52" i="1"/>
  <c r="AD52" i="1"/>
  <c r="AE52" i="1"/>
  <c r="AF52" i="1"/>
  <c r="Z53" i="1"/>
  <c r="AA54" i="1"/>
  <c r="AB54" i="1"/>
  <c r="AC54" i="1"/>
  <c r="AD54" i="1"/>
  <c r="AE54" i="1"/>
  <c r="Y55" i="1"/>
  <c r="Z55" i="1"/>
  <c r="AA55" i="1"/>
  <c r="AB55" i="1"/>
  <c r="AD55" i="1"/>
  <c r="AF55" i="1"/>
  <c r="Y56" i="1"/>
  <c r="Z56" i="1"/>
  <c r="AA56" i="1"/>
  <c r="AB56" i="1"/>
  <c r="AC56" i="1"/>
  <c r="AD56" i="1"/>
  <c r="AE56" i="1"/>
  <c r="AF56" i="1"/>
  <c r="Y57" i="1"/>
  <c r="AB57" i="1"/>
  <c r="AC57" i="1"/>
  <c r="AD57" i="1"/>
  <c r="AE57" i="1"/>
  <c r="AF57" i="1"/>
  <c r="Y58" i="1"/>
  <c r="Z58" i="1"/>
  <c r="AB58" i="1"/>
  <c r="AC58" i="1"/>
  <c r="AD58" i="1"/>
  <c r="AE58" i="1"/>
  <c r="Y59" i="1"/>
  <c r="AA59" i="1"/>
  <c r="AB59" i="1"/>
  <c r="AC59" i="1"/>
  <c r="AD59" i="1"/>
  <c r="AE59" i="1"/>
  <c r="Y60" i="1"/>
  <c r="Z60" i="1"/>
  <c r="AA60" i="1"/>
  <c r="AB60" i="1"/>
  <c r="AC60" i="1"/>
  <c r="AD60" i="1"/>
  <c r="AE60" i="1"/>
  <c r="Y61" i="1"/>
  <c r="Z61" i="1"/>
  <c r="AB61" i="1"/>
  <c r="AC61" i="1"/>
  <c r="AD61" i="1"/>
  <c r="AE61" i="1"/>
  <c r="AF61" i="1"/>
  <c r="Y62" i="1"/>
  <c r="Z62" i="1"/>
  <c r="AA62" i="1"/>
  <c r="AB62" i="1"/>
  <c r="AC62" i="1"/>
  <c r="AD62" i="1"/>
  <c r="AE62" i="1"/>
  <c r="AF62" i="1"/>
  <c r="Y63" i="1"/>
  <c r="Z63" i="1"/>
  <c r="AA63" i="1"/>
  <c r="AB63" i="1"/>
  <c r="AC63" i="1"/>
  <c r="AD63" i="1"/>
  <c r="AE63" i="1"/>
  <c r="AF63" i="1"/>
  <c r="Y64" i="1"/>
  <c r="AA64" i="1"/>
  <c r="AB64" i="1"/>
  <c r="AC64" i="1"/>
  <c r="AD64" i="1"/>
  <c r="AE64" i="1"/>
  <c r="AF64" i="1"/>
  <c r="Y65" i="1"/>
  <c r="Z65" i="1"/>
  <c r="AA65" i="1"/>
  <c r="AB65" i="1"/>
  <c r="AC65" i="1"/>
  <c r="AD65" i="1"/>
  <c r="AE65" i="1"/>
  <c r="AF65" i="1"/>
  <c r="Y66" i="1"/>
  <c r="Z66" i="1"/>
  <c r="AA66" i="1"/>
  <c r="AB66" i="1"/>
  <c r="AC66" i="1"/>
  <c r="AD66" i="1"/>
  <c r="AE66" i="1"/>
  <c r="AF66" i="1"/>
  <c r="Y67" i="1"/>
  <c r="AB67" i="1"/>
  <c r="AC67" i="1"/>
  <c r="AE67" i="1"/>
  <c r="Y68" i="1"/>
  <c r="Z68" i="1"/>
  <c r="AB68" i="1"/>
  <c r="AC68" i="1"/>
  <c r="AE68" i="1"/>
  <c r="Y69" i="1"/>
  <c r="Z69" i="1"/>
  <c r="AA69" i="1"/>
  <c r="AB69" i="1"/>
  <c r="AC69" i="1"/>
  <c r="AD69" i="1"/>
  <c r="AE69" i="1"/>
  <c r="AF69" i="1"/>
  <c r="Z70" i="1"/>
  <c r="AA70" i="1"/>
  <c r="AB70" i="1"/>
  <c r="AC70" i="1"/>
  <c r="AD70" i="1"/>
  <c r="AE70" i="1"/>
  <c r="AF70" i="1"/>
  <c r="Z71" i="1"/>
  <c r="AA71" i="1"/>
  <c r="AB71" i="1"/>
  <c r="AC71" i="1"/>
  <c r="AD71" i="1"/>
  <c r="AE71" i="1"/>
  <c r="AF71" i="1"/>
  <c r="Y72" i="1"/>
  <c r="Z72" i="1"/>
  <c r="AA72" i="1"/>
  <c r="AB72" i="1"/>
  <c r="AC72" i="1"/>
  <c r="AD72" i="1"/>
  <c r="AE72" i="1"/>
  <c r="AF72" i="1"/>
  <c r="AA73" i="1"/>
  <c r="AB73" i="1"/>
  <c r="AC73" i="1"/>
  <c r="AD73" i="1"/>
  <c r="AF73" i="1"/>
  <c r="Y74" i="1"/>
  <c r="Z74" i="1"/>
  <c r="AA74" i="1"/>
  <c r="AB74" i="1"/>
  <c r="AC74" i="1"/>
  <c r="AD74" i="1"/>
  <c r="AE74" i="1"/>
  <c r="AF74" i="1"/>
  <c r="Y75" i="1"/>
  <c r="Z75" i="1"/>
  <c r="AA75" i="1"/>
  <c r="AB75" i="1"/>
  <c r="AC75" i="1"/>
  <c r="AD75" i="1"/>
  <c r="AE75" i="1"/>
  <c r="AF75" i="1"/>
  <c r="Z76" i="1"/>
  <c r="AA76" i="1"/>
  <c r="AB76" i="1"/>
  <c r="AC76" i="1"/>
  <c r="AD76" i="1"/>
  <c r="AE76" i="1"/>
  <c r="Y77" i="1"/>
  <c r="Z77" i="1"/>
  <c r="AA77" i="1"/>
  <c r="AB77" i="1"/>
  <c r="AC77" i="1"/>
  <c r="AD77" i="1"/>
  <c r="AE77" i="1"/>
  <c r="AF77" i="1"/>
  <c r="Y78" i="1"/>
  <c r="Z78" i="1"/>
  <c r="AB78" i="1"/>
  <c r="AC78" i="1"/>
  <c r="AD78" i="1"/>
  <c r="AE78" i="1"/>
  <c r="AF78" i="1"/>
  <c r="Y79" i="1"/>
  <c r="Z79" i="1"/>
  <c r="AA79" i="1"/>
  <c r="AB79" i="1"/>
  <c r="AD79" i="1"/>
  <c r="AF79" i="1"/>
  <c r="Y80" i="1"/>
  <c r="Z80" i="1"/>
  <c r="AA80" i="1"/>
  <c r="AB80" i="1"/>
  <c r="AC80" i="1"/>
  <c r="AD80" i="1"/>
  <c r="AE80" i="1"/>
  <c r="AF80" i="1"/>
  <c r="Y81" i="1"/>
  <c r="Z81" i="1"/>
  <c r="AA81" i="1"/>
  <c r="AB81" i="1"/>
  <c r="AC81" i="1"/>
  <c r="AD81" i="1"/>
  <c r="AE81" i="1"/>
  <c r="AF81" i="1"/>
  <c r="Y82" i="1"/>
  <c r="Z82" i="1"/>
  <c r="AA82" i="1"/>
  <c r="AB82" i="1"/>
  <c r="AC82" i="1"/>
  <c r="AD82" i="1"/>
  <c r="AE82" i="1"/>
  <c r="Y83" i="1"/>
  <c r="Z83" i="1"/>
  <c r="AA83" i="1"/>
  <c r="AB83" i="1"/>
  <c r="AC83" i="1"/>
  <c r="AD83" i="1"/>
  <c r="AE83" i="1"/>
  <c r="AF83" i="1"/>
  <c r="Y84" i="1"/>
  <c r="Z84" i="1"/>
  <c r="AA84" i="1"/>
  <c r="AB84" i="1"/>
  <c r="AD84" i="1"/>
  <c r="AF84" i="1"/>
  <c r="Y85" i="1"/>
  <c r="AB85" i="1"/>
  <c r="AC85" i="1"/>
  <c r="AD85" i="1"/>
  <c r="AE85" i="1"/>
  <c r="AF85" i="1"/>
  <c r="Y86" i="1"/>
  <c r="Z86" i="1"/>
  <c r="AA86" i="1"/>
  <c r="AB86" i="1"/>
  <c r="AC86" i="1"/>
  <c r="AD86" i="1"/>
  <c r="AE86" i="1"/>
  <c r="AF86" i="1"/>
  <c r="AA87" i="1"/>
  <c r="AB87" i="1"/>
  <c r="AC87" i="1"/>
  <c r="AD87" i="1"/>
  <c r="AF87" i="1"/>
  <c r="Y88" i="1"/>
  <c r="Z88" i="1"/>
  <c r="AA88" i="1"/>
  <c r="AB88" i="1"/>
  <c r="AC88" i="1"/>
  <c r="AD88" i="1"/>
  <c r="AE88" i="1"/>
  <c r="AF88" i="1"/>
  <c r="Y89" i="1"/>
  <c r="Z89" i="1"/>
  <c r="AA89" i="1"/>
  <c r="AB89" i="1"/>
  <c r="AC89" i="1"/>
  <c r="AD89" i="1"/>
  <c r="AE89" i="1"/>
  <c r="AF89" i="1"/>
  <c r="Y90" i="1"/>
  <c r="Z90" i="1"/>
  <c r="AA90" i="1"/>
  <c r="AB90" i="1"/>
  <c r="AC90" i="1"/>
  <c r="AD90" i="1"/>
  <c r="AE90" i="1"/>
  <c r="AF90" i="1"/>
  <c r="Y92" i="1"/>
  <c r="Z92" i="1"/>
  <c r="AA92" i="1"/>
  <c r="AB92" i="1"/>
  <c r="AC92" i="1"/>
  <c r="AD92" i="1"/>
  <c r="AE92" i="1"/>
  <c r="AA93" i="1"/>
  <c r="AB93" i="1"/>
  <c r="AC93" i="1"/>
  <c r="AD93" i="1"/>
  <c r="AF93" i="1"/>
  <c r="Y94" i="1"/>
  <c r="Z94" i="1"/>
  <c r="AA94" i="1"/>
  <c r="AB94" i="1"/>
  <c r="AC94" i="1"/>
  <c r="AD94" i="1"/>
  <c r="AE94" i="1"/>
  <c r="AF94" i="1"/>
  <c r="Y95" i="1"/>
  <c r="Z95" i="1"/>
  <c r="AA95" i="1"/>
  <c r="AB95" i="1"/>
  <c r="AD95" i="1"/>
  <c r="AF95" i="1"/>
  <c r="Y96" i="1"/>
  <c r="Z96" i="1"/>
  <c r="AA96" i="1"/>
  <c r="AB96" i="1"/>
  <c r="AC96" i="1"/>
  <c r="AD96" i="1"/>
  <c r="AE96" i="1"/>
  <c r="AF96" i="1"/>
  <c r="AA97" i="1"/>
  <c r="AB97" i="1"/>
  <c r="AC97" i="1"/>
  <c r="AD97" i="1"/>
  <c r="AF97" i="1"/>
  <c r="Y98" i="1"/>
  <c r="Z98" i="1"/>
  <c r="AB98" i="1"/>
  <c r="AC98" i="1"/>
  <c r="AE98" i="1"/>
  <c r="AF98" i="1"/>
  <c r="Y99" i="1"/>
  <c r="Z99" i="1"/>
  <c r="AA99" i="1"/>
  <c r="AB99" i="1"/>
  <c r="AD99" i="1"/>
  <c r="AF99" i="1"/>
  <c r="Y100" i="1"/>
  <c r="Z100" i="1"/>
  <c r="AA100" i="1"/>
  <c r="AB100" i="1"/>
  <c r="AC100" i="1"/>
  <c r="AD100" i="1"/>
  <c r="AE100" i="1"/>
  <c r="AF100" i="1"/>
  <c r="Y101" i="1"/>
  <c r="Z101" i="1"/>
  <c r="AA101" i="1"/>
  <c r="AB101" i="1"/>
  <c r="AC101" i="1"/>
  <c r="AD101" i="1"/>
  <c r="AE101" i="1"/>
  <c r="AF101" i="1"/>
  <c r="Y102" i="1"/>
  <c r="Z102" i="1"/>
  <c r="AA102" i="1"/>
  <c r="AB102" i="1"/>
  <c r="AC102" i="1"/>
  <c r="AD102" i="1"/>
  <c r="AE102" i="1"/>
  <c r="AF102" i="1"/>
  <c r="Y103" i="1"/>
  <c r="Z103" i="1"/>
  <c r="AA103" i="1"/>
  <c r="AB103" i="1"/>
  <c r="AC103" i="1"/>
  <c r="AD103" i="1"/>
  <c r="AE103" i="1"/>
  <c r="AF103" i="1"/>
  <c r="Z104" i="1"/>
  <c r="AA104" i="1"/>
  <c r="AB104" i="1"/>
  <c r="AC104" i="1"/>
  <c r="AD104" i="1"/>
  <c r="AE104" i="1"/>
  <c r="AF104" i="1"/>
  <c r="Z105" i="1"/>
  <c r="AA105" i="1"/>
  <c r="AB105" i="1"/>
  <c r="AC105" i="1"/>
  <c r="AD105" i="1"/>
  <c r="AE105" i="1"/>
  <c r="AF105" i="1"/>
  <c r="Y106" i="1"/>
  <c r="Z106" i="1"/>
  <c r="AA106" i="1"/>
  <c r="AB106" i="1"/>
  <c r="AC106" i="1"/>
  <c r="AD106" i="1"/>
  <c r="AE106" i="1"/>
  <c r="AF106" i="1"/>
  <c r="Z107" i="1"/>
  <c r="AB107" i="1"/>
  <c r="AC107" i="1"/>
  <c r="AD107" i="1"/>
  <c r="AE107" i="1"/>
  <c r="Y108" i="1"/>
  <c r="Z108" i="1"/>
  <c r="AA108" i="1"/>
  <c r="AB108" i="1"/>
  <c r="AC108" i="1"/>
  <c r="AD108" i="1"/>
  <c r="AE108" i="1"/>
  <c r="AF108" i="1"/>
  <c r="Y109" i="1"/>
  <c r="Z109" i="1"/>
  <c r="AB109" i="1"/>
  <c r="AC109" i="1"/>
  <c r="AD109" i="1"/>
  <c r="AE109" i="1"/>
  <c r="AF109" i="1"/>
  <c r="Y110" i="1"/>
  <c r="Z110" i="1"/>
  <c r="AA110" i="1"/>
  <c r="AB110" i="1"/>
  <c r="AC110" i="1"/>
  <c r="AD110" i="1"/>
  <c r="AE110" i="1"/>
  <c r="AF110" i="1"/>
  <c r="Z111" i="1"/>
  <c r="AA111" i="1"/>
  <c r="AB111" i="1"/>
  <c r="AC111" i="1"/>
  <c r="AD111" i="1"/>
  <c r="AE111" i="1"/>
  <c r="Y112" i="1"/>
  <c r="Z112" i="1"/>
  <c r="AA112" i="1"/>
  <c r="AB112" i="1"/>
  <c r="AC112" i="1"/>
  <c r="AD112" i="1"/>
  <c r="AE112" i="1"/>
  <c r="AF112" i="1"/>
  <c r="Y113" i="1"/>
  <c r="Z113" i="1"/>
  <c r="AA113" i="1"/>
  <c r="AB113" i="1"/>
  <c r="AC113" i="1"/>
  <c r="AD113" i="1"/>
  <c r="AE113" i="1"/>
  <c r="AF113" i="1"/>
  <c r="AB114" i="1"/>
  <c r="AC114" i="1"/>
  <c r="AD114" i="1"/>
  <c r="Z115" i="1"/>
  <c r="AA115" i="1"/>
  <c r="AB115" i="1"/>
  <c r="AC115" i="1"/>
  <c r="AD115" i="1"/>
  <c r="AE115" i="1"/>
  <c r="Y116" i="1"/>
  <c r="Z116" i="1"/>
  <c r="AA116" i="1"/>
  <c r="AB116" i="1"/>
  <c r="AC116" i="1"/>
  <c r="AD116" i="1"/>
  <c r="AE116" i="1"/>
  <c r="AF116" i="1"/>
  <c r="Y117" i="1"/>
  <c r="AA117" i="1"/>
  <c r="AB117" i="1"/>
  <c r="AC117" i="1"/>
  <c r="AD117" i="1"/>
  <c r="AE117" i="1"/>
  <c r="AF117" i="1"/>
  <c r="Y118" i="1"/>
  <c r="Z118" i="1"/>
  <c r="AA118" i="1"/>
  <c r="AB118" i="1"/>
  <c r="AC118" i="1"/>
  <c r="AD118" i="1"/>
  <c r="AE118" i="1"/>
  <c r="AF118" i="1"/>
  <c r="Y119" i="1"/>
  <c r="Z119" i="1"/>
  <c r="AA119" i="1"/>
  <c r="AB119" i="1"/>
  <c r="AC119" i="1"/>
  <c r="AD119" i="1"/>
  <c r="AE119" i="1"/>
  <c r="AF119" i="1"/>
  <c r="Y120" i="1"/>
  <c r="Z120" i="1"/>
  <c r="AA120" i="1"/>
  <c r="AB120" i="1"/>
  <c r="AC120" i="1"/>
  <c r="AD120" i="1"/>
  <c r="AE120" i="1"/>
  <c r="AF120" i="1"/>
  <c r="Y121" i="1"/>
  <c r="Z121" i="1"/>
  <c r="AA121" i="1"/>
  <c r="AE121" i="1"/>
  <c r="AF121" i="1"/>
  <c r="Y122" i="1"/>
  <c r="Z122" i="1"/>
  <c r="AA122" i="1"/>
  <c r="AB122" i="1"/>
  <c r="AC122" i="1"/>
  <c r="AD122" i="1"/>
  <c r="AE122" i="1"/>
  <c r="AF122" i="1"/>
  <c r="Y123" i="1"/>
  <c r="Z123" i="1"/>
  <c r="AA123" i="1"/>
  <c r="AB123" i="1"/>
  <c r="AC123" i="1"/>
  <c r="AD123" i="1"/>
  <c r="AE123" i="1"/>
  <c r="AF123" i="1"/>
  <c r="Y124" i="1"/>
  <c r="Z124" i="1"/>
  <c r="AA124" i="1"/>
  <c r="AB124" i="1"/>
  <c r="AC124" i="1"/>
  <c r="AD124" i="1"/>
  <c r="AE124" i="1"/>
  <c r="AF124" i="1"/>
  <c r="Y125" i="1"/>
  <c r="Z125" i="1"/>
  <c r="AA125" i="1"/>
  <c r="AB125" i="1"/>
  <c r="AC125" i="1"/>
  <c r="AD125" i="1"/>
  <c r="AE125" i="1"/>
  <c r="AF125" i="1"/>
  <c r="Y126" i="1"/>
  <c r="Z126" i="1"/>
  <c r="AA126" i="1"/>
  <c r="AB126" i="1"/>
  <c r="AC126" i="1"/>
  <c r="AD126" i="1"/>
  <c r="AE126" i="1"/>
  <c r="AF126" i="1"/>
  <c r="Y127" i="1"/>
  <c r="Z127" i="1"/>
  <c r="AA127" i="1"/>
  <c r="AB127" i="1"/>
  <c r="AC127" i="1"/>
  <c r="AD127" i="1"/>
  <c r="AE127" i="1"/>
  <c r="AF127" i="1"/>
  <c r="Y128" i="1"/>
  <c r="Z128" i="1"/>
  <c r="AA128" i="1"/>
  <c r="AB128" i="1"/>
  <c r="AC128" i="1"/>
  <c r="AD128" i="1"/>
  <c r="AE128" i="1"/>
  <c r="AF128" i="1"/>
  <c r="Z129" i="1"/>
  <c r="AA129" i="1"/>
  <c r="AB129" i="1"/>
  <c r="AC129" i="1"/>
  <c r="AD129" i="1"/>
  <c r="AE129" i="1"/>
  <c r="AF129" i="1"/>
  <c r="Y130" i="1"/>
  <c r="Z130" i="1"/>
  <c r="AA130" i="1"/>
  <c r="AB130" i="1"/>
  <c r="AC130" i="1"/>
  <c r="AD130" i="1"/>
  <c r="AE130" i="1"/>
  <c r="Y131" i="1"/>
  <c r="Z131" i="1"/>
  <c r="AA131" i="1"/>
  <c r="AB131" i="1"/>
  <c r="AC131" i="1"/>
  <c r="AD131" i="1"/>
  <c r="AE131" i="1"/>
  <c r="AF131" i="1"/>
  <c r="Y132" i="1"/>
  <c r="Z132" i="1"/>
  <c r="AA132" i="1"/>
  <c r="AB132" i="1"/>
  <c r="AC132" i="1"/>
  <c r="AD132" i="1"/>
  <c r="AE132" i="1"/>
  <c r="AF132" i="1"/>
  <c r="Y133" i="1"/>
  <c r="Z133" i="1"/>
  <c r="AA133" i="1"/>
  <c r="AB133" i="1"/>
  <c r="AC133" i="1"/>
  <c r="AD133" i="1"/>
  <c r="AE133" i="1"/>
  <c r="Y134" i="1"/>
  <c r="Z134" i="1"/>
  <c r="AA134" i="1"/>
  <c r="AB134" i="1"/>
  <c r="AC134" i="1"/>
  <c r="AD134" i="1"/>
  <c r="AE134" i="1"/>
  <c r="AF134" i="1"/>
  <c r="AA135" i="1"/>
  <c r="AB135" i="1"/>
  <c r="AC135" i="1"/>
  <c r="AD135" i="1"/>
  <c r="Y136" i="1"/>
  <c r="Z136" i="1"/>
  <c r="AA136" i="1"/>
  <c r="AB136" i="1"/>
  <c r="AC136" i="1"/>
  <c r="AD136" i="1"/>
  <c r="AE136" i="1"/>
  <c r="AF136" i="1"/>
  <c r="Y91" i="1"/>
  <c r="Z91" i="1"/>
  <c r="AB91" i="1"/>
  <c r="AC91" i="1"/>
  <c r="AD91" i="1"/>
  <c r="AE91" i="1"/>
  <c r="AF91" i="1"/>
  <c r="Y137" i="1"/>
  <c r="Z137" i="1"/>
  <c r="AA137" i="1"/>
  <c r="AB137" i="1"/>
  <c r="AC137" i="1"/>
  <c r="AD137" i="1"/>
  <c r="AE137" i="1"/>
  <c r="AF137" i="1"/>
  <c r="Y138" i="1"/>
  <c r="Z138" i="1"/>
  <c r="AA138" i="1"/>
  <c r="AB138" i="1"/>
  <c r="AC138" i="1"/>
  <c r="AD138" i="1"/>
  <c r="AE138" i="1"/>
  <c r="AF138" i="1"/>
  <c r="Y139" i="1"/>
  <c r="Z139" i="1"/>
  <c r="AA139" i="1"/>
  <c r="AB139" i="1"/>
  <c r="AC139" i="1"/>
  <c r="AD139" i="1"/>
  <c r="AE139" i="1"/>
  <c r="AF139" i="1"/>
  <c r="Y140" i="1"/>
  <c r="Z140" i="1"/>
  <c r="AA140" i="1"/>
  <c r="AB140" i="1"/>
  <c r="AC140" i="1"/>
  <c r="AD140" i="1"/>
  <c r="AE140" i="1"/>
  <c r="AF140" i="1"/>
  <c r="Y141" i="1"/>
  <c r="Z141" i="1"/>
  <c r="AA141" i="1"/>
  <c r="AB141" i="1"/>
  <c r="AC141" i="1"/>
  <c r="AD141" i="1"/>
  <c r="AE141" i="1"/>
  <c r="AF141" i="1"/>
  <c r="Y142" i="1"/>
  <c r="AB142" i="1"/>
  <c r="AD142" i="1"/>
  <c r="AF142" i="1"/>
  <c r="Y143" i="1"/>
  <c r="Z143" i="1"/>
  <c r="AA143" i="1"/>
  <c r="AB143" i="1"/>
  <c r="AC143" i="1"/>
  <c r="AD143" i="1"/>
  <c r="AE143" i="1"/>
  <c r="AF143" i="1"/>
  <c r="AA144" i="1"/>
  <c r="AB144" i="1"/>
  <c r="AC144" i="1"/>
  <c r="AD144" i="1"/>
  <c r="AF144" i="1"/>
  <c r="AA145" i="1"/>
  <c r="AB145" i="1"/>
  <c r="AC145" i="1"/>
  <c r="AD145" i="1"/>
  <c r="AF145" i="1"/>
  <c r="Y146" i="1"/>
  <c r="Z146" i="1"/>
  <c r="AA146" i="1"/>
  <c r="AB146" i="1"/>
  <c r="AC146" i="1"/>
  <c r="AD146" i="1"/>
  <c r="AE146" i="1"/>
  <c r="Y147" i="1"/>
  <c r="Z147" i="1"/>
  <c r="AA147" i="1"/>
  <c r="AB147" i="1"/>
  <c r="AD147" i="1"/>
  <c r="AA148" i="1"/>
  <c r="AB148" i="1"/>
  <c r="AC148" i="1"/>
  <c r="AD148" i="1"/>
  <c r="AF148" i="1"/>
  <c r="Y149" i="1"/>
  <c r="Z149" i="1"/>
  <c r="AA149" i="1"/>
  <c r="AB149" i="1"/>
  <c r="AC149" i="1"/>
  <c r="AD149" i="1"/>
  <c r="AE149" i="1"/>
  <c r="AF149" i="1"/>
  <c r="Z150" i="1"/>
  <c r="AA150" i="1"/>
  <c r="AB150" i="1"/>
  <c r="AC150" i="1"/>
  <c r="AD150" i="1"/>
  <c r="AE150" i="1"/>
  <c r="AF150" i="1"/>
  <c r="Y151" i="1"/>
  <c r="Z151" i="1"/>
  <c r="AA151" i="1"/>
  <c r="AB151" i="1"/>
  <c r="AC151" i="1"/>
  <c r="AD151" i="1"/>
  <c r="AE151" i="1"/>
  <c r="Y152" i="1"/>
  <c r="Z152" i="1"/>
  <c r="AA152" i="1"/>
  <c r="AB152" i="1"/>
  <c r="AC152" i="1"/>
  <c r="AD152" i="1"/>
  <c r="AE152" i="1"/>
  <c r="AF152" i="1"/>
  <c r="Y153" i="1"/>
  <c r="Z153" i="1"/>
  <c r="AA153" i="1"/>
  <c r="AB153" i="1"/>
  <c r="AC153" i="1"/>
  <c r="AD153" i="1"/>
  <c r="AE153" i="1"/>
  <c r="Y154" i="1"/>
  <c r="Z154" i="1"/>
  <c r="AA154" i="1"/>
  <c r="AB154" i="1"/>
  <c r="AC154" i="1"/>
  <c r="AD154" i="1"/>
  <c r="AE154" i="1"/>
  <c r="Y155" i="1"/>
  <c r="Z155" i="1"/>
  <c r="AA155" i="1"/>
  <c r="AB155" i="1"/>
  <c r="AC155" i="1"/>
  <c r="AD155" i="1"/>
  <c r="AE155" i="1"/>
  <c r="AF155" i="1"/>
  <c r="Y156" i="1"/>
  <c r="Z156" i="1"/>
  <c r="AA156" i="1"/>
  <c r="AB156" i="1"/>
  <c r="AC156" i="1"/>
  <c r="AD156" i="1"/>
  <c r="AE156" i="1"/>
  <c r="AF156" i="1"/>
  <c r="Y157" i="1"/>
  <c r="Z157" i="1"/>
  <c r="AA157" i="1"/>
  <c r="AB157" i="1"/>
  <c r="AC157" i="1"/>
  <c r="AD157" i="1"/>
  <c r="AE157" i="1"/>
  <c r="AF157" i="1"/>
  <c r="Y158" i="1"/>
  <c r="Z158" i="1"/>
  <c r="AA158" i="1"/>
  <c r="AB158" i="1"/>
  <c r="AC158" i="1"/>
  <c r="AD158" i="1"/>
  <c r="AE158" i="1"/>
  <c r="AF158" i="1"/>
  <c r="Y159" i="1"/>
  <c r="Z159" i="1"/>
  <c r="AA159" i="1"/>
  <c r="AB159" i="1"/>
  <c r="AC159" i="1"/>
  <c r="AD159" i="1"/>
  <c r="AE159" i="1"/>
  <c r="AB160" i="1"/>
  <c r="AC160" i="1"/>
  <c r="AD160" i="1"/>
  <c r="AF160" i="1"/>
  <c r="Y161" i="1"/>
  <c r="Z161" i="1"/>
  <c r="AA161" i="1"/>
  <c r="AB161" i="1"/>
  <c r="AC161" i="1"/>
  <c r="AD161" i="1"/>
  <c r="AE161" i="1"/>
  <c r="AF161" i="1"/>
  <c r="Y162" i="1"/>
  <c r="Z162" i="1"/>
  <c r="AA162" i="1"/>
  <c r="AB162" i="1"/>
  <c r="AC162" i="1"/>
  <c r="AD162" i="1"/>
  <c r="AE162" i="1"/>
  <c r="Y163" i="1"/>
  <c r="Z163" i="1"/>
  <c r="AA163" i="1"/>
  <c r="AB163" i="1"/>
  <c r="AC163" i="1"/>
  <c r="AD163" i="1"/>
  <c r="AE163" i="1"/>
  <c r="AF163" i="1"/>
  <c r="Y164" i="1"/>
  <c r="Z164" i="1"/>
  <c r="AA164" i="1"/>
  <c r="AB164" i="1"/>
  <c r="AC164" i="1"/>
  <c r="AD164" i="1"/>
  <c r="AE164" i="1"/>
  <c r="Y165" i="1"/>
  <c r="Z165" i="1"/>
  <c r="AA165" i="1"/>
  <c r="AB165" i="1"/>
  <c r="AC165" i="1"/>
  <c r="AD165" i="1"/>
  <c r="AE165" i="1"/>
  <c r="Y166" i="1"/>
  <c r="Z166" i="1"/>
  <c r="AB166" i="1"/>
  <c r="AC166" i="1"/>
  <c r="AD166" i="1"/>
  <c r="AE166" i="1"/>
  <c r="Y167" i="1"/>
  <c r="AB167" i="1"/>
  <c r="AC167" i="1"/>
  <c r="AD167" i="1"/>
  <c r="AE167" i="1"/>
  <c r="AF167" i="1"/>
  <c r="AA168" i="1"/>
  <c r="AB168" i="1"/>
  <c r="AC168" i="1"/>
  <c r="AD168" i="1"/>
  <c r="AE168" i="1"/>
  <c r="AF168" i="1"/>
  <c r="Y169" i="1"/>
  <c r="Z169" i="1"/>
  <c r="AA169" i="1"/>
  <c r="AB169" i="1"/>
  <c r="AC169" i="1"/>
  <c r="AD169" i="1"/>
  <c r="AE169" i="1"/>
  <c r="AF169" i="1"/>
  <c r="Y170" i="1"/>
  <c r="Z170" i="1"/>
  <c r="AA170" i="1"/>
  <c r="AB170" i="1"/>
  <c r="AC170" i="1"/>
  <c r="AD170" i="1"/>
  <c r="AE170" i="1"/>
  <c r="AF170" i="1"/>
  <c r="Y171" i="1"/>
  <c r="Z171" i="1"/>
  <c r="AB171" i="1"/>
  <c r="AC171" i="1"/>
  <c r="AD171" i="1"/>
  <c r="AE171" i="1"/>
  <c r="AF171" i="1"/>
  <c r="Y172" i="1"/>
  <c r="Z172" i="1"/>
  <c r="AA172" i="1"/>
  <c r="AB172" i="1"/>
  <c r="AC172" i="1"/>
  <c r="AD172" i="1"/>
  <c r="AE172" i="1"/>
  <c r="AF172" i="1"/>
  <c r="Z173" i="1"/>
  <c r="AA173" i="1"/>
  <c r="AB173" i="1"/>
  <c r="AC173" i="1"/>
  <c r="AD173" i="1"/>
  <c r="AE173" i="1"/>
  <c r="Y174" i="1"/>
  <c r="AB174" i="1"/>
  <c r="AC174" i="1"/>
  <c r="AD174" i="1"/>
  <c r="AE174" i="1"/>
  <c r="Y175" i="1"/>
  <c r="Z175" i="1"/>
  <c r="AA175" i="1"/>
  <c r="AB175" i="1"/>
  <c r="AC175" i="1"/>
  <c r="AD175" i="1"/>
  <c r="AE175" i="1"/>
  <c r="AF175" i="1"/>
  <c r="Y176" i="1"/>
  <c r="AB176" i="1"/>
  <c r="AC176" i="1"/>
  <c r="AD176" i="1"/>
  <c r="AE176" i="1"/>
  <c r="Y177" i="1"/>
  <c r="Z177" i="1"/>
  <c r="AA177" i="1"/>
  <c r="AB177" i="1"/>
  <c r="AC177" i="1"/>
  <c r="AD177" i="1"/>
  <c r="AE177" i="1"/>
  <c r="Y178" i="1"/>
  <c r="Z178" i="1"/>
  <c r="AB178" i="1"/>
  <c r="AC178" i="1"/>
  <c r="AD178" i="1"/>
  <c r="AE178" i="1"/>
  <c r="AF178" i="1"/>
  <c r="Y179" i="1"/>
  <c r="Z179" i="1"/>
  <c r="AA179" i="1"/>
  <c r="AB179" i="1"/>
  <c r="AC179" i="1"/>
  <c r="AD179" i="1"/>
  <c r="AE179" i="1"/>
  <c r="AF179" i="1"/>
  <c r="Y180" i="1"/>
  <c r="Z180" i="1"/>
  <c r="AA180" i="1"/>
  <c r="AB180" i="1"/>
  <c r="AC180" i="1"/>
  <c r="AD180" i="1"/>
  <c r="AE180" i="1"/>
  <c r="AF180" i="1"/>
  <c r="Y181" i="1"/>
  <c r="Z181" i="1"/>
  <c r="AA181" i="1"/>
  <c r="AB181" i="1"/>
  <c r="AD181" i="1"/>
  <c r="Y182" i="1"/>
  <c r="Z182" i="1"/>
  <c r="AA182" i="1"/>
  <c r="AB182" i="1"/>
  <c r="AC182" i="1"/>
  <c r="AD182" i="1"/>
  <c r="AE182" i="1"/>
  <c r="AF182" i="1"/>
  <c r="Y183" i="1"/>
  <c r="Z183" i="1"/>
  <c r="AA183" i="1"/>
  <c r="AB183" i="1"/>
  <c r="AC183" i="1"/>
  <c r="AD183" i="1"/>
  <c r="AE183" i="1"/>
  <c r="AF183" i="1"/>
  <c r="Y184" i="1"/>
  <c r="Z184" i="1"/>
  <c r="AA184" i="1"/>
  <c r="AB184" i="1"/>
  <c r="AC184" i="1"/>
  <c r="AD184" i="1"/>
  <c r="AE184" i="1"/>
  <c r="AF184" i="1"/>
  <c r="Y185" i="1"/>
  <c r="Z185" i="1"/>
  <c r="AA185" i="1"/>
  <c r="AB185" i="1"/>
  <c r="AC185" i="1"/>
  <c r="AD185" i="1"/>
  <c r="AE185" i="1"/>
  <c r="Y186" i="1"/>
  <c r="Z186" i="1"/>
  <c r="AA186" i="1"/>
  <c r="AB186" i="1"/>
  <c r="AC186" i="1"/>
  <c r="AD186" i="1"/>
  <c r="AE186" i="1"/>
  <c r="AF186" i="1"/>
  <c r="Y187" i="1"/>
  <c r="AB187" i="1"/>
  <c r="AC187" i="1"/>
  <c r="AD187" i="1"/>
  <c r="AE187" i="1"/>
  <c r="AF187" i="1"/>
  <c r="Y188" i="1"/>
  <c r="Z188" i="1"/>
  <c r="AA188" i="1"/>
  <c r="AB188" i="1"/>
  <c r="AC188" i="1"/>
  <c r="AD188" i="1"/>
  <c r="AE188" i="1"/>
  <c r="Y189" i="1"/>
  <c r="Z189" i="1"/>
  <c r="AA189" i="1"/>
  <c r="AB189" i="1"/>
  <c r="AC189" i="1"/>
  <c r="AD189" i="1"/>
  <c r="AE189" i="1"/>
  <c r="AF189" i="1"/>
  <c r="Y190" i="1"/>
  <c r="Z190" i="1"/>
  <c r="AA190" i="1"/>
  <c r="AB190" i="1"/>
  <c r="AC190" i="1"/>
  <c r="AD190" i="1"/>
  <c r="AE190" i="1"/>
  <c r="AF190" i="1"/>
  <c r="Y191" i="1"/>
  <c r="Z191" i="1"/>
  <c r="AB191" i="1"/>
  <c r="AF191" i="1"/>
  <c r="Y192" i="1"/>
  <c r="AB192" i="1"/>
  <c r="AC192" i="1"/>
  <c r="AE192" i="1"/>
  <c r="Y193" i="1"/>
  <c r="Z193" i="1"/>
  <c r="AA193" i="1"/>
  <c r="AB193" i="1"/>
  <c r="AC193" i="1"/>
  <c r="AD193" i="1"/>
  <c r="AE193" i="1"/>
  <c r="Y194" i="1"/>
  <c r="Z194" i="1"/>
  <c r="AA194" i="1"/>
  <c r="AB194" i="1"/>
  <c r="AC194" i="1"/>
  <c r="AD194" i="1"/>
  <c r="AE194" i="1"/>
  <c r="Y195" i="1"/>
  <c r="Z195" i="1"/>
  <c r="AA195" i="1"/>
  <c r="AB195" i="1"/>
  <c r="AC195" i="1"/>
  <c r="AD195" i="1"/>
  <c r="AE195" i="1"/>
  <c r="AF195" i="1"/>
  <c r="Y196" i="1"/>
  <c r="Z196" i="1"/>
  <c r="AA196" i="1"/>
  <c r="AB196" i="1"/>
  <c r="AC196" i="1"/>
  <c r="AD196" i="1"/>
  <c r="AE196" i="1"/>
  <c r="AF196" i="1"/>
  <c r="Y197" i="1"/>
  <c r="Z197" i="1"/>
  <c r="AA197" i="1"/>
  <c r="AB197" i="1"/>
  <c r="AC197" i="1"/>
  <c r="AD197" i="1"/>
  <c r="AE197" i="1"/>
  <c r="AF197" i="1"/>
  <c r="Y198" i="1"/>
  <c r="Z198" i="1"/>
  <c r="AB198" i="1"/>
  <c r="AC198" i="1"/>
  <c r="AD198" i="1"/>
  <c r="AE198" i="1"/>
  <c r="AF198" i="1"/>
  <c r="Y199" i="1"/>
  <c r="Z199" i="1"/>
  <c r="AA199" i="1"/>
  <c r="AB199" i="1"/>
  <c r="AC199" i="1"/>
  <c r="AD199" i="1"/>
  <c r="AE199" i="1"/>
  <c r="Y200" i="1"/>
  <c r="Z200" i="1"/>
  <c r="AA200" i="1"/>
  <c r="AB200" i="1"/>
  <c r="AC200" i="1"/>
  <c r="AD200" i="1"/>
  <c r="AE200" i="1"/>
  <c r="AF200" i="1"/>
  <c r="Y201" i="1"/>
  <c r="Z201" i="1"/>
  <c r="AA201" i="1"/>
  <c r="AB201" i="1"/>
  <c r="AC201" i="1"/>
  <c r="AD201" i="1"/>
  <c r="AE201" i="1"/>
  <c r="AF201" i="1"/>
  <c r="AA202" i="1"/>
  <c r="AB202" i="1"/>
  <c r="AD202" i="1"/>
  <c r="AF202" i="1"/>
  <c r="Y203" i="1"/>
  <c r="Z203" i="1"/>
  <c r="AA203" i="1"/>
  <c r="AB203" i="1"/>
  <c r="AD203" i="1"/>
  <c r="AF203" i="1"/>
  <c r="Y204" i="1"/>
  <c r="Z204" i="1"/>
  <c r="AA204" i="1"/>
  <c r="AB204" i="1"/>
  <c r="AC204" i="1"/>
  <c r="AD204" i="1"/>
  <c r="AE204" i="1"/>
  <c r="AF204" i="1"/>
  <c r="Y205" i="1"/>
  <c r="Z205" i="1"/>
  <c r="AA205" i="1"/>
  <c r="AB205" i="1"/>
  <c r="AC205" i="1"/>
  <c r="AD205" i="1"/>
  <c r="AE205" i="1"/>
  <c r="AF205" i="1"/>
  <c r="Y206" i="1"/>
  <c r="Z206" i="1"/>
  <c r="AA206" i="1"/>
  <c r="AB206" i="1"/>
  <c r="AC206" i="1"/>
  <c r="AD206" i="1"/>
  <c r="AE206" i="1"/>
  <c r="AF206" i="1"/>
  <c r="Y207" i="1"/>
  <c r="Z207" i="1"/>
  <c r="AA207" i="1"/>
  <c r="AB207" i="1"/>
  <c r="AC207" i="1"/>
  <c r="AD207" i="1"/>
  <c r="AE207" i="1"/>
  <c r="AF207" i="1"/>
  <c r="Z208" i="1"/>
  <c r="AA208" i="1"/>
  <c r="AB208" i="1"/>
  <c r="AC208" i="1"/>
  <c r="AD208" i="1"/>
  <c r="AE208" i="1"/>
  <c r="AF208" i="1"/>
  <c r="Y209" i="1"/>
  <c r="Z209" i="1"/>
  <c r="AA209" i="1"/>
  <c r="AB209" i="1"/>
  <c r="AC209" i="1"/>
  <c r="AD209" i="1"/>
  <c r="AE209" i="1"/>
  <c r="AF209" i="1"/>
  <c r="Y210" i="1"/>
  <c r="Z210" i="1"/>
  <c r="AA210" i="1"/>
  <c r="AB210" i="1"/>
  <c r="AC210" i="1"/>
  <c r="AD210" i="1"/>
  <c r="AE210" i="1"/>
  <c r="AF210" i="1"/>
  <c r="Y211" i="1"/>
  <c r="Z211" i="1"/>
  <c r="AA211" i="1"/>
  <c r="AB211" i="1"/>
  <c r="AC211" i="1"/>
  <c r="AD211" i="1"/>
  <c r="AE211" i="1"/>
  <c r="AF211" i="1"/>
  <c r="Y213" i="1"/>
  <c r="Z213" i="1"/>
  <c r="AB213" i="1"/>
  <c r="AC213" i="1"/>
  <c r="AD213" i="1"/>
  <c r="AE213" i="1"/>
  <c r="AF213" i="1"/>
  <c r="BL3" i="1"/>
  <c r="BM3" i="1"/>
  <c r="BN3" i="1"/>
  <c r="BO3" i="1"/>
  <c r="BP3" i="1"/>
  <c r="BQ3" i="1"/>
  <c r="BR3" i="1"/>
  <c r="BS3" i="1"/>
  <c r="BT3" i="1"/>
  <c r="BU3" i="1"/>
  <c r="BV3" i="1"/>
  <c r="BW3" i="1"/>
  <c r="BL4" i="1"/>
  <c r="BM4" i="1"/>
  <c r="BN4" i="1"/>
  <c r="BO4" i="1"/>
  <c r="BP4" i="1"/>
  <c r="BQ4" i="1"/>
  <c r="BR4" i="1"/>
  <c r="BS4" i="1"/>
  <c r="BT4" i="1"/>
  <c r="BU4" i="1"/>
  <c r="BV4" i="1"/>
  <c r="BW4" i="1"/>
  <c r="BL5" i="1"/>
  <c r="BM5" i="1"/>
  <c r="BN5" i="1"/>
  <c r="BO5" i="1"/>
  <c r="BP5" i="1"/>
  <c r="BQ5" i="1"/>
  <c r="BR5" i="1"/>
  <c r="BS5" i="1"/>
  <c r="BT5" i="1"/>
  <c r="BU5" i="1"/>
  <c r="BV5" i="1"/>
  <c r="BW5" i="1"/>
  <c r="BL7" i="1"/>
  <c r="BM7" i="1"/>
  <c r="BN7" i="1"/>
  <c r="BO7" i="1"/>
  <c r="BP7" i="1"/>
  <c r="BQ7" i="1"/>
  <c r="BR7" i="1"/>
  <c r="BS7" i="1"/>
  <c r="BT7" i="1"/>
  <c r="BU7" i="1"/>
  <c r="BV7" i="1"/>
  <c r="BW7" i="1"/>
  <c r="BL8" i="1"/>
  <c r="BM8" i="1"/>
  <c r="BN8" i="1"/>
  <c r="BO8" i="1"/>
  <c r="BP8" i="1"/>
  <c r="BQ8" i="1"/>
  <c r="BR8" i="1"/>
  <c r="BS8" i="1"/>
  <c r="BT8" i="1"/>
  <c r="BU8" i="1"/>
  <c r="BV8" i="1"/>
  <c r="BW8" i="1"/>
  <c r="BL9" i="1"/>
  <c r="BM9" i="1"/>
  <c r="BN9" i="1"/>
  <c r="BO9" i="1"/>
  <c r="BP9" i="1"/>
  <c r="BQ9" i="1"/>
  <c r="BR9" i="1"/>
  <c r="BS9" i="1"/>
  <c r="BT9" i="1"/>
  <c r="BU9" i="1"/>
  <c r="BV9" i="1"/>
  <c r="BW9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L11" i="1"/>
  <c r="BM11" i="1"/>
  <c r="BN11" i="1"/>
  <c r="BO11" i="1"/>
  <c r="BP11" i="1"/>
  <c r="BQ11" i="1"/>
  <c r="BR11" i="1"/>
  <c r="BS11" i="1"/>
  <c r="BT11" i="1"/>
  <c r="BU11" i="1"/>
  <c r="BV11" i="1"/>
  <c r="BW11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L17" i="1"/>
  <c r="BM17" i="1"/>
  <c r="BN17" i="1"/>
  <c r="BO17" i="1"/>
  <c r="BP17" i="1"/>
  <c r="BQ17" i="1"/>
  <c r="BR17" i="1"/>
  <c r="BS17" i="1"/>
  <c r="BT17" i="1"/>
  <c r="BU17" i="1"/>
  <c r="BV17" i="1"/>
  <c r="BW17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L20" i="1"/>
  <c r="BM20" i="1"/>
  <c r="BN20" i="1"/>
  <c r="BO20" i="1"/>
  <c r="BP20" i="1"/>
  <c r="BQ20" i="1"/>
  <c r="BR20" i="1"/>
  <c r="BS20" i="1"/>
  <c r="BT20" i="1"/>
  <c r="BU20" i="1"/>
  <c r="BV20" i="1"/>
  <c r="BW20" i="1"/>
  <c r="BL21" i="1"/>
  <c r="BM21" i="1"/>
  <c r="BN21" i="1"/>
  <c r="BO21" i="1"/>
  <c r="BP21" i="1"/>
  <c r="BQ21" i="1"/>
  <c r="BR21" i="1"/>
  <c r="BS21" i="1"/>
  <c r="BT21" i="1"/>
  <c r="BU21" i="1"/>
  <c r="BV21" i="1"/>
  <c r="BW21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L31" i="1"/>
  <c r="BO31" i="1"/>
  <c r="BP31" i="1"/>
  <c r="BQ31" i="1"/>
  <c r="BT31" i="1"/>
  <c r="BU31" i="1"/>
  <c r="BW31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L55" i="1"/>
  <c r="BM55" i="1"/>
  <c r="BN55" i="1"/>
  <c r="BO55" i="1"/>
  <c r="BP55" i="1"/>
  <c r="BQ55" i="1"/>
  <c r="BR55" i="1"/>
  <c r="BS55" i="1"/>
  <c r="BT55" i="1"/>
  <c r="BU55" i="1"/>
  <c r="BV55" i="1"/>
  <c r="BW55" i="1"/>
  <c r="BL57" i="1"/>
  <c r="BM57" i="1"/>
  <c r="BN57" i="1"/>
  <c r="BO57" i="1"/>
  <c r="BP57" i="1"/>
  <c r="BQ57" i="1"/>
  <c r="BR57" i="1"/>
  <c r="BS57" i="1"/>
  <c r="BT57" i="1"/>
  <c r="BU57" i="1"/>
  <c r="BV57" i="1"/>
  <c r="BW57" i="1"/>
  <c r="BL58" i="1"/>
  <c r="BM58" i="1"/>
  <c r="BN58" i="1"/>
  <c r="BO58" i="1"/>
  <c r="BP58" i="1"/>
  <c r="BQ58" i="1"/>
  <c r="BR58" i="1"/>
  <c r="BS58" i="1"/>
  <c r="BT58" i="1"/>
  <c r="BU58" i="1"/>
  <c r="BV58" i="1"/>
  <c r="BW58" i="1"/>
  <c r="BL59" i="1"/>
  <c r="BM59" i="1"/>
  <c r="BN59" i="1"/>
  <c r="BO59" i="1"/>
  <c r="BP59" i="1"/>
  <c r="BQ59" i="1"/>
  <c r="BR59" i="1"/>
  <c r="BS59" i="1"/>
  <c r="BT59" i="1"/>
  <c r="BU59" i="1"/>
  <c r="BV59" i="1"/>
  <c r="BW59" i="1"/>
  <c r="BL60" i="1"/>
  <c r="BM60" i="1"/>
  <c r="BN60" i="1"/>
  <c r="BO60" i="1"/>
  <c r="BP60" i="1"/>
  <c r="BQ60" i="1"/>
  <c r="BR60" i="1"/>
  <c r="BS60" i="1"/>
  <c r="BT60" i="1"/>
  <c r="BU60" i="1"/>
  <c r="BV60" i="1"/>
  <c r="BW60" i="1"/>
  <c r="BL62" i="1"/>
  <c r="BM62" i="1"/>
  <c r="BN62" i="1"/>
  <c r="BO62" i="1"/>
  <c r="BP62" i="1"/>
  <c r="BQ62" i="1"/>
  <c r="BR62" i="1"/>
  <c r="BS62" i="1"/>
  <c r="BT62" i="1"/>
  <c r="BU62" i="1"/>
  <c r="BV62" i="1"/>
  <c r="BW62" i="1"/>
  <c r="BL63" i="1"/>
  <c r="BM63" i="1"/>
  <c r="BN63" i="1"/>
  <c r="BO63" i="1"/>
  <c r="BP63" i="1"/>
  <c r="BQ63" i="1"/>
  <c r="BR63" i="1"/>
  <c r="BS63" i="1"/>
  <c r="BT63" i="1"/>
  <c r="BU63" i="1"/>
  <c r="BV63" i="1"/>
  <c r="BW63" i="1"/>
  <c r="BL64" i="1"/>
  <c r="BM64" i="1"/>
  <c r="BN64" i="1"/>
  <c r="BO64" i="1"/>
  <c r="BP64" i="1"/>
  <c r="BQ64" i="1"/>
  <c r="BR64" i="1"/>
  <c r="BS64" i="1"/>
  <c r="BT64" i="1"/>
  <c r="BU64" i="1"/>
  <c r="BV64" i="1"/>
  <c r="BW64" i="1"/>
  <c r="BL65" i="1"/>
  <c r="BM65" i="1"/>
  <c r="BN65" i="1"/>
  <c r="BO65" i="1"/>
  <c r="BP65" i="1"/>
  <c r="BQ65" i="1"/>
  <c r="BR65" i="1"/>
  <c r="BS65" i="1"/>
  <c r="BT65" i="1"/>
  <c r="BU65" i="1"/>
  <c r="BV65" i="1"/>
  <c r="BW65" i="1"/>
  <c r="BL68" i="1"/>
  <c r="BM68" i="1"/>
  <c r="BN68" i="1"/>
  <c r="BO68" i="1"/>
  <c r="BP68" i="1"/>
  <c r="BQ68" i="1"/>
  <c r="BR68" i="1"/>
  <c r="BS68" i="1"/>
  <c r="BT68" i="1"/>
  <c r="BU68" i="1"/>
  <c r="BV68" i="1"/>
  <c r="BW68" i="1"/>
  <c r="BL70" i="1"/>
  <c r="BM70" i="1"/>
  <c r="BN70" i="1"/>
  <c r="BO70" i="1"/>
  <c r="BP70" i="1"/>
  <c r="BQ70" i="1"/>
  <c r="BR70" i="1"/>
  <c r="BS70" i="1"/>
  <c r="BT70" i="1"/>
  <c r="BU70" i="1"/>
  <c r="BV70" i="1"/>
  <c r="BW70" i="1"/>
  <c r="BL71" i="1"/>
  <c r="BM71" i="1"/>
  <c r="BN71" i="1"/>
  <c r="BO71" i="1"/>
  <c r="BP71" i="1"/>
  <c r="BQ71" i="1"/>
  <c r="BR71" i="1"/>
  <c r="BS71" i="1"/>
  <c r="BT71" i="1"/>
  <c r="BU71" i="1"/>
  <c r="BV71" i="1"/>
  <c r="BW71" i="1"/>
  <c r="BL72" i="1"/>
  <c r="BM72" i="1"/>
  <c r="BN72" i="1"/>
  <c r="BO72" i="1"/>
  <c r="BP72" i="1"/>
  <c r="BQ72" i="1"/>
  <c r="BR72" i="1"/>
  <c r="BS72" i="1"/>
  <c r="BT72" i="1"/>
  <c r="BU72" i="1"/>
  <c r="BV72" i="1"/>
  <c r="BW72" i="1"/>
  <c r="BL73" i="1"/>
  <c r="BM73" i="1"/>
  <c r="BN73" i="1"/>
  <c r="BO73" i="1"/>
  <c r="BP73" i="1"/>
  <c r="BQ73" i="1"/>
  <c r="BR73" i="1"/>
  <c r="BS73" i="1"/>
  <c r="BT73" i="1"/>
  <c r="BU73" i="1"/>
  <c r="BV73" i="1"/>
  <c r="BW73" i="1"/>
  <c r="BL74" i="1"/>
  <c r="BM74" i="1"/>
  <c r="BN74" i="1"/>
  <c r="BO74" i="1"/>
  <c r="BP74" i="1"/>
  <c r="BQ74" i="1"/>
  <c r="BR74" i="1"/>
  <c r="BS74" i="1"/>
  <c r="BT74" i="1"/>
  <c r="BU74" i="1"/>
  <c r="BV74" i="1"/>
  <c r="BW74" i="1"/>
  <c r="BL75" i="1"/>
  <c r="BM75" i="1"/>
  <c r="BN75" i="1"/>
  <c r="BO75" i="1"/>
  <c r="BP75" i="1"/>
  <c r="BQ75" i="1"/>
  <c r="BR75" i="1"/>
  <c r="BS75" i="1"/>
  <c r="BT75" i="1"/>
  <c r="BU75" i="1"/>
  <c r="BV75" i="1"/>
  <c r="BW75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L77" i="1"/>
  <c r="BM77" i="1"/>
  <c r="BN77" i="1"/>
  <c r="BO77" i="1"/>
  <c r="BP77" i="1"/>
  <c r="BQ77" i="1"/>
  <c r="BR77" i="1"/>
  <c r="BS77" i="1"/>
  <c r="BT77" i="1"/>
  <c r="BU77" i="1"/>
  <c r="BV77" i="1"/>
  <c r="BW77" i="1"/>
  <c r="BL78" i="1"/>
  <c r="BM78" i="1"/>
  <c r="BN78" i="1"/>
  <c r="BO78" i="1"/>
  <c r="BP78" i="1"/>
  <c r="BQ78" i="1"/>
  <c r="BR78" i="1"/>
  <c r="BS78" i="1"/>
  <c r="BT78" i="1"/>
  <c r="BU78" i="1"/>
  <c r="BV78" i="1"/>
  <c r="BW78" i="1"/>
  <c r="BL79" i="1"/>
  <c r="BM79" i="1"/>
  <c r="BN79" i="1"/>
  <c r="BO79" i="1"/>
  <c r="BP79" i="1"/>
  <c r="BQ79" i="1"/>
  <c r="BR79" i="1"/>
  <c r="BS79" i="1"/>
  <c r="BT79" i="1"/>
  <c r="BU79" i="1"/>
  <c r="BV79" i="1"/>
  <c r="BW79" i="1"/>
  <c r="BL80" i="1"/>
  <c r="BM80" i="1"/>
  <c r="BN80" i="1"/>
  <c r="BO80" i="1"/>
  <c r="BP80" i="1"/>
  <c r="BQ80" i="1"/>
  <c r="BR80" i="1"/>
  <c r="BS80" i="1"/>
  <c r="BT80" i="1"/>
  <c r="BU80" i="1"/>
  <c r="BV80" i="1"/>
  <c r="BW80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L92" i="1"/>
  <c r="BM92" i="1"/>
  <c r="BN92" i="1"/>
  <c r="BO92" i="1"/>
  <c r="BP92" i="1"/>
  <c r="BQ92" i="1"/>
  <c r="BR92" i="1"/>
  <c r="BS92" i="1"/>
  <c r="BT92" i="1"/>
  <c r="BU92" i="1"/>
  <c r="BV92" i="1"/>
  <c r="BW92" i="1"/>
  <c r="BL93" i="1"/>
  <c r="BM93" i="1"/>
  <c r="BN93" i="1"/>
  <c r="BO93" i="1"/>
  <c r="BP93" i="1"/>
  <c r="BQ93" i="1"/>
  <c r="BR93" i="1"/>
  <c r="BS93" i="1"/>
  <c r="BT93" i="1"/>
  <c r="BU93" i="1"/>
  <c r="BV93" i="1"/>
  <c r="BW93" i="1"/>
  <c r="BL94" i="1"/>
  <c r="BM94" i="1"/>
  <c r="BN94" i="1"/>
  <c r="BO94" i="1"/>
  <c r="BP94" i="1"/>
  <c r="BQ94" i="1"/>
  <c r="BR94" i="1"/>
  <c r="BS94" i="1"/>
  <c r="BT94" i="1"/>
  <c r="BU94" i="1"/>
  <c r="BV94" i="1"/>
  <c r="BW94" i="1"/>
  <c r="BL95" i="1"/>
  <c r="BM95" i="1"/>
  <c r="BN95" i="1"/>
  <c r="BO95" i="1"/>
  <c r="BP95" i="1"/>
  <c r="BQ95" i="1"/>
  <c r="BR95" i="1"/>
  <c r="BS95" i="1"/>
  <c r="BT95" i="1"/>
  <c r="BU95" i="1"/>
  <c r="BV95" i="1"/>
  <c r="BW95" i="1"/>
  <c r="BL96" i="1"/>
  <c r="BM96" i="1"/>
  <c r="BN96" i="1"/>
  <c r="BO96" i="1"/>
  <c r="BP96" i="1"/>
  <c r="BQ96" i="1"/>
  <c r="BR96" i="1"/>
  <c r="BS96" i="1"/>
  <c r="BT96" i="1"/>
  <c r="BU96" i="1"/>
  <c r="BV96" i="1"/>
  <c r="BW96" i="1"/>
  <c r="BL97" i="1"/>
  <c r="BM97" i="1"/>
  <c r="BN97" i="1"/>
  <c r="BO97" i="1"/>
  <c r="BP97" i="1"/>
  <c r="BQ97" i="1"/>
  <c r="BR97" i="1"/>
  <c r="BS97" i="1"/>
  <c r="BT97" i="1"/>
  <c r="BU97" i="1"/>
  <c r="BV97" i="1"/>
  <c r="BW97" i="1"/>
  <c r="BL98" i="1"/>
  <c r="BM98" i="1"/>
  <c r="BN98" i="1"/>
  <c r="BO98" i="1"/>
  <c r="BP98" i="1"/>
  <c r="BQ98" i="1"/>
  <c r="BR98" i="1"/>
  <c r="BS98" i="1"/>
  <c r="BT98" i="1"/>
  <c r="BU98" i="1"/>
  <c r="BV98" i="1"/>
  <c r="BW98" i="1"/>
  <c r="BL99" i="1"/>
  <c r="BM99" i="1"/>
  <c r="BN99" i="1"/>
  <c r="BO99" i="1"/>
  <c r="BP99" i="1"/>
  <c r="BQ99" i="1"/>
  <c r="BR99" i="1"/>
  <c r="BS99" i="1"/>
  <c r="BT99" i="1"/>
  <c r="BU99" i="1"/>
  <c r="BV99" i="1"/>
  <c r="BW99" i="1"/>
  <c r="BL100" i="1"/>
  <c r="BM100" i="1"/>
  <c r="BN100" i="1"/>
  <c r="BO100" i="1"/>
  <c r="BP100" i="1"/>
  <c r="BQ100" i="1"/>
  <c r="BR100" i="1"/>
  <c r="BS100" i="1"/>
  <c r="BT100" i="1"/>
  <c r="BU100" i="1"/>
  <c r="BV100" i="1"/>
  <c r="BW100" i="1"/>
  <c r="BL101" i="1"/>
  <c r="BN101" i="1"/>
  <c r="BO101" i="1"/>
  <c r="BP101" i="1"/>
  <c r="BQ101" i="1"/>
  <c r="BS101" i="1"/>
  <c r="BT101" i="1"/>
  <c r="BU101" i="1"/>
  <c r="BW101" i="1"/>
  <c r="BL102" i="1"/>
  <c r="BN102" i="1"/>
  <c r="BO102" i="1"/>
  <c r="BP102" i="1"/>
  <c r="BQ102" i="1"/>
  <c r="BS102" i="1"/>
  <c r="BT102" i="1"/>
  <c r="BU102" i="1"/>
  <c r="BW102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L109" i="1"/>
  <c r="BM109" i="1"/>
  <c r="BN109" i="1"/>
  <c r="BO109" i="1"/>
  <c r="BP109" i="1"/>
  <c r="BQ109" i="1"/>
  <c r="BR109" i="1"/>
  <c r="BS109" i="1"/>
  <c r="BT109" i="1"/>
  <c r="BU109" i="1"/>
  <c r="BV109" i="1"/>
  <c r="BW109" i="1"/>
  <c r="BL110" i="1"/>
  <c r="BM110" i="1"/>
  <c r="BN110" i="1"/>
  <c r="BO110" i="1"/>
  <c r="BP110" i="1"/>
  <c r="BQ110" i="1"/>
  <c r="BR110" i="1"/>
  <c r="BS110" i="1"/>
  <c r="BT110" i="1"/>
  <c r="BU110" i="1"/>
  <c r="BV110" i="1"/>
  <c r="BW110" i="1"/>
  <c r="BL111" i="1"/>
  <c r="BM111" i="1"/>
  <c r="BN111" i="1"/>
  <c r="BP111" i="1"/>
  <c r="BQ111" i="1"/>
  <c r="BR111" i="1"/>
  <c r="BS111" i="1"/>
  <c r="BT111" i="1"/>
  <c r="BU111" i="1"/>
  <c r="BV111" i="1"/>
  <c r="BW111" i="1"/>
  <c r="BL112" i="1"/>
  <c r="BM112" i="1"/>
  <c r="BN112" i="1"/>
  <c r="BO112" i="1"/>
  <c r="BP112" i="1"/>
  <c r="BQ112" i="1"/>
  <c r="BR112" i="1"/>
  <c r="BS112" i="1"/>
  <c r="BT112" i="1"/>
  <c r="BU112" i="1"/>
  <c r="BV112" i="1"/>
  <c r="BW112" i="1"/>
  <c r="BL113" i="1"/>
  <c r="BM113" i="1"/>
  <c r="BN113" i="1"/>
  <c r="BO113" i="1"/>
  <c r="BP113" i="1"/>
  <c r="BQ113" i="1"/>
  <c r="BR113" i="1"/>
  <c r="BS113" i="1"/>
  <c r="BT113" i="1"/>
  <c r="BU113" i="1"/>
  <c r="BV113" i="1"/>
  <c r="BW113" i="1"/>
  <c r="BL114" i="1"/>
  <c r="BM114" i="1"/>
  <c r="BN114" i="1"/>
  <c r="BO114" i="1"/>
  <c r="BP114" i="1"/>
  <c r="BQ114" i="1"/>
  <c r="BR114" i="1"/>
  <c r="BS114" i="1"/>
  <c r="BT114" i="1"/>
  <c r="BU114" i="1"/>
  <c r="BV114" i="1"/>
  <c r="BW114" i="1"/>
  <c r="BL115" i="1"/>
  <c r="BM115" i="1"/>
  <c r="BN115" i="1"/>
  <c r="BO115" i="1"/>
  <c r="BP115" i="1"/>
  <c r="BQ115" i="1"/>
  <c r="BR115" i="1"/>
  <c r="BS115" i="1"/>
  <c r="BT115" i="1"/>
  <c r="BU115" i="1"/>
  <c r="BV115" i="1"/>
  <c r="BW115" i="1"/>
  <c r="BL116" i="1"/>
  <c r="BM116" i="1"/>
  <c r="BN116" i="1"/>
  <c r="BO116" i="1"/>
  <c r="BP116" i="1"/>
  <c r="BQ116" i="1"/>
  <c r="BR116" i="1"/>
  <c r="BS116" i="1"/>
  <c r="BT116" i="1"/>
  <c r="BU116" i="1"/>
  <c r="BV116" i="1"/>
  <c r="BW116" i="1"/>
  <c r="BL117" i="1"/>
  <c r="BM117" i="1"/>
  <c r="BN117" i="1"/>
  <c r="BP117" i="1"/>
  <c r="BQ117" i="1"/>
  <c r="BR117" i="1"/>
  <c r="BS117" i="1"/>
  <c r="BT117" i="1"/>
  <c r="BU117" i="1"/>
  <c r="BV117" i="1"/>
  <c r="BW117" i="1"/>
  <c r="BL118" i="1"/>
  <c r="BM118" i="1"/>
  <c r="BN118" i="1"/>
  <c r="BO118" i="1"/>
  <c r="BP118" i="1"/>
  <c r="BQ118" i="1"/>
  <c r="BR118" i="1"/>
  <c r="BS118" i="1"/>
  <c r="BT118" i="1"/>
  <c r="BU118" i="1"/>
  <c r="BV118" i="1"/>
  <c r="BW118" i="1"/>
  <c r="BL119" i="1"/>
  <c r="BM119" i="1"/>
  <c r="BN119" i="1"/>
  <c r="BO119" i="1"/>
  <c r="BP119" i="1"/>
  <c r="BQ119" i="1"/>
  <c r="BR119" i="1"/>
  <c r="BS119" i="1"/>
  <c r="BT119" i="1"/>
  <c r="BU119" i="1"/>
  <c r="BV119" i="1"/>
  <c r="BW119" i="1"/>
  <c r="BL120" i="1"/>
  <c r="BM120" i="1"/>
  <c r="BN120" i="1"/>
  <c r="BO120" i="1"/>
  <c r="BP120" i="1"/>
  <c r="BQ120" i="1"/>
  <c r="BR120" i="1"/>
  <c r="BS120" i="1"/>
  <c r="BT120" i="1"/>
  <c r="BU120" i="1"/>
  <c r="BV120" i="1"/>
  <c r="BW120" i="1"/>
  <c r="BL121" i="1"/>
  <c r="BM121" i="1"/>
  <c r="BN121" i="1"/>
  <c r="BO121" i="1"/>
  <c r="BP121" i="1"/>
  <c r="BQ121" i="1"/>
  <c r="BR121" i="1"/>
  <c r="BS121" i="1"/>
  <c r="BT121" i="1"/>
  <c r="BU121" i="1"/>
  <c r="BV121" i="1"/>
  <c r="BW121" i="1"/>
  <c r="BL122" i="1"/>
  <c r="BM122" i="1"/>
  <c r="BN122" i="1"/>
  <c r="BO122" i="1"/>
  <c r="BP122" i="1"/>
  <c r="BQ122" i="1"/>
  <c r="BR122" i="1"/>
  <c r="BS122" i="1"/>
  <c r="BT122" i="1"/>
  <c r="BU122" i="1"/>
  <c r="BV122" i="1"/>
  <c r="BW122" i="1"/>
  <c r="BL124" i="1"/>
  <c r="BM124" i="1"/>
  <c r="BN124" i="1"/>
  <c r="BO124" i="1"/>
  <c r="BP124" i="1"/>
  <c r="BQ124" i="1"/>
  <c r="BR124" i="1"/>
  <c r="BS124" i="1"/>
  <c r="BT124" i="1"/>
  <c r="BU124" i="1"/>
  <c r="BV124" i="1"/>
  <c r="BW124" i="1"/>
  <c r="BL125" i="1"/>
  <c r="BM125" i="1"/>
  <c r="BN125" i="1"/>
  <c r="BO125" i="1"/>
  <c r="BP125" i="1"/>
  <c r="BQ125" i="1"/>
  <c r="BR125" i="1"/>
  <c r="BS125" i="1"/>
  <c r="BT125" i="1"/>
  <c r="BU125" i="1"/>
  <c r="BV125" i="1"/>
  <c r="BW125" i="1"/>
  <c r="BL126" i="1"/>
  <c r="BM126" i="1"/>
  <c r="BN126" i="1"/>
  <c r="BO126" i="1"/>
  <c r="BP126" i="1"/>
  <c r="BQ126" i="1"/>
  <c r="BR126" i="1"/>
  <c r="BS126" i="1"/>
  <c r="BT126" i="1"/>
  <c r="BU126" i="1"/>
  <c r="BV126" i="1"/>
  <c r="BW126" i="1"/>
  <c r="BL127" i="1"/>
  <c r="BM127" i="1"/>
  <c r="BN127" i="1"/>
  <c r="BO127" i="1"/>
  <c r="BP127" i="1"/>
  <c r="BQ127" i="1"/>
  <c r="BR127" i="1"/>
  <c r="BS127" i="1"/>
  <c r="BT127" i="1"/>
  <c r="BU127" i="1"/>
  <c r="BV127" i="1"/>
  <c r="BW127" i="1"/>
  <c r="BL128" i="1"/>
  <c r="BM128" i="1"/>
  <c r="BN128" i="1"/>
  <c r="BO128" i="1"/>
  <c r="BP128" i="1"/>
  <c r="BQ128" i="1"/>
  <c r="BR128" i="1"/>
  <c r="BS128" i="1"/>
  <c r="BT128" i="1"/>
  <c r="BU128" i="1"/>
  <c r="BV128" i="1"/>
  <c r="BW128" i="1"/>
  <c r="BL129" i="1"/>
  <c r="BM129" i="1"/>
  <c r="BN129" i="1"/>
  <c r="BO129" i="1"/>
  <c r="BP129" i="1"/>
  <c r="BQ129" i="1"/>
  <c r="BR129" i="1"/>
  <c r="BS129" i="1"/>
  <c r="BT129" i="1"/>
  <c r="BU129" i="1"/>
  <c r="BV129" i="1"/>
  <c r="BW129" i="1"/>
  <c r="BL130" i="1"/>
  <c r="BM130" i="1"/>
  <c r="BN130" i="1"/>
  <c r="BO130" i="1"/>
  <c r="BP130" i="1"/>
  <c r="BQ130" i="1"/>
  <c r="BR130" i="1"/>
  <c r="BS130" i="1"/>
  <c r="BT130" i="1"/>
  <c r="BU130" i="1"/>
  <c r="BV130" i="1"/>
  <c r="BW130" i="1"/>
  <c r="BL131" i="1"/>
  <c r="BM131" i="1"/>
  <c r="BN131" i="1"/>
  <c r="BO131" i="1"/>
  <c r="BP131" i="1"/>
  <c r="BQ131" i="1"/>
  <c r="BR131" i="1"/>
  <c r="BS131" i="1"/>
  <c r="BT131" i="1"/>
  <c r="BU131" i="1"/>
  <c r="BV131" i="1"/>
  <c r="BW131" i="1"/>
  <c r="BL132" i="1"/>
  <c r="BM132" i="1"/>
  <c r="BN132" i="1"/>
  <c r="BO132" i="1"/>
  <c r="BP132" i="1"/>
  <c r="BQ132" i="1"/>
  <c r="BR132" i="1"/>
  <c r="BS132" i="1"/>
  <c r="BT132" i="1"/>
  <c r="BU132" i="1"/>
  <c r="BV132" i="1"/>
  <c r="BW132" i="1"/>
  <c r="BL133" i="1"/>
  <c r="BM133" i="1"/>
  <c r="BN133" i="1"/>
  <c r="BO133" i="1"/>
  <c r="BP133" i="1"/>
  <c r="BQ133" i="1"/>
  <c r="BR133" i="1"/>
  <c r="BS133" i="1"/>
  <c r="BT133" i="1"/>
  <c r="BU133" i="1"/>
  <c r="BV133" i="1"/>
  <c r="BW133" i="1"/>
  <c r="BL134" i="1"/>
  <c r="BM134" i="1"/>
  <c r="BN134" i="1"/>
  <c r="BO134" i="1"/>
  <c r="BP134" i="1"/>
  <c r="BQ134" i="1"/>
  <c r="BR134" i="1"/>
  <c r="BS134" i="1"/>
  <c r="BT134" i="1"/>
  <c r="BU134" i="1"/>
  <c r="BV134" i="1"/>
  <c r="BW134" i="1"/>
  <c r="BL135" i="1"/>
  <c r="BM135" i="1"/>
  <c r="BN135" i="1"/>
  <c r="BO135" i="1"/>
  <c r="BP135" i="1"/>
  <c r="BQ135" i="1"/>
  <c r="BR135" i="1"/>
  <c r="BS135" i="1"/>
  <c r="BT135" i="1"/>
  <c r="BU135" i="1"/>
  <c r="BV135" i="1"/>
  <c r="BW135" i="1"/>
  <c r="BL136" i="1"/>
  <c r="BM136" i="1"/>
  <c r="BN136" i="1"/>
  <c r="BO136" i="1"/>
  <c r="BP136" i="1"/>
  <c r="BQ136" i="1"/>
  <c r="BR136" i="1"/>
  <c r="BS136" i="1"/>
  <c r="BT136" i="1"/>
  <c r="BU136" i="1"/>
  <c r="BV136" i="1"/>
  <c r="BW136" i="1"/>
  <c r="BL91" i="1"/>
  <c r="BM91" i="1"/>
  <c r="BN91" i="1"/>
  <c r="BO91" i="1"/>
  <c r="BP91" i="1"/>
  <c r="BQ91" i="1"/>
  <c r="BR91" i="1"/>
  <c r="BS91" i="1"/>
  <c r="BT91" i="1"/>
  <c r="BU91" i="1"/>
  <c r="BV91" i="1"/>
  <c r="BW91" i="1"/>
  <c r="BL137" i="1"/>
  <c r="BM137" i="1"/>
  <c r="BN137" i="1"/>
  <c r="BO137" i="1"/>
  <c r="BP137" i="1"/>
  <c r="BQ137" i="1"/>
  <c r="BR137" i="1"/>
  <c r="BS137" i="1"/>
  <c r="BT137" i="1"/>
  <c r="BU137" i="1"/>
  <c r="BV137" i="1"/>
  <c r="BW137" i="1"/>
  <c r="BL138" i="1"/>
  <c r="BM138" i="1"/>
  <c r="BN138" i="1"/>
  <c r="BO138" i="1"/>
  <c r="BP138" i="1"/>
  <c r="BQ138" i="1"/>
  <c r="BR138" i="1"/>
  <c r="BS138" i="1"/>
  <c r="BT138" i="1"/>
  <c r="BU138" i="1"/>
  <c r="BV138" i="1"/>
  <c r="BW138" i="1"/>
  <c r="BL139" i="1"/>
  <c r="BM139" i="1"/>
  <c r="BN139" i="1"/>
  <c r="BO139" i="1"/>
  <c r="BP139" i="1"/>
  <c r="BQ139" i="1"/>
  <c r="BR139" i="1"/>
  <c r="BS139" i="1"/>
  <c r="BT139" i="1"/>
  <c r="BU139" i="1"/>
  <c r="BV139" i="1"/>
  <c r="BW139" i="1"/>
  <c r="BL140" i="1"/>
  <c r="BM140" i="1"/>
  <c r="BN140" i="1"/>
  <c r="BO140" i="1"/>
  <c r="BP140" i="1"/>
  <c r="BQ140" i="1"/>
  <c r="BR140" i="1"/>
  <c r="BS140" i="1"/>
  <c r="BT140" i="1"/>
  <c r="BU140" i="1"/>
  <c r="BV140" i="1"/>
  <c r="BW140" i="1"/>
  <c r="BL141" i="1"/>
  <c r="BM141" i="1"/>
  <c r="BN141" i="1"/>
  <c r="BO141" i="1"/>
  <c r="BP141" i="1"/>
  <c r="BQ141" i="1"/>
  <c r="BR141" i="1"/>
  <c r="BS141" i="1"/>
  <c r="BT141" i="1"/>
  <c r="BU141" i="1"/>
  <c r="BV141" i="1"/>
  <c r="BW141" i="1"/>
  <c r="BL142" i="1"/>
  <c r="BM142" i="1"/>
  <c r="BN142" i="1"/>
  <c r="BO142" i="1"/>
  <c r="BP142" i="1"/>
  <c r="BQ142" i="1"/>
  <c r="BR142" i="1"/>
  <c r="BS142" i="1"/>
  <c r="BT142" i="1"/>
  <c r="BU142" i="1"/>
  <c r="BV142" i="1"/>
  <c r="BW142" i="1"/>
  <c r="BL143" i="1"/>
  <c r="BM143" i="1"/>
  <c r="BN143" i="1"/>
  <c r="BO143" i="1"/>
  <c r="BP143" i="1"/>
  <c r="BQ143" i="1"/>
  <c r="BR143" i="1"/>
  <c r="BS143" i="1"/>
  <c r="BT143" i="1"/>
  <c r="BU143" i="1"/>
  <c r="BV143" i="1"/>
  <c r="BW143" i="1"/>
  <c r="BL144" i="1"/>
  <c r="BM144" i="1"/>
  <c r="BN144" i="1"/>
  <c r="BO144" i="1"/>
  <c r="BP144" i="1"/>
  <c r="BQ144" i="1"/>
  <c r="BR144" i="1"/>
  <c r="BS144" i="1"/>
  <c r="BT144" i="1"/>
  <c r="BU144" i="1"/>
  <c r="BV144" i="1"/>
  <c r="BW144" i="1"/>
  <c r="BL145" i="1"/>
  <c r="BM145" i="1"/>
  <c r="BN145" i="1"/>
  <c r="BO145" i="1"/>
  <c r="BP145" i="1"/>
  <c r="BQ145" i="1"/>
  <c r="BR145" i="1"/>
  <c r="BS145" i="1"/>
  <c r="BT145" i="1"/>
  <c r="BU145" i="1"/>
  <c r="BV145" i="1"/>
  <c r="BW145" i="1"/>
  <c r="BL146" i="1"/>
  <c r="BM146" i="1"/>
  <c r="BN146" i="1"/>
  <c r="BO146" i="1"/>
  <c r="BP146" i="1"/>
  <c r="BQ146" i="1"/>
  <c r="BR146" i="1"/>
  <c r="BS146" i="1"/>
  <c r="BT146" i="1"/>
  <c r="BU146" i="1"/>
  <c r="BV146" i="1"/>
  <c r="BW146" i="1"/>
  <c r="BL147" i="1"/>
  <c r="BM147" i="1"/>
  <c r="BN147" i="1"/>
  <c r="BO147" i="1"/>
  <c r="BP147" i="1"/>
  <c r="BQ147" i="1"/>
  <c r="BR147" i="1"/>
  <c r="BS147" i="1"/>
  <c r="BT147" i="1"/>
  <c r="BU147" i="1"/>
  <c r="BV147" i="1"/>
  <c r="BW147" i="1"/>
  <c r="BL148" i="1"/>
  <c r="BM148" i="1"/>
  <c r="BN148" i="1"/>
  <c r="BO148" i="1"/>
  <c r="BP148" i="1"/>
  <c r="BQ148" i="1"/>
  <c r="BR148" i="1"/>
  <c r="BS148" i="1"/>
  <c r="BT148" i="1"/>
  <c r="BU148" i="1"/>
  <c r="BV148" i="1"/>
  <c r="BW148" i="1"/>
  <c r="BL150" i="1"/>
  <c r="BM150" i="1"/>
  <c r="BN150" i="1"/>
  <c r="BO150" i="1"/>
  <c r="BP150" i="1"/>
  <c r="BQ150" i="1"/>
  <c r="BR150" i="1"/>
  <c r="BS150" i="1"/>
  <c r="BT150" i="1"/>
  <c r="BU150" i="1"/>
  <c r="BV150" i="1"/>
  <c r="BW150" i="1"/>
  <c r="BL151" i="1"/>
  <c r="BM151" i="1"/>
  <c r="BN151" i="1"/>
  <c r="BO151" i="1"/>
  <c r="BP151" i="1"/>
  <c r="BQ151" i="1"/>
  <c r="BR151" i="1"/>
  <c r="BS151" i="1"/>
  <c r="BT151" i="1"/>
  <c r="BU151" i="1"/>
  <c r="BV151" i="1"/>
  <c r="BW151" i="1"/>
  <c r="BL152" i="1"/>
  <c r="BM152" i="1"/>
  <c r="BN152" i="1"/>
  <c r="BO152" i="1"/>
  <c r="BP152" i="1"/>
  <c r="BQ152" i="1"/>
  <c r="BR152" i="1"/>
  <c r="BS152" i="1"/>
  <c r="BT152" i="1"/>
  <c r="BU152" i="1"/>
  <c r="BV152" i="1"/>
  <c r="BW152" i="1"/>
  <c r="BL153" i="1"/>
  <c r="BM153" i="1"/>
  <c r="BN153" i="1"/>
  <c r="BO153" i="1"/>
  <c r="BP153" i="1"/>
  <c r="BQ153" i="1"/>
  <c r="BR153" i="1"/>
  <c r="BS153" i="1"/>
  <c r="BT153" i="1"/>
  <c r="BU153" i="1"/>
  <c r="BV153" i="1"/>
  <c r="BW153" i="1"/>
  <c r="BL154" i="1"/>
  <c r="BM154" i="1"/>
  <c r="BN154" i="1"/>
  <c r="BO154" i="1"/>
  <c r="BP154" i="1"/>
  <c r="BQ154" i="1"/>
  <c r="BR154" i="1"/>
  <c r="BS154" i="1"/>
  <c r="BT154" i="1"/>
  <c r="BU154" i="1"/>
  <c r="BV154" i="1"/>
  <c r="BW154" i="1"/>
  <c r="BL155" i="1"/>
  <c r="BM155" i="1"/>
  <c r="BN155" i="1"/>
  <c r="BO155" i="1"/>
  <c r="BP155" i="1"/>
  <c r="BQ155" i="1"/>
  <c r="BR155" i="1"/>
  <c r="BS155" i="1"/>
  <c r="BT155" i="1"/>
  <c r="BU155" i="1"/>
  <c r="BV155" i="1"/>
  <c r="BW155" i="1"/>
  <c r="BL156" i="1"/>
  <c r="BM156" i="1"/>
  <c r="BN156" i="1"/>
  <c r="BO156" i="1"/>
  <c r="BP156" i="1"/>
  <c r="BQ156" i="1"/>
  <c r="BR156" i="1"/>
  <c r="BS156" i="1"/>
  <c r="BT156" i="1"/>
  <c r="BU156" i="1"/>
  <c r="BV156" i="1"/>
  <c r="BW156" i="1"/>
  <c r="BL157" i="1"/>
  <c r="BM157" i="1"/>
  <c r="BN157" i="1"/>
  <c r="BO157" i="1"/>
  <c r="BP157" i="1"/>
  <c r="BQ157" i="1"/>
  <c r="BR157" i="1"/>
  <c r="BS157" i="1"/>
  <c r="BT157" i="1"/>
  <c r="BU157" i="1"/>
  <c r="BV157" i="1"/>
  <c r="BW157" i="1"/>
  <c r="BL158" i="1"/>
  <c r="BM158" i="1"/>
  <c r="BN158" i="1"/>
  <c r="BO158" i="1"/>
  <c r="BP158" i="1"/>
  <c r="BQ158" i="1"/>
  <c r="BR158" i="1"/>
  <c r="BS158" i="1"/>
  <c r="BT158" i="1"/>
  <c r="BU158" i="1"/>
  <c r="BV158" i="1"/>
  <c r="BW158" i="1"/>
  <c r="BL159" i="1"/>
  <c r="BM159" i="1"/>
  <c r="BN159" i="1"/>
  <c r="BO159" i="1"/>
  <c r="BP159" i="1"/>
  <c r="BQ159" i="1"/>
  <c r="BR159" i="1"/>
  <c r="BS159" i="1"/>
  <c r="BT159" i="1"/>
  <c r="BU159" i="1"/>
  <c r="BV159" i="1"/>
  <c r="BW159" i="1"/>
  <c r="BL160" i="1"/>
  <c r="BM160" i="1"/>
  <c r="BN160" i="1"/>
  <c r="BO160" i="1"/>
  <c r="BP160" i="1"/>
  <c r="BQ160" i="1"/>
  <c r="BR160" i="1"/>
  <c r="BS160" i="1"/>
  <c r="BT160" i="1"/>
  <c r="BU160" i="1"/>
  <c r="BV160" i="1"/>
  <c r="BW160" i="1"/>
  <c r="BL161" i="1"/>
  <c r="BM161" i="1"/>
  <c r="BN161" i="1"/>
  <c r="BO161" i="1"/>
  <c r="BP161" i="1"/>
  <c r="BQ161" i="1"/>
  <c r="BR161" i="1"/>
  <c r="BS161" i="1"/>
  <c r="BT161" i="1"/>
  <c r="BU161" i="1"/>
  <c r="BV161" i="1"/>
  <c r="BW161" i="1"/>
  <c r="BL165" i="1"/>
  <c r="BM165" i="1"/>
  <c r="BN165" i="1"/>
  <c r="BO165" i="1"/>
  <c r="BP165" i="1"/>
  <c r="BQ165" i="1"/>
  <c r="BR165" i="1"/>
  <c r="BS165" i="1"/>
  <c r="BT165" i="1"/>
  <c r="BU165" i="1"/>
  <c r="BV165" i="1"/>
  <c r="BW165" i="1"/>
  <c r="BL166" i="1"/>
  <c r="BM166" i="1"/>
  <c r="BN166" i="1"/>
  <c r="BO166" i="1"/>
  <c r="BP166" i="1"/>
  <c r="BQ166" i="1"/>
  <c r="BR166" i="1"/>
  <c r="BS166" i="1"/>
  <c r="BT166" i="1"/>
  <c r="BU166" i="1"/>
  <c r="BV166" i="1"/>
  <c r="BW166" i="1"/>
  <c r="BL168" i="1"/>
  <c r="BM168" i="1"/>
  <c r="BN168" i="1"/>
  <c r="BO168" i="1"/>
  <c r="BP168" i="1"/>
  <c r="BQ168" i="1"/>
  <c r="BR168" i="1"/>
  <c r="BS168" i="1"/>
  <c r="BT168" i="1"/>
  <c r="BU168" i="1"/>
  <c r="BV168" i="1"/>
  <c r="BW168" i="1"/>
  <c r="BL169" i="1"/>
  <c r="BM169" i="1"/>
  <c r="BN169" i="1"/>
  <c r="BP169" i="1"/>
  <c r="BQ169" i="1"/>
  <c r="BR169" i="1"/>
  <c r="BS169" i="1"/>
  <c r="BT169" i="1"/>
  <c r="BU169" i="1"/>
  <c r="BV169" i="1"/>
  <c r="BW169" i="1"/>
  <c r="BL170" i="1"/>
  <c r="BM170" i="1"/>
  <c r="BN170" i="1"/>
  <c r="BO170" i="1"/>
  <c r="BP170" i="1"/>
  <c r="BQ170" i="1"/>
  <c r="BR170" i="1"/>
  <c r="BS170" i="1"/>
  <c r="BT170" i="1"/>
  <c r="BU170" i="1"/>
  <c r="BV170" i="1"/>
  <c r="BW170" i="1"/>
  <c r="BO171" i="1"/>
  <c r="BP171" i="1"/>
  <c r="BQ171" i="1"/>
  <c r="BR171" i="1"/>
  <c r="BS171" i="1"/>
  <c r="BT171" i="1"/>
  <c r="BU171" i="1"/>
  <c r="BV171" i="1"/>
  <c r="BW171" i="1"/>
  <c r="BL172" i="1"/>
  <c r="BM172" i="1"/>
  <c r="BN172" i="1"/>
  <c r="BO172" i="1"/>
  <c r="BP172" i="1"/>
  <c r="BQ172" i="1"/>
  <c r="BR172" i="1"/>
  <c r="BS172" i="1"/>
  <c r="BT172" i="1"/>
  <c r="BU172" i="1"/>
  <c r="BV172" i="1"/>
  <c r="BW172" i="1"/>
  <c r="BL174" i="1"/>
  <c r="BM174" i="1"/>
  <c r="BN174" i="1"/>
  <c r="BO174" i="1"/>
  <c r="BP174" i="1"/>
  <c r="BQ174" i="1"/>
  <c r="BR174" i="1"/>
  <c r="BS174" i="1"/>
  <c r="BT174" i="1"/>
  <c r="BU174" i="1"/>
  <c r="BV174" i="1"/>
  <c r="BW174" i="1"/>
  <c r="BL175" i="1"/>
  <c r="BM175" i="1"/>
  <c r="BN175" i="1"/>
  <c r="BO175" i="1"/>
  <c r="BP175" i="1"/>
  <c r="BQ175" i="1"/>
  <c r="BR175" i="1"/>
  <c r="BS175" i="1"/>
  <c r="BT175" i="1"/>
  <c r="BU175" i="1"/>
  <c r="BV175" i="1"/>
  <c r="BW175" i="1"/>
  <c r="BL177" i="1"/>
  <c r="BM177" i="1"/>
  <c r="BN177" i="1"/>
  <c r="BO177" i="1"/>
  <c r="BP177" i="1"/>
  <c r="BQ177" i="1"/>
  <c r="BR177" i="1"/>
  <c r="BS177" i="1"/>
  <c r="BT177" i="1"/>
  <c r="BU177" i="1"/>
  <c r="BV177" i="1"/>
  <c r="BW177" i="1"/>
  <c r="BL178" i="1"/>
  <c r="BM178" i="1"/>
  <c r="BN178" i="1"/>
  <c r="BO178" i="1"/>
  <c r="BP178" i="1"/>
  <c r="BQ178" i="1"/>
  <c r="BR178" i="1"/>
  <c r="BS178" i="1"/>
  <c r="BT178" i="1"/>
  <c r="BU178" i="1"/>
  <c r="BV178" i="1"/>
  <c r="BW178" i="1"/>
  <c r="BL179" i="1"/>
  <c r="BM179" i="1"/>
  <c r="BN179" i="1"/>
  <c r="BO179" i="1"/>
  <c r="BP179" i="1"/>
  <c r="BQ179" i="1"/>
  <c r="BR179" i="1"/>
  <c r="BS179" i="1"/>
  <c r="BT179" i="1"/>
  <c r="BU179" i="1"/>
  <c r="BV179" i="1"/>
  <c r="BW179" i="1"/>
  <c r="BL182" i="1"/>
  <c r="BM182" i="1"/>
  <c r="BN182" i="1"/>
  <c r="BO182" i="1"/>
  <c r="BP182" i="1"/>
  <c r="BQ182" i="1"/>
  <c r="BR182" i="1"/>
  <c r="BS182" i="1"/>
  <c r="BT182" i="1"/>
  <c r="BU182" i="1"/>
  <c r="BV182" i="1"/>
  <c r="BW182" i="1"/>
  <c r="BL183" i="1"/>
  <c r="BM183" i="1"/>
  <c r="BN183" i="1"/>
  <c r="BO183" i="1"/>
  <c r="BP183" i="1"/>
  <c r="BQ183" i="1"/>
  <c r="BR183" i="1"/>
  <c r="BS183" i="1"/>
  <c r="BT183" i="1"/>
  <c r="BU183" i="1"/>
  <c r="BV183" i="1"/>
  <c r="BW183" i="1"/>
  <c r="BL184" i="1"/>
  <c r="BM184" i="1"/>
  <c r="BN184" i="1"/>
  <c r="BO184" i="1"/>
  <c r="BP184" i="1"/>
  <c r="BQ184" i="1"/>
  <c r="BR184" i="1"/>
  <c r="BS184" i="1"/>
  <c r="BT184" i="1"/>
  <c r="BU184" i="1"/>
  <c r="BV184" i="1"/>
  <c r="BW184" i="1"/>
  <c r="BL185" i="1"/>
  <c r="BM185" i="1"/>
  <c r="BN185" i="1"/>
  <c r="BO185" i="1"/>
  <c r="BP185" i="1"/>
  <c r="BQ185" i="1"/>
  <c r="BR185" i="1"/>
  <c r="BS185" i="1"/>
  <c r="BT185" i="1"/>
  <c r="BU185" i="1"/>
  <c r="BV185" i="1"/>
  <c r="BW185" i="1"/>
  <c r="BL186" i="1"/>
  <c r="BM186" i="1"/>
  <c r="BN186" i="1"/>
  <c r="BO186" i="1"/>
  <c r="BP186" i="1"/>
  <c r="BQ186" i="1"/>
  <c r="BR186" i="1"/>
  <c r="BS186" i="1"/>
  <c r="BT186" i="1"/>
  <c r="BU186" i="1"/>
  <c r="BV186" i="1"/>
  <c r="BW186" i="1"/>
  <c r="BL188" i="1"/>
  <c r="BM188" i="1"/>
  <c r="BN188" i="1"/>
  <c r="BO188" i="1"/>
  <c r="BP188" i="1"/>
  <c r="BQ188" i="1"/>
  <c r="BR188" i="1"/>
  <c r="BS188" i="1"/>
  <c r="BT188" i="1"/>
  <c r="BU188" i="1"/>
  <c r="BV188" i="1"/>
  <c r="BW188" i="1"/>
  <c r="BL189" i="1"/>
  <c r="BM189" i="1"/>
  <c r="BN189" i="1"/>
  <c r="BO189" i="1"/>
  <c r="BP189" i="1"/>
  <c r="BQ189" i="1"/>
  <c r="BR189" i="1"/>
  <c r="BS189" i="1"/>
  <c r="BT189" i="1"/>
  <c r="BU189" i="1"/>
  <c r="BV189" i="1"/>
  <c r="BW189" i="1"/>
  <c r="BL193" i="1"/>
  <c r="BM193" i="1"/>
  <c r="BN193" i="1"/>
  <c r="BO193" i="1"/>
  <c r="BP193" i="1"/>
  <c r="BQ193" i="1"/>
  <c r="BR193" i="1"/>
  <c r="BS193" i="1"/>
  <c r="BT193" i="1"/>
  <c r="BU193" i="1"/>
  <c r="BV193" i="1"/>
  <c r="BW193" i="1"/>
  <c r="BL194" i="1"/>
  <c r="BM194" i="1"/>
  <c r="BN194" i="1"/>
  <c r="BO194" i="1"/>
  <c r="BP194" i="1"/>
  <c r="BQ194" i="1"/>
  <c r="BR194" i="1"/>
  <c r="BS194" i="1"/>
  <c r="BT194" i="1"/>
  <c r="BU194" i="1"/>
  <c r="BV194" i="1"/>
  <c r="BW194" i="1"/>
  <c r="BL195" i="1"/>
  <c r="BM195" i="1"/>
  <c r="BN195" i="1"/>
  <c r="BO195" i="1"/>
  <c r="BP195" i="1"/>
  <c r="BQ195" i="1"/>
  <c r="BR195" i="1"/>
  <c r="BS195" i="1"/>
  <c r="BT195" i="1"/>
  <c r="BU195" i="1"/>
  <c r="BV195" i="1"/>
  <c r="BW195" i="1"/>
  <c r="BL196" i="1"/>
  <c r="BM196" i="1"/>
  <c r="BN196" i="1"/>
  <c r="BO196" i="1"/>
  <c r="BP196" i="1"/>
  <c r="BQ196" i="1"/>
  <c r="BR196" i="1"/>
  <c r="BS196" i="1"/>
  <c r="BT196" i="1"/>
  <c r="BU196" i="1"/>
  <c r="BV196" i="1"/>
  <c r="BW196" i="1"/>
  <c r="BL197" i="1"/>
  <c r="BM197" i="1"/>
  <c r="BN197" i="1"/>
  <c r="BO197" i="1"/>
  <c r="BP197" i="1"/>
  <c r="BQ197" i="1"/>
  <c r="BR197" i="1"/>
  <c r="BS197" i="1"/>
  <c r="BT197" i="1"/>
  <c r="BU197" i="1"/>
  <c r="BV197" i="1"/>
  <c r="BW197" i="1"/>
  <c r="BL200" i="1"/>
  <c r="BM200" i="1"/>
  <c r="BN200" i="1"/>
  <c r="BO200" i="1"/>
  <c r="BP200" i="1"/>
  <c r="BQ200" i="1"/>
  <c r="BR200" i="1"/>
  <c r="BS200" i="1"/>
  <c r="BT200" i="1"/>
  <c r="BU200" i="1"/>
  <c r="BV200" i="1"/>
  <c r="BW200" i="1"/>
  <c r="BL201" i="1"/>
  <c r="BM201" i="1"/>
  <c r="BN201" i="1"/>
  <c r="BO201" i="1"/>
  <c r="BP201" i="1"/>
  <c r="BQ201" i="1"/>
  <c r="BR201" i="1"/>
  <c r="BS201" i="1"/>
  <c r="BT201" i="1"/>
  <c r="BU201" i="1"/>
  <c r="BV201" i="1"/>
  <c r="BW201" i="1"/>
  <c r="BL202" i="1"/>
  <c r="BM202" i="1"/>
  <c r="BN202" i="1"/>
  <c r="BO202" i="1"/>
  <c r="BP202" i="1"/>
  <c r="BQ202" i="1"/>
  <c r="BR202" i="1"/>
  <c r="BS202" i="1"/>
  <c r="BT202" i="1"/>
  <c r="BU202" i="1"/>
  <c r="BV202" i="1"/>
  <c r="BW202" i="1"/>
  <c r="BL203" i="1"/>
  <c r="BM203" i="1"/>
  <c r="BN203" i="1"/>
  <c r="BP203" i="1"/>
  <c r="BQ203" i="1"/>
  <c r="BR203" i="1"/>
  <c r="BS203" i="1"/>
  <c r="BT203" i="1"/>
  <c r="BU203" i="1"/>
  <c r="BV203" i="1"/>
  <c r="BW203" i="1"/>
  <c r="BL206" i="1"/>
  <c r="BM206" i="1"/>
  <c r="BN206" i="1"/>
  <c r="BO206" i="1"/>
  <c r="BP206" i="1"/>
  <c r="BQ206" i="1"/>
  <c r="BR206" i="1"/>
  <c r="BS206" i="1"/>
  <c r="BT206" i="1"/>
  <c r="BU206" i="1"/>
  <c r="BV206" i="1"/>
  <c r="BW206" i="1"/>
  <c r="BL208" i="1"/>
  <c r="BM208" i="1"/>
  <c r="BN208" i="1"/>
  <c r="BO208" i="1"/>
  <c r="BP208" i="1"/>
  <c r="BQ208" i="1"/>
  <c r="BR208" i="1"/>
  <c r="BS208" i="1"/>
  <c r="BT208" i="1"/>
  <c r="BU208" i="1"/>
  <c r="BV208" i="1"/>
  <c r="BW208" i="1"/>
  <c r="BL209" i="1"/>
  <c r="BM209" i="1"/>
  <c r="BN209" i="1"/>
  <c r="BO209" i="1"/>
  <c r="BP209" i="1"/>
  <c r="BQ209" i="1"/>
  <c r="BR209" i="1"/>
  <c r="BS209" i="1"/>
  <c r="BT209" i="1"/>
  <c r="BU209" i="1"/>
  <c r="BV209" i="1"/>
  <c r="BW209" i="1"/>
  <c r="BL210" i="1"/>
  <c r="BM210" i="1"/>
  <c r="BN210" i="1"/>
  <c r="BO210" i="1"/>
  <c r="BP210" i="1"/>
  <c r="BQ210" i="1"/>
  <c r="BR210" i="1"/>
  <c r="BS210" i="1"/>
  <c r="BT210" i="1"/>
  <c r="BU210" i="1"/>
  <c r="BV210" i="1"/>
  <c r="BW210" i="1"/>
  <c r="BL211" i="1"/>
  <c r="BM211" i="1"/>
  <c r="BN211" i="1"/>
  <c r="BO211" i="1"/>
  <c r="BP211" i="1"/>
  <c r="BQ211" i="1"/>
  <c r="BR211" i="1"/>
  <c r="BS211" i="1"/>
  <c r="BT211" i="1"/>
  <c r="BU211" i="1"/>
  <c r="BV211" i="1"/>
  <c r="BW211" i="1"/>
</calcChain>
</file>

<file path=xl/sharedStrings.xml><?xml version="1.0" encoding="utf-8"?>
<sst xmlns="http://schemas.openxmlformats.org/spreadsheetml/2006/main" count="3707" uniqueCount="403">
  <si>
    <t>Specimen</t>
  </si>
  <si>
    <t>species</t>
  </si>
  <si>
    <t>host order</t>
  </si>
  <si>
    <t>host family</t>
  </si>
  <si>
    <t>host</t>
  </si>
  <si>
    <t>ant-1</t>
  </si>
  <si>
    <t>ant-2</t>
  </si>
  <si>
    <t>ant-3</t>
  </si>
  <si>
    <t>ant-4</t>
  </si>
  <si>
    <t>ant-5</t>
  </si>
  <si>
    <t>ant-6</t>
  </si>
  <si>
    <t>ant-pt</t>
  </si>
  <si>
    <t>head</t>
  </si>
  <si>
    <t>rost-l</t>
  </si>
  <si>
    <t>rost-w</t>
  </si>
  <si>
    <t>fem-l</t>
  </si>
  <si>
    <t>tib-l</t>
  </si>
  <si>
    <t>dist-l</t>
  </si>
  <si>
    <t>caud-l</t>
  </si>
  <si>
    <t>abdset-l</t>
  </si>
  <si>
    <t>bl</t>
  </si>
  <si>
    <t>rost-l:rost-w</t>
  </si>
  <si>
    <t>rost-l:dist-l</t>
  </si>
  <si>
    <t>ant-pt:ant-6</t>
  </si>
  <si>
    <t>siph-l:siph-w</t>
  </si>
  <si>
    <t>siph-l:caud-l</t>
  </si>
  <si>
    <t>siph-l:ant-3</t>
  </si>
  <si>
    <t>rost-l:caud-l</t>
  </si>
  <si>
    <t>bl-head</t>
  </si>
  <si>
    <t>ant3-4 fused</t>
  </si>
  <si>
    <t>0008-3</t>
  </si>
  <si>
    <t>enigmae</t>
  </si>
  <si>
    <t>Poales</t>
  </si>
  <si>
    <t>Typhaceae</t>
  </si>
  <si>
    <t>Typha</t>
  </si>
  <si>
    <t>NA</t>
  </si>
  <si>
    <t>0008-4</t>
  </si>
  <si>
    <t>0008-5</t>
  </si>
  <si>
    <t>0009-3</t>
  </si>
  <si>
    <t>0009-4</t>
  </si>
  <si>
    <t>0009-5</t>
  </si>
  <si>
    <t>0010-2</t>
  </si>
  <si>
    <t>0011-2</t>
  </si>
  <si>
    <t>0011-4</t>
  </si>
  <si>
    <t>0011-5</t>
  </si>
  <si>
    <t>0013-4</t>
  </si>
  <si>
    <t>0015-2</t>
  </si>
  <si>
    <t>0027-1</t>
  </si>
  <si>
    <t>0028-1</t>
  </si>
  <si>
    <t>0031-1</t>
  </si>
  <si>
    <t>0038-1</t>
  </si>
  <si>
    <t>0038-2</t>
  </si>
  <si>
    <t>0038-3</t>
  </si>
  <si>
    <t>0039-1</t>
  </si>
  <si>
    <t>0039-2</t>
  </si>
  <si>
    <t>0039-3</t>
  </si>
  <si>
    <t>0039-4</t>
  </si>
  <si>
    <t>0040-1</t>
  </si>
  <si>
    <t>0040-2</t>
  </si>
  <si>
    <t>0040-3</t>
  </si>
  <si>
    <t>0040-4</t>
  </si>
  <si>
    <t>Cyperaceae</t>
  </si>
  <si>
    <t>Prunus</t>
  </si>
  <si>
    <t>0053-1</t>
  </si>
  <si>
    <t>musae</t>
  </si>
  <si>
    <t>Rosales</t>
  </si>
  <si>
    <t>Rosaceae</t>
  </si>
  <si>
    <t>0053-2</t>
  </si>
  <si>
    <t>0054-1</t>
  </si>
  <si>
    <t>0054-2</t>
  </si>
  <si>
    <t>0055-1</t>
  </si>
  <si>
    <t>0055-2</t>
  </si>
  <si>
    <t>0056-2</t>
  </si>
  <si>
    <t>Poaceae</t>
  </si>
  <si>
    <t>0065-1</t>
  </si>
  <si>
    <t>nigrum</t>
  </si>
  <si>
    <t>Crataegus</t>
  </si>
  <si>
    <t>Solanales</t>
  </si>
  <si>
    <t>Solanaceae</t>
  </si>
  <si>
    <t>Capsicum</t>
  </si>
  <si>
    <t>0103-1</t>
  </si>
  <si>
    <t>cerasifoliae</t>
  </si>
  <si>
    <t>0104-1</t>
  </si>
  <si>
    <t>0109-1</t>
  </si>
  <si>
    <t>0109-2</t>
  </si>
  <si>
    <t>0109-3</t>
  </si>
  <si>
    <t>0111-2</t>
  </si>
  <si>
    <t>0141-1</t>
  </si>
  <si>
    <t>0141-2</t>
  </si>
  <si>
    <t>0142-1</t>
  </si>
  <si>
    <t>0142-2</t>
  </si>
  <si>
    <t>0150-1</t>
  </si>
  <si>
    <t>Ceratophyllales</t>
  </si>
  <si>
    <t>Ceratophyllaceae</t>
  </si>
  <si>
    <t>Ceratophyllum</t>
  </si>
  <si>
    <t>0151-2</t>
  </si>
  <si>
    <t>Proteales</t>
  </si>
  <si>
    <t>Nelumbonaceae</t>
  </si>
  <si>
    <t>Lotus</t>
  </si>
  <si>
    <t>0153-1</t>
  </si>
  <si>
    <t>Alismatales</t>
  </si>
  <si>
    <t>Alismataceae</t>
  </si>
  <si>
    <t>Sagittaria</t>
  </si>
  <si>
    <t>0153-2</t>
  </si>
  <si>
    <t>0160-1</t>
  </si>
  <si>
    <t>Nymphaeales</t>
  </si>
  <si>
    <t>Nymphaeaceae</t>
  </si>
  <si>
    <t>Nymphaea</t>
  </si>
  <si>
    <t>0165-1</t>
  </si>
  <si>
    <t>0170-1</t>
  </si>
  <si>
    <t>0175-1</t>
  </si>
  <si>
    <t>Araceae</t>
  </si>
  <si>
    <t>duckweed</t>
  </si>
  <si>
    <t>0184-1</t>
  </si>
  <si>
    <t xml:space="preserve">Ceratophyllum </t>
  </si>
  <si>
    <t>0186-3</t>
  </si>
  <si>
    <t xml:space="preserve">Prunus </t>
  </si>
  <si>
    <t>0188-1</t>
  </si>
  <si>
    <t>0190-1</t>
  </si>
  <si>
    <t>Pistia</t>
  </si>
  <si>
    <t>0190-2</t>
  </si>
  <si>
    <t>0199-2</t>
  </si>
  <si>
    <t>maidis</t>
  </si>
  <si>
    <t>Panicum</t>
  </si>
  <si>
    <t>0200-1</t>
  </si>
  <si>
    <t>0200-2</t>
  </si>
  <si>
    <t>0201-4</t>
  </si>
  <si>
    <t>0203-1</t>
  </si>
  <si>
    <t>0203-2</t>
  </si>
  <si>
    <t>0204-3</t>
  </si>
  <si>
    <t>0208-1</t>
  </si>
  <si>
    <t>Saccharum</t>
  </si>
  <si>
    <t>0208-2</t>
  </si>
  <si>
    <t>0209-2</t>
  </si>
  <si>
    <t>Sorghum</t>
  </si>
  <si>
    <t>0209-3</t>
  </si>
  <si>
    <t>0213-3</t>
  </si>
  <si>
    <t>0214-2</t>
  </si>
  <si>
    <t>0219-2</t>
  </si>
  <si>
    <t>0219-3</t>
  </si>
  <si>
    <t>0220-2</t>
  </si>
  <si>
    <t>0220-3</t>
  </si>
  <si>
    <t>0221-2</t>
  </si>
  <si>
    <t>0223-1</t>
  </si>
  <si>
    <t>0227-1</t>
  </si>
  <si>
    <t>0230-2</t>
  </si>
  <si>
    <t>Eragrostis</t>
  </si>
  <si>
    <t>0231-2</t>
  </si>
  <si>
    <t>Ixophorus</t>
  </si>
  <si>
    <t>0232-1</t>
  </si>
  <si>
    <t>Echinochloa</t>
  </si>
  <si>
    <t>0234-1</t>
  </si>
  <si>
    <t>Phleum</t>
  </si>
  <si>
    <t>0236-1</t>
  </si>
  <si>
    <t>Setaria</t>
  </si>
  <si>
    <t>0237-1</t>
  </si>
  <si>
    <t>0238-1</t>
  </si>
  <si>
    <t>0239-1</t>
  </si>
  <si>
    <t>0240-1</t>
  </si>
  <si>
    <t>Paspalum</t>
  </si>
  <si>
    <t>0245-1</t>
  </si>
  <si>
    <t>0248-1</t>
  </si>
  <si>
    <t>Zea</t>
  </si>
  <si>
    <t>0248-4</t>
  </si>
  <si>
    <t>0249-1</t>
  </si>
  <si>
    <t>0252-5</t>
  </si>
  <si>
    <t>0256-1</t>
  </si>
  <si>
    <t>0256-2</t>
  </si>
  <si>
    <t>0259-6</t>
  </si>
  <si>
    <t>0261-4</t>
  </si>
  <si>
    <t>0266-1</t>
  </si>
  <si>
    <t xml:space="preserve">Triticum </t>
  </si>
  <si>
    <t>0272-1</t>
  </si>
  <si>
    <t>0272-2</t>
  </si>
  <si>
    <t>0272-3</t>
  </si>
  <si>
    <t>0273-1</t>
  </si>
  <si>
    <t>0276-3</t>
  </si>
  <si>
    <t>0280-1</t>
  </si>
  <si>
    <t>padi</t>
  </si>
  <si>
    <t>0281-2</t>
  </si>
  <si>
    <t>0281-3</t>
  </si>
  <si>
    <t>0281-4</t>
  </si>
  <si>
    <t>0282-1</t>
  </si>
  <si>
    <t>0283-1</t>
  </si>
  <si>
    <t>Elymus</t>
  </si>
  <si>
    <t>0284-1</t>
  </si>
  <si>
    <t>0286-1</t>
  </si>
  <si>
    <t xml:space="preserve">Hordeum </t>
  </si>
  <si>
    <t>0287-2</t>
  </si>
  <si>
    <t>0288-1</t>
  </si>
  <si>
    <t>0289-1</t>
  </si>
  <si>
    <t>0290-1</t>
  </si>
  <si>
    <t>0291-1</t>
  </si>
  <si>
    <t>Bromus</t>
  </si>
  <si>
    <t>0294-1</t>
  </si>
  <si>
    <t>0299-1</t>
  </si>
  <si>
    <t>0300-1</t>
  </si>
  <si>
    <t>0300-2</t>
  </si>
  <si>
    <t>0300-3</t>
  </si>
  <si>
    <t>0301-2</t>
  </si>
  <si>
    <t>0302-1</t>
  </si>
  <si>
    <t>0303-1</t>
  </si>
  <si>
    <t>0305-2</t>
  </si>
  <si>
    <t>0305-4</t>
  </si>
  <si>
    <t>0306-2</t>
  </si>
  <si>
    <t>0306-5</t>
  </si>
  <si>
    <t>0308-1</t>
  </si>
  <si>
    <t>0309-1</t>
  </si>
  <si>
    <t>0311-1</t>
  </si>
  <si>
    <t>Asparagales</t>
  </si>
  <si>
    <t>Asparagaceae</t>
  </si>
  <si>
    <t>Asparagus</t>
  </si>
  <si>
    <t>0311-2</t>
  </si>
  <si>
    <t>0311-3</t>
  </si>
  <si>
    <t>0312-1</t>
  </si>
  <si>
    <t>0316-1</t>
  </si>
  <si>
    <t>Fragaria</t>
  </si>
  <si>
    <t>0317-1</t>
  </si>
  <si>
    <t>0317-4</t>
  </si>
  <si>
    <t>0317-5</t>
  </si>
  <si>
    <t>0321-2</t>
  </si>
  <si>
    <t>0321-3</t>
  </si>
  <si>
    <t>0324-1</t>
  </si>
  <si>
    <t>Cucurbitales</t>
  </si>
  <si>
    <t>Cucurbitaceae</t>
  </si>
  <si>
    <t>Cucumis</t>
  </si>
  <si>
    <t>0324-2</t>
  </si>
  <si>
    <t>0326-1</t>
  </si>
  <si>
    <t>0331-1</t>
  </si>
  <si>
    <t>Caryophyllales</t>
  </si>
  <si>
    <t>Caryophyllaceae</t>
  </si>
  <si>
    <t>Cerastium</t>
  </si>
  <si>
    <t>0332-3</t>
  </si>
  <si>
    <t>Asterales</t>
  </si>
  <si>
    <t>Asteraceae</t>
  </si>
  <si>
    <t>Helianthus</t>
  </si>
  <si>
    <t>0333-1</t>
  </si>
  <si>
    <t>Apiales</t>
  </si>
  <si>
    <t>Apiaceae</t>
  </si>
  <si>
    <t>Daucus</t>
  </si>
  <si>
    <t>0339-1</t>
  </si>
  <si>
    <t>Solanum</t>
  </si>
  <si>
    <t>0340-1</t>
  </si>
  <si>
    <t>0341-1</t>
  </si>
  <si>
    <t>Brassicales</t>
  </si>
  <si>
    <t>Brassicaceae</t>
  </si>
  <si>
    <t>Capsella</t>
  </si>
  <si>
    <t>Lamiales</t>
  </si>
  <si>
    <t>Nicotiana</t>
  </si>
  <si>
    <t>Cyperus</t>
  </si>
  <si>
    <t>0421-1</t>
  </si>
  <si>
    <t>0421-2</t>
  </si>
  <si>
    <t>0421-3</t>
  </si>
  <si>
    <t>0422-1</t>
  </si>
  <si>
    <t>Oryza</t>
  </si>
  <si>
    <t>0422-3</t>
  </si>
  <si>
    <t>0423-1</t>
  </si>
  <si>
    <t>Orchidaceae</t>
  </si>
  <si>
    <t>0424-1</t>
  </si>
  <si>
    <t>0424-3</t>
  </si>
  <si>
    <t>0426-1</t>
  </si>
  <si>
    <t>0426-2</t>
  </si>
  <si>
    <t>0426-3</t>
  </si>
  <si>
    <t>0427-1</t>
  </si>
  <si>
    <t>0428-1</t>
  </si>
  <si>
    <t>0432-1</t>
  </si>
  <si>
    <t>0433-3</t>
  </si>
  <si>
    <t>Liliales</t>
  </si>
  <si>
    <t>Liliaceae</t>
  </si>
  <si>
    <t>Tulip</t>
  </si>
  <si>
    <t>0436-1</t>
  </si>
  <si>
    <t>0440-1</t>
  </si>
  <si>
    <t>0440-2</t>
  </si>
  <si>
    <t>0440-3</t>
  </si>
  <si>
    <t>0441-1</t>
  </si>
  <si>
    <t>0442-1</t>
  </si>
  <si>
    <t>0448-1</t>
  </si>
  <si>
    <t>0451-4</t>
  </si>
  <si>
    <t>Arecales</t>
  </si>
  <si>
    <t>Arecaceae</t>
  </si>
  <si>
    <t>Elaeis</t>
  </si>
  <si>
    <t>0452-1</t>
  </si>
  <si>
    <t>0452-2</t>
  </si>
  <si>
    <t xml:space="preserve">Cyperus </t>
  </si>
  <si>
    <t>0452-3</t>
  </si>
  <si>
    <t>0453-1</t>
  </si>
  <si>
    <t>Lamiaceae</t>
  </si>
  <si>
    <t>Ocimum</t>
  </si>
  <si>
    <t>0457-1</t>
  </si>
  <si>
    <t>Plumbaginaceae</t>
  </si>
  <si>
    <t>Limonium</t>
  </si>
  <si>
    <t>0458-1</t>
  </si>
  <si>
    <t>rufulum</t>
  </si>
  <si>
    <t>0460-1</t>
  </si>
  <si>
    <t>0461-1</t>
  </si>
  <si>
    <t>0483-1</t>
  </si>
  <si>
    <t>Arisaema</t>
  </si>
  <si>
    <t>0722-1</t>
  </si>
  <si>
    <t>0736-3</t>
  </si>
  <si>
    <t>Zingiberales</t>
  </si>
  <si>
    <t>Musaceae</t>
  </si>
  <si>
    <t>Musa</t>
  </si>
  <si>
    <t>0772-1</t>
  </si>
  <si>
    <t>0773-1</t>
  </si>
  <si>
    <t>0777-1</t>
  </si>
  <si>
    <t>0779-1</t>
  </si>
  <si>
    <t>0780-1</t>
  </si>
  <si>
    <t>0782-2</t>
  </si>
  <si>
    <t>0784-1</t>
  </si>
  <si>
    <t>0809-1</t>
  </si>
  <si>
    <t>0812-1</t>
  </si>
  <si>
    <t>0813-1</t>
  </si>
  <si>
    <t>0814-1</t>
  </si>
  <si>
    <t>0815-1</t>
  </si>
  <si>
    <t>0817-1</t>
  </si>
  <si>
    <t>0838-1</t>
  </si>
  <si>
    <t>0839-1</t>
  </si>
  <si>
    <t>0843-1</t>
  </si>
  <si>
    <t>0680-1</t>
  </si>
  <si>
    <t>oxyacanthae</t>
  </si>
  <si>
    <t>0681-1</t>
  </si>
  <si>
    <t>0681-2</t>
  </si>
  <si>
    <t>0682-1</t>
  </si>
  <si>
    <t>0683-1</t>
  </si>
  <si>
    <t>0687-1</t>
  </si>
  <si>
    <t>0687-2</t>
  </si>
  <si>
    <t>0689-1</t>
  </si>
  <si>
    <t>Malus</t>
  </si>
  <si>
    <t>0689-2</t>
  </si>
  <si>
    <t>0191-1</t>
  </si>
  <si>
    <t>nymphaeae</t>
  </si>
  <si>
    <t>0202-2</t>
  </si>
  <si>
    <t>0293-1</t>
  </si>
  <si>
    <t>A1</t>
  </si>
  <si>
    <t>A2</t>
  </si>
  <si>
    <t>A3</t>
  </si>
  <si>
    <t>A4</t>
  </si>
  <si>
    <t>A5</t>
  </si>
  <si>
    <t>A6</t>
  </si>
  <si>
    <t>S1</t>
  </si>
  <si>
    <t>S2</t>
  </si>
  <si>
    <t>S3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0223-2</t>
  </si>
  <si>
    <t>L1/L2</t>
  </si>
  <si>
    <t>L1/L3</t>
  </si>
  <si>
    <t>L1/L4</t>
  </si>
  <si>
    <t>L1/L5</t>
  </si>
  <si>
    <t>L1/L6</t>
  </si>
  <si>
    <t>L1/L7</t>
  </si>
  <si>
    <t>L2/L3</t>
  </si>
  <si>
    <t>L2/L4</t>
  </si>
  <si>
    <t>L2/L6</t>
  </si>
  <si>
    <t>L2/L7</t>
  </si>
  <si>
    <t>L3/L4</t>
  </si>
  <si>
    <t>L6/L7</t>
  </si>
  <si>
    <t>siph-w</t>
  </si>
  <si>
    <t>siph-l</t>
  </si>
  <si>
    <t>Deposited at</t>
  </si>
  <si>
    <t>USNM</t>
  </si>
  <si>
    <t>AJ</t>
  </si>
  <si>
    <t>INHS</t>
  </si>
  <si>
    <t>CNC</t>
  </si>
  <si>
    <t>FCSA</t>
  </si>
  <si>
    <t>JA</t>
  </si>
  <si>
    <t>0717-1</t>
  </si>
  <si>
    <t>NHMUK</t>
  </si>
  <si>
    <t>sanguinarium</t>
  </si>
  <si>
    <t>L10 aberrant</t>
  </si>
  <si>
    <t>L11 aberrant</t>
  </si>
  <si>
    <t>L12 aberrant</t>
  </si>
  <si>
    <t>L15 aberrant</t>
  </si>
  <si>
    <t>L16 aberrant</t>
  </si>
  <si>
    <t>L17 aberrant</t>
  </si>
  <si>
    <t>L19 aberrant</t>
  </si>
  <si>
    <t>L21 aberrant</t>
  </si>
  <si>
    <t>rufiabdominale</t>
  </si>
  <si>
    <t>0402-1</t>
  </si>
  <si>
    <t>0401-3</t>
  </si>
  <si>
    <t>0401-2</t>
  </si>
  <si>
    <t>0403-1</t>
  </si>
  <si>
    <t>0402-3</t>
  </si>
  <si>
    <t>sp nov "ex. Arisaema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ill="1" applyAlignment="1">
      <alignment horizontal="center"/>
    </xf>
    <xf numFmtId="0" fontId="0" fillId="0" borderId="0" xfId="0" applyFill="1"/>
    <xf numFmtId="164" fontId="0" fillId="0" borderId="0" xfId="0" applyNumberFormat="1"/>
    <xf numFmtId="0" fontId="0" fillId="2" borderId="0" xfId="0" applyFont="1" applyFill="1"/>
    <xf numFmtId="165" fontId="0" fillId="0" borderId="0" xfId="0" applyNumberFormat="1"/>
    <xf numFmtId="0" fontId="0" fillId="0" borderId="0" xfId="0" applyAlignment="1">
      <alignment wrapText="1"/>
    </xf>
    <xf numFmtId="164" fontId="1" fillId="0" borderId="0" xfId="0" applyNumberFormat="1" applyFont="1" applyAlignment="1">
      <alignment horizontal="center" wrapText="1"/>
    </xf>
    <xf numFmtId="0" fontId="1" fillId="0" borderId="0" xfId="0" applyNumberFormat="1" applyFont="1" applyAlignment="1">
      <alignment horizontal="center" wrapText="1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218"/>
  <sheetViews>
    <sheetView tabSelected="1" zoomScale="80" zoomScaleNormal="80" workbookViewId="0">
      <pane xSplit="2" ySplit="2" topLeftCell="C186" activePane="bottomRight" state="frozen"/>
      <selection pane="topRight" activeCell="C1" sqref="C1"/>
      <selection pane="bottomLeft" activeCell="A3" sqref="A3"/>
      <selection pane="bottomRight" activeCell="B218" sqref="B218"/>
    </sheetView>
  </sheetViews>
  <sheetFormatPr defaultRowHeight="15" x14ac:dyDescent="0.25"/>
  <cols>
    <col min="1" max="1" width="9.140625" customWidth="1"/>
    <col min="2" max="2" width="23.28515625" customWidth="1"/>
    <col min="6" max="6" width="9.140625" style="3"/>
    <col min="12" max="23" width="9.140625" customWidth="1"/>
    <col min="24" max="24" width="7.140625" bestFit="1" customWidth="1"/>
    <col min="25" max="25" width="12.140625" bestFit="1" customWidth="1"/>
    <col min="26" max="26" width="10.85546875" bestFit="1" customWidth="1"/>
    <col min="27" max="27" width="11.7109375" bestFit="1" customWidth="1"/>
    <col min="28" max="28" width="12.7109375" bestFit="1" customWidth="1"/>
    <col min="29" max="29" width="12.140625" bestFit="1" customWidth="1"/>
    <col min="30" max="30" width="11.28515625" bestFit="1" customWidth="1"/>
    <col min="31" max="31" width="11.85546875" bestFit="1" customWidth="1"/>
    <col min="32" max="32" width="7.85546875" bestFit="1" customWidth="1"/>
    <col min="33" max="33" width="12.28515625" style="22" bestFit="1" customWidth="1"/>
    <col min="34" max="38" width="9.140625" style="14" customWidth="1"/>
    <col min="39" max="39" width="9.28515625" style="14" customWidth="1"/>
    <col min="40" max="41" width="10.28515625" style="14" customWidth="1"/>
    <col min="42" max="42" width="12.42578125" style="14" customWidth="1"/>
    <col min="43" max="44" width="9.28515625" style="14" customWidth="1"/>
    <col min="45" max="63" width="9.140625" style="14" customWidth="1"/>
    <col min="71" max="71" width="13" bestFit="1" customWidth="1"/>
    <col min="76" max="83" width="9.140625" style="14" customWidth="1"/>
  </cols>
  <sheetData>
    <row r="1" spans="1:83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78</v>
      </c>
      <c r="G1" s="1">
        <v>1</v>
      </c>
      <c r="H1" s="1">
        <v>2</v>
      </c>
      <c r="I1" s="1">
        <v>3</v>
      </c>
      <c r="J1" s="1">
        <v>4</v>
      </c>
      <c r="K1" s="1">
        <v>5</v>
      </c>
      <c r="L1" s="1">
        <v>6</v>
      </c>
      <c r="M1" s="1">
        <v>7</v>
      </c>
      <c r="N1" s="1">
        <v>8</v>
      </c>
      <c r="O1" s="1">
        <v>9</v>
      </c>
      <c r="P1" s="1">
        <v>10</v>
      </c>
      <c r="Q1" s="1">
        <v>11</v>
      </c>
      <c r="R1" s="1">
        <v>12</v>
      </c>
      <c r="S1" s="1">
        <v>13</v>
      </c>
      <c r="T1" s="1">
        <v>14</v>
      </c>
      <c r="U1" s="1">
        <v>15</v>
      </c>
      <c r="V1" s="1">
        <v>16</v>
      </c>
      <c r="W1" s="1">
        <v>17</v>
      </c>
      <c r="X1" s="1">
        <v>18</v>
      </c>
      <c r="Y1" s="1">
        <v>19</v>
      </c>
      <c r="Z1" s="1">
        <v>20</v>
      </c>
      <c r="AA1" s="1">
        <v>21</v>
      </c>
      <c r="AB1" s="1">
        <v>22</v>
      </c>
      <c r="AC1" s="1">
        <v>23</v>
      </c>
      <c r="AD1" s="1">
        <v>24</v>
      </c>
      <c r="AE1" s="1">
        <v>25</v>
      </c>
      <c r="AF1" s="1">
        <v>26</v>
      </c>
      <c r="AG1" s="1">
        <v>27</v>
      </c>
      <c r="AH1" s="1">
        <v>28</v>
      </c>
      <c r="AI1" s="1">
        <v>29</v>
      </c>
      <c r="AJ1" s="1">
        <v>30</v>
      </c>
      <c r="AK1" s="1">
        <v>31</v>
      </c>
      <c r="AL1" s="1">
        <v>32</v>
      </c>
      <c r="AM1" s="1">
        <v>33</v>
      </c>
      <c r="AN1" s="1">
        <v>34</v>
      </c>
      <c r="AO1" s="1">
        <v>35</v>
      </c>
      <c r="AP1" s="1">
        <v>36</v>
      </c>
      <c r="AQ1" s="1">
        <v>37</v>
      </c>
      <c r="AR1" s="1">
        <v>38</v>
      </c>
      <c r="AS1" s="1">
        <v>39</v>
      </c>
      <c r="AT1" s="1">
        <v>40</v>
      </c>
      <c r="AU1" s="1">
        <v>41</v>
      </c>
      <c r="AV1" s="1">
        <v>42</v>
      </c>
      <c r="AW1" s="1">
        <v>43</v>
      </c>
      <c r="AX1" s="1">
        <v>44</v>
      </c>
      <c r="AY1" s="1">
        <v>45</v>
      </c>
      <c r="AZ1" s="1">
        <v>46</v>
      </c>
      <c r="BA1" s="1">
        <v>47</v>
      </c>
      <c r="BB1" s="1">
        <v>48</v>
      </c>
      <c r="BC1" s="1">
        <v>49</v>
      </c>
      <c r="BD1" s="1">
        <v>50</v>
      </c>
      <c r="BE1" s="1">
        <v>51</v>
      </c>
      <c r="BF1" s="1">
        <v>52</v>
      </c>
      <c r="BG1" s="1">
        <v>53</v>
      </c>
      <c r="BH1" s="1">
        <v>54</v>
      </c>
      <c r="BI1" s="1">
        <v>55</v>
      </c>
      <c r="BJ1" s="1">
        <v>56</v>
      </c>
      <c r="BK1" s="1">
        <v>57</v>
      </c>
      <c r="BL1" s="1">
        <v>58</v>
      </c>
      <c r="BM1" s="1">
        <v>59</v>
      </c>
      <c r="BN1" s="1">
        <v>60</v>
      </c>
      <c r="BO1" s="1">
        <v>61</v>
      </c>
      <c r="BP1" s="1">
        <v>62</v>
      </c>
      <c r="BQ1" s="1">
        <v>63</v>
      </c>
      <c r="BR1" s="1">
        <v>64</v>
      </c>
      <c r="BS1" s="1">
        <v>65</v>
      </c>
      <c r="BT1" s="1">
        <v>66</v>
      </c>
      <c r="BU1" s="1">
        <v>67</v>
      </c>
      <c r="BV1" s="1">
        <v>68</v>
      </c>
      <c r="BW1" s="1">
        <v>69</v>
      </c>
      <c r="BX1" s="1">
        <v>70</v>
      </c>
      <c r="BY1" s="1">
        <v>71</v>
      </c>
      <c r="BZ1" s="1">
        <v>72</v>
      </c>
      <c r="CA1" s="1">
        <v>73</v>
      </c>
      <c r="CB1" s="1">
        <v>74</v>
      </c>
      <c r="CC1" s="1">
        <v>75</v>
      </c>
      <c r="CD1" s="1">
        <v>76</v>
      </c>
      <c r="CE1" s="1">
        <v>77</v>
      </c>
    </row>
    <row r="2" spans="1:83" s="17" customFormat="1" ht="30" x14ac:dyDescent="0.25">
      <c r="G2" s="18" t="s">
        <v>5</v>
      </c>
      <c r="H2" s="18" t="s">
        <v>6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8" t="s">
        <v>12</v>
      </c>
      <c r="O2" s="18" t="s">
        <v>13</v>
      </c>
      <c r="P2" s="18" t="s">
        <v>14</v>
      </c>
      <c r="Q2" s="18" t="s">
        <v>15</v>
      </c>
      <c r="R2" s="18" t="s">
        <v>16</v>
      </c>
      <c r="S2" s="18" t="s">
        <v>17</v>
      </c>
      <c r="T2" s="18" t="s">
        <v>377</v>
      </c>
      <c r="U2" s="18" t="s">
        <v>18</v>
      </c>
      <c r="V2" s="18" t="s">
        <v>19</v>
      </c>
      <c r="W2" s="18" t="s">
        <v>20</v>
      </c>
      <c r="X2" s="18" t="s">
        <v>376</v>
      </c>
      <c r="Y2" s="19" t="s">
        <v>21</v>
      </c>
      <c r="Z2" s="19" t="s">
        <v>22</v>
      </c>
      <c r="AA2" s="19" t="s">
        <v>23</v>
      </c>
      <c r="AB2" s="19" t="s">
        <v>24</v>
      </c>
      <c r="AC2" s="19" t="s">
        <v>25</v>
      </c>
      <c r="AD2" s="19" t="s">
        <v>26</v>
      </c>
      <c r="AE2" s="19" t="s">
        <v>27</v>
      </c>
      <c r="AF2" s="19" t="s">
        <v>28</v>
      </c>
      <c r="AG2" s="21" t="s">
        <v>29</v>
      </c>
      <c r="AH2" s="18" t="s">
        <v>333</v>
      </c>
      <c r="AI2" s="18" t="s">
        <v>334</v>
      </c>
      <c r="AJ2" s="18" t="s">
        <v>335</v>
      </c>
      <c r="AK2" s="18" t="s">
        <v>336</v>
      </c>
      <c r="AL2" s="18" t="s">
        <v>337</v>
      </c>
      <c r="AM2" s="18" t="s">
        <v>338</v>
      </c>
      <c r="AN2" s="18" t="s">
        <v>339</v>
      </c>
      <c r="AO2" s="18" t="s">
        <v>340</v>
      </c>
      <c r="AP2" s="18" t="s">
        <v>341</v>
      </c>
      <c r="AQ2" s="18" t="s">
        <v>342</v>
      </c>
      <c r="AR2" s="18" t="s">
        <v>343</v>
      </c>
      <c r="AS2" s="18" t="s">
        <v>344</v>
      </c>
      <c r="AT2" s="18" t="s">
        <v>345</v>
      </c>
      <c r="AU2" s="18" t="s">
        <v>346</v>
      </c>
      <c r="AV2" s="18" t="s">
        <v>347</v>
      </c>
      <c r="AW2" s="18" t="s">
        <v>348</v>
      </c>
      <c r="AX2" s="18" t="s">
        <v>349</v>
      </c>
      <c r="AY2" s="18" t="s">
        <v>350</v>
      </c>
      <c r="AZ2" s="18" t="s">
        <v>351</v>
      </c>
      <c r="BA2" s="18" t="s">
        <v>352</v>
      </c>
      <c r="BB2" s="18" t="s">
        <v>353</v>
      </c>
      <c r="BC2" s="18" t="s">
        <v>354</v>
      </c>
      <c r="BD2" s="18" t="s">
        <v>355</v>
      </c>
      <c r="BE2" s="18" t="s">
        <v>356</v>
      </c>
      <c r="BF2" s="18" t="s">
        <v>357</v>
      </c>
      <c r="BG2" s="18" t="s">
        <v>358</v>
      </c>
      <c r="BH2" s="18" t="s">
        <v>359</v>
      </c>
      <c r="BI2" s="18" t="s">
        <v>360</v>
      </c>
      <c r="BJ2" s="18" t="s">
        <v>361</v>
      </c>
      <c r="BK2" s="18" t="s">
        <v>362</v>
      </c>
      <c r="BL2" s="19" t="s">
        <v>364</v>
      </c>
      <c r="BM2" s="19" t="s">
        <v>365</v>
      </c>
      <c r="BN2" s="19" t="s">
        <v>366</v>
      </c>
      <c r="BO2" s="19" t="s">
        <v>367</v>
      </c>
      <c r="BP2" s="19" t="s">
        <v>368</v>
      </c>
      <c r="BQ2" s="19" t="s">
        <v>369</v>
      </c>
      <c r="BR2" s="19" t="s">
        <v>370</v>
      </c>
      <c r="BS2" s="19" t="s">
        <v>371</v>
      </c>
      <c r="BT2" s="19" t="s">
        <v>372</v>
      </c>
      <c r="BU2" s="19" t="s">
        <v>373</v>
      </c>
      <c r="BV2" s="19" t="s">
        <v>374</v>
      </c>
      <c r="BW2" s="19" t="s">
        <v>375</v>
      </c>
      <c r="BX2" s="18" t="s">
        <v>388</v>
      </c>
      <c r="BY2" s="18" t="s">
        <v>389</v>
      </c>
      <c r="BZ2" s="18" t="s">
        <v>390</v>
      </c>
      <c r="CA2" s="18" t="s">
        <v>391</v>
      </c>
      <c r="CB2" s="18" t="s">
        <v>392</v>
      </c>
      <c r="CC2" s="18" t="s">
        <v>393</v>
      </c>
      <c r="CD2" s="18" t="s">
        <v>394</v>
      </c>
      <c r="CE2" s="18" t="s">
        <v>395</v>
      </c>
    </row>
    <row r="3" spans="1:83" x14ac:dyDescent="0.25">
      <c r="A3" s="4" t="s">
        <v>80</v>
      </c>
      <c r="B3" s="6" t="s">
        <v>81</v>
      </c>
      <c r="C3" s="6" t="s">
        <v>65</v>
      </c>
      <c r="D3" s="6" t="s">
        <v>66</v>
      </c>
      <c r="E3" s="6" t="s">
        <v>62</v>
      </c>
      <c r="F3" s="6" t="s">
        <v>379</v>
      </c>
      <c r="G3" s="5">
        <v>74.2</v>
      </c>
      <c r="H3" s="5">
        <v>69.400000000000006</v>
      </c>
      <c r="I3" s="5">
        <v>411.3</v>
      </c>
      <c r="J3" s="5">
        <v>277</v>
      </c>
      <c r="K3" s="5">
        <v>264.8</v>
      </c>
      <c r="L3" s="5">
        <v>126.4</v>
      </c>
      <c r="M3" s="5">
        <v>462.3</v>
      </c>
      <c r="N3" s="5">
        <v>466.6</v>
      </c>
      <c r="O3" s="5">
        <v>104.9</v>
      </c>
      <c r="P3" s="5" t="s">
        <v>35</v>
      </c>
      <c r="Q3" s="5">
        <v>600.79999999999995</v>
      </c>
      <c r="R3" s="5">
        <v>1038</v>
      </c>
      <c r="S3" s="5">
        <v>100.8</v>
      </c>
      <c r="T3" s="5">
        <v>230.9</v>
      </c>
      <c r="U3" s="5">
        <v>144.19999999999999</v>
      </c>
      <c r="V3" s="5">
        <v>39.4</v>
      </c>
      <c r="W3" s="5">
        <v>2521.8000000000002</v>
      </c>
      <c r="X3" s="5">
        <v>38.200000000000003</v>
      </c>
      <c r="Y3" s="3" t="s">
        <v>35</v>
      </c>
      <c r="Z3" s="8">
        <f>O3/S3</f>
        <v>1.0406746031746033</v>
      </c>
      <c r="AA3" s="9">
        <f>M3/L3</f>
        <v>3.6574367088607596</v>
      </c>
      <c r="AB3" s="9">
        <f t="shared" ref="AB3:AB38" si="0">T3/X3</f>
        <v>6.0445026178010473</v>
      </c>
      <c r="AC3" s="9">
        <f t="shared" ref="AC3:AC8" si="1">T3/U3</f>
        <v>1.6012482662968102</v>
      </c>
      <c r="AD3" s="8">
        <f>T3/I3</f>
        <v>0.56139071237539506</v>
      </c>
      <c r="AE3" s="9">
        <f>O3/U3</f>
        <v>0.72746185852981982</v>
      </c>
      <c r="AF3" s="9">
        <f>W3/N3</f>
        <v>5.4046292327475358</v>
      </c>
      <c r="AG3" s="22">
        <v>0</v>
      </c>
      <c r="AH3" s="5">
        <v>31.3</v>
      </c>
      <c r="AI3" s="5">
        <v>117.4</v>
      </c>
      <c r="AJ3" s="5">
        <v>37.4</v>
      </c>
      <c r="AK3" s="5">
        <v>46.3</v>
      </c>
      <c r="AL3" s="5">
        <v>26.5</v>
      </c>
      <c r="AM3" s="5">
        <v>48.3</v>
      </c>
      <c r="AN3" s="5">
        <v>644182</v>
      </c>
      <c r="AO3" s="5">
        <v>278065</v>
      </c>
      <c r="AP3" s="5">
        <v>160941</v>
      </c>
      <c r="AQ3" s="5">
        <v>256.10000000000002</v>
      </c>
      <c r="AR3" s="5">
        <v>397.7</v>
      </c>
      <c r="AS3" s="5">
        <v>910</v>
      </c>
      <c r="AT3" s="5">
        <v>872.9</v>
      </c>
      <c r="AU3" s="5">
        <v>171.4</v>
      </c>
      <c r="AV3" s="5">
        <v>945</v>
      </c>
      <c r="AW3" s="5">
        <v>1593.3</v>
      </c>
      <c r="AX3" s="5">
        <v>931.1</v>
      </c>
      <c r="AY3" s="5">
        <v>750.3</v>
      </c>
      <c r="AZ3" s="5">
        <v>755.2</v>
      </c>
      <c r="BA3" s="5">
        <v>264.2</v>
      </c>
      <c r="BB3" s="5">
        <v>342.6</v>
      </c>
      <c r="BC3" s="5">
        <v>1041.5999999999999</v>
      </c>
      <c r="BD3" s="5">
        <v>557.6</v>
      </c>
      <c r="BE3" s="5">
        <v>472.7</v>
      </c>
      <c r="BF3" s="5">
        <v>279</v>
      </c>
      <c r="BG3" s="5">
        <v>247.34</v>
      </c>
      <c r="BH3" s="5">
        <v>1113.9000000000001</v>
      </c>
      <c r="BI3" s="5">
        <v>1783.4</v>
      </c>
      <c r="BJ3" s="5">
        <v>1310.3</v>
      </c>
      <c r="BK3" s="5">
        <v>921.4</v>
      </c>
      <c r="BL3" s="16">
        <f>AQ3/AR3</f>
        <v>0.64395272818707572</v>
      </c>
      <c r="BM3" s="16">
        <f>AQ3/AS3</f>
        <v>0.28142857142857147</v>
      </c>
      <c r="BN3" s="16">
        <f>AQ3/AT3</f>
        <v>0.29338984992553563</v>
      </c>
      <c r="BO3" s="16">
        <f>AQ3/AU3</f>
        <v>1.4941656942823804</v>
      </c>
      <c r="BP3" s="16">
        <f>AQ3/AV3</f>
        <v>0.27100529100529103</v>
      </c>
      <c r="BQ3" s="16">
        <f>AQ3/AW3</f>
        <v>0.1607355802422645</v>
      </c>
      <c r="BR3" s="16">
        <f>AR3/AS3</f>
        <v>0.43703296703296701</v>
      </c>
      <c r="BS3" s="16">
        <f>AR3/AT3</f>
        <v>0.45560774430060719</v>
      </c>
      <c r="BT3" s="16">
        <f>AR3/AV3</f>
        <v>0.42084656084656086</v>
      </c>
      <c r="BU3" s="16">
        <f>AR3/AW3</f>
        <v>0.24960773237933848</v>
      </c>
      <c r="BV3" s="16">
        <f>AS3/AT3</f>
        <v>1.0425020048115476</v>
      </c>
      <c r="BW3" s="16">
        <f>AV3/AW3</f>
        <v>0.59310864244021844</v>
      </c>
      <c r="BX3" s="20">
        <v>0</v>
      </c>
      <c r="BY3" s="20">
        <v>0</v>
      </c>
      <c r="BZ3" s="20">
        <v>0</v>
      </c>
      <c r="CA3" s="20">
        <v>0</v>
      </c>
      <c r="CB3" s="20">
        <v>0</v>
      </c>
      <c r="CC3" s="20">
        <v>0</v>
      </c>
      <c r="CD3" s="20">
        <v>0</v>
      </c>
      <c r="CE3" s="20">
        <v>0</v>
      </c>
    </row>
    <row r="4" spans="1:83" x14ac:dyDescent="0.25">
      <c r="A4" s="4" t="s">
        <v>82</v>
      </c>
      <c r="B4" s="6" t="s">
        <v>81</v>
      </c>
      <c r="C4" s="6" t="s">
        <v>65</v>
      </c>
      <c r="D4" s="6" t="s">
        <v>66</v>
      </c>
      <c r="E4" s="6" t="s">
        <v>62</v>
      </c>
      <c r="F4" s="6" t="s">
        <v>379</v>
      </c>
      <c r="G4" s="5">
        <v>84.1</v>
      </c>
      <c r="H4" s="5">
        <v>61.8</v>
      </c>
      <c r="I4" s="5">
        <v>386.4</v>
      </c>
      <c r="J4" s="5">
        <v>271</v>
      </c>
      <c r="K4" s="5">
        <v>248.6</v>
      </c>
      <c r="L4" s="5">
        <v>118.8</v>
      </c>
      <c r="M4" s="5">
        <v>461.7</v>
      </c>
      <c r="N4" s="5" t="s">
        <v>35</v>
      </c>
      <c r="O4" s="5">
        <v>113.6</v>
      </c>
      <c r="P4" s="5">
        <v>68.400000000000006</v>
      </c>
      <c r="Q4" s="5">
        <v>558.4</v>
      </c>
      <c r="R4" s="5">
        <v>1038.8</v>
      </c>
      <c r="S4" s="5">
        <v>114.4</v>
      </c>
      <c r="T4" s="5">
        <v>250.7</v>
      </c>
      <c r="U4" s="5">
        <v>130.9</v>
      </c>
      <c r="V4" s="5" t="s">
        <v>35</v>
      </c>
      <c r="W4" s="5">
        <v>2690.5</v>
      </c>
      <c r="X4" s="5">
        <v>43.5</v>
      </c>
      <c r="Y4" s="8">
        <f>O4/P4</f>
        <v>1.6608187134502921</v>
      </c>
      <c r="Z4" s="8">
        <f>O4/S4</f>
        <v>0.99300699300699291</v>
      </c>
      <c r="AA4" s="9">
        <f>M4/L4</f>
        <v>3.8863636363636362</v>
      </c>
      <c r="AB4" s="9">
        <f t="shared" si="0"/>
        <v>5.7632183908045977</v>
      </c>
      <c r="AC4" s="9">
        <f t="shared" si="1"/>
        <v>1.9152024446142091</v>
      </c>
      <c r="AD4" s="8">
        <f>T4/I4</f>
        <v>0.64880952380952384</v>
      </c>
      <c r="AE4" s="9">
        <f>O4/U4</f>
        <v>0.86783804430863243</v>
      </c>
      <c r="AF4" s="3" t="s">
        <v>35</v>
      </c>
      <c r="AG4" s="22">
        <v>0</v>
      </c>
      <c r="AH4" s="5">
        <v>35.799999999999997</v>
      </c>
      <c r="AI4" s="5">
        <v>110.1</v>
      </c>
      <c r="AJ4" s="5">
        <v>39.1</v>
      </c>
      <c r="AK4" s="5">
        <v>44.5</v>
      </c>
      <c r="AL4" s="5">
        <v>28.1</v>
      </c>
      <c r="AM4" s="5">
        <v>43.7</v>
      </c>
      <c r="AN4" s="5">
        <v>647119</v>
      </c>
      <c r="AO4" s="5">
        <v>226978</v>
      </c>
      <c r="AP4" s="5">
        <v>317246</v>
      </c>
      <c r="AQ4" s="5">
        <v>371.4</v>
      </c>
      <c r="AR4" s="5">
        <v>344.1</v>
      </c>
      <c r="AS4" s="5">
        <v>857.9</v>
      </c>
      <c r="AT4" s="5">
        <v>1000.2</v>
      </c>
      <c r="AU4" s="5">
        <v>164.8</v>
      </c>
      <c r="AV4" s="5">
        <v>833.2</v>
      </c>
      <c r="AW4" s="5">
        <v>1546.7</v>
      </c>
      <c r="AX4" s="5">
        <v>794.7</v>
      </c>
      <c r="AY4" s="5">
        <v>829.2</v>
      </c>
      <c r="AZ4" s="5">
        <v>952.6</v>
      </c>
      <c r="BA4" s="5">
        <v>210.3</v>
      </c>
      <c r="BB4" s="5">
        <v>251.9</v>
      </c>
      <c r="BC4" s="5">
        <v>1065.3</v>
      </c>
      <c r="BD4" s="5">
        <v>622.29999999999995</v>
      </c>
      <c r="BE4" s="5">
        <v>542.4</v>
      </c>
      <c r="BF4" s="5">
        <v>230.5</v>
      </c>
      <c r="BG4" s="5">
        <v>269.60000000000002</v>
      </c>
      <c r="BH4" s="5">
        <v>1107.7</v>
      </c>
      <c r="BI4" s="5">
        <v>1976.7</v>
      </c>
      <c r="BJ4" s="5">
        <v>1392.5</v>
      </c>
      <c r="BK4" s="5">
        <v>1086.8</v>
      </c>
      <c r="BL4" s="16">
        <f>AQ4/AR4</f>
        <v>1.0793374019180468</v>
      </c>
      <c r="BM4" s="16">
        <f>AQ4/AS4</f>
        <v>0.43291758946264131</v>
      </c>
      <c r="BN4" s="16">
        <f>AQ4/AT4</f>
        <v>0.37132573485302933</v>
      </c>
      <c r="BO4" s="16">
        <f>AQ4/AU4</f>
        <v>2.253640776699029</v>
      </c>
      <c r="BP4" s="16">
        <f>AQ4/AV4</f>
        <v>0.44575132021123376</v>
      </c>
      <c r="BQ4" s="16">
        <f>AQ4/AW4</f>
        <v>0.24012413525570567</v>
      </c>
      <c r="BR4" s="16">
        <f>AR4/AS4</f>
        <v>0.40109569879939388</v>
      </c>
      <c r="BS4" s="16">
        <f>AR4/AT4</f>
        <v>0.34403119376124774</v>
      </c>
      <c r="BT4" s="16">
        <f>AR4/AV4</f>
        <v>0.41298607777244362</v>
      </c>
      <c r="BU4" s="16">
        <f>AR4/AW4</f>
        <v>0.22247365358505206</v>
      </c>
      <c r="BV4" s="16">
        <f>AS4/AT4</f>
        <v>0.85772845430913813</v>
      </c>
      <c r="BW4" s="16">
        <f>AV4/AW4</f>
        <v>0.53869528673950995</v>
      </c>
      <c r="BX4" s="20">
        <v>0</v>
      </c>
      <c r="BY4" s="20">
        <v>0</v>
      </c>
      <c r="BZ4" s="20">
        <v>0</v>
      </c>
      <c r="CA4" s="20">
        <v>0</v>
      </c>
      <c r="CB4" s="20">
        <v>0</v>
      </c>
      <c r="CC4" s="20">
        <v>0</v>
      </c>
      <c r="CD4" s="20">
        <v>0</v>
      </c>
      <c r="CE4" s="20">
        <v>0</v>
      </c>
    </row>
    <row r="5" spans="1:83" x14ac:dyDescent="0.25">
      <c r="A5" s="4" t="s">
        <v>83</v>
      </c>
      <c r="B5" s="6" t="s">
        <v>81</v>
      </c>
      <c r="C5" s="6" t="s">
        <v>65</v>
      </c>
      <c r="D5" s="6" t="s">
        <v>66</v>
      </c>
      <c r="E5" s="6" t="s">
        <v>62</v>
      </c>
      <c r="F5" s="6" t="s">
        <v>379</v>
      </c>
      <c r="G5" s="5" t="s">
        <v>35</v>
      </c>
      <c r="H5" s="5">
        <v>65.599999999999994</v>
      </c>
      <c r="I5" s="5">
        <v>557.6</v>
      </c>
      <c r="J5" s="5">
        <v>322.10000000000002</v>
      </c>
      <c r="K5" s="5">
        <v>276.2</v>
      </c>
      <c r="L5" s="5">
        <v>145.19999999999999</v>
      </c>
      <c r="M5" s="5">
        <v>466.7</v>
      </c>
      <c r="N5" s="5" t="s">
        <v>35</v>
      </c>
      <c r="O5" s="5">
        <v>122.7</v>
      </c>
      <c r="P5" s="5">
        <v>61.7</v>
      </c>
      <c r="Q5" s="5">
        <v>653.20000000000005</v>
      </c>
      <c r="R5" s="5">
        <v>1175.3</v>
      </c>
      <c r="S5" s="5">
        <v>113.9</v>
      </c>
      <c r="T5" s="5">
        <v>243.3</v>
      </c>
      <c r="U5" s="5">
        <v>166.7</v>
      </c>
      <c r="V5" s="5">
        <v>48</v>
      </c>
      <c r="W5" s="5">
        <v>2673.3</v>
      </c>
      <c r="X5" s="5">
        <v>74.2</v>
      </c>
      <c r="Y5" s="8">
        <f>O5/P5</f>
        <v>1.9886547811993516</v>
      </c>
      <c r="Z5" s="8">
        <f>O5/S5</f>
        <v>1.077260755048288</v>
      </c>
      <c r="AA5" s="9">
        <f>M5/L5</f>
        <v>3.2141873278236917</v>
      </c>
      <c r="AB5" s="9">
        <f t="shared" si="0"/>
        <v>3.2789757412398921</v>
      </c>
      <c r="AC5" s="9">
        <f t="shared" si="1"/>
        <v>1.4595080983803241</v>
      </c>
      <c r="AD5" s="8">
        <f>T5/I5</f>
        <v>0.43633428981348638</v>
      </c>
      <c r="AE5" s="9">
        <f>O5/U5</f>
        <v>0.73605278944211161</v>
      </c>
      <c r="AF5" s="3" t="s">
        <v>35</v>
      </c>
      <c r="AG5" s="22">
        <v>0</v>
      </c>
      <c r="AH5" s="5">
        <v>34.200000000000003</v>
      </c>
      <c r="AI5" s="5">
        <v>112.2</v>
      </c>
      <c r="AJ5" s="5">
        <v>36.200000000000003</v>
      </c>
      <c r="AK5" s="5">
        <v>46.6</v>
      </c>
      <c r="AL5" s="5">
        <v>26.5</v>
      </c>
      <c r="AM5" s="5">
        <v>50.7</v>
      </c>
      <c r="AN5" s="5">
        <v>734144</v>
      </c>
      <c r="AO5" s="5">
        <v>174538</v>
      </c>
      <c r="AP5" s="5">
        <v>317333</v>
      </c>
      <c r="AQ5" s="5">
        <v>209</v>
      </c>
      <c r="AR5" s="5">
        <v>528.79999999999995</v>
      </c>
      <c r="AS5" s="5">
        <v>1085.0999999999999</v>
      </c>
      <c r="AT5" s="5">
        <v>920.6</v>
      </c>
      <c r="AU5" s="5">
        <v>118.2</v>
      </c>
      <c r="AV5" s="5">
        <v>992.6</v>
      </c>
      <c r="AW5" s="5">
        <v>1813</v>
      </c>
      <c r="AX5" s="5">
        <v>1014.9</v>
      </c>
      <c r="AY5" s="5">
        <v>889.7</v>
      </c>
      <c r="AZ5" s="5">
        <v>792.3</v>
      </c>
      <c r="BA5" s="5">
        <v>337.9</v>
      </c>
      <c r="BB5" s="5">
        <v>391</v>
      </c>
      <c r="BC5" s="5">
        <v>1089.8</v>
      </c>
      <c r="BD5" s="5">
        <v>746.7</v>
      </c>
      <c r="BE5" s="5">
        <v>495.6</v>
      </c>
      <c r="BF5" s="5">
        <v>258</v>
      </c>
      <c r="BG5" s="5">
        <v>259.3</v>
      </c>
      <c r="BH5" s="5">
        <v>1171.3</v>
      </c>
      <c r="BI5" s="5">
        <v>1901.6</v>
      </c>
      <c r="BJ5" s="5">
        <v>1483.6</v>
      </c>
      <c r="BK5" s="5">
        <v>1044.2</v>
      </c>
      <c r="BL5" s="16">
        <f>AQ5/AR5</f>
        <v>0.39523449319213316</v>
      </c>
      <c r="BM5" s="16">
        <f>AQ5/AS5</f>
        <v>0.19260897613123215</v>
      </c>
      <c r="BN5" s="16">
        <f>AQ5/AT5</f>
        <v>0.22702585270475775</v>
      </c>
      <c r="BO5" s="16">
        <f>AQ5/AU5</f>
        <v>1.7681895093062605</v>
      </c>
      <c r="BP5" s="16">
        <f>AQ5/AV5</f>
        <v>0.21055813016320774</v>
      </c>
      <c r="BQ5" s="16">
        <f>AQ5/AW5</f>
        <v>0.11527854384997242</v>
      </c>
      <c r="BR5" s="16">
        <f>AR5/AS5</f>
        <v>0.48732835683347159</v>
      </c>
      <c r="BS5" s="16">
        <f>AR5/AT5</f>
        <v>0.57440799478600901</v>
      </c>
      <c r="BT5" s="16">
        <f>AR5/AV5</f>
        <v>0.53274229296796283</v>
      </c>
      <c r="BU5" s="16">
        <f>AR5/AW5</f>
        <v>0.29167126309983449</v>
      </c>
      <c r="BV5" s="16">
        <f>AS5/AT5</f>
        <v>1.1786878122963285</v>
      </c>
      <c r="BW5" s="16">
        <f>AV5/AW5</f>
        <v>0.54749034749034753</v>
      </c>
      <c r="BX5" s="20">
        <v>0</v>
      </c>
      <c r="BY5" s="20">
        <v>0</v>
      </c>
      <c r="BZ5" s="20">
        <v>0</v>
      </c>
      <c r="CA5" s="20">
        <v>0</v>
      </c>
      <c r="CB5" s="20">
        <v>0</v>
      </c>
      <c r="CC5" s="20">
        <v>0</v>
      </c>
      <c r="CD5" s="20">
        <v>0</v>
      </c>
      <c r="CE5" s="20">
        <v>0</v>
      </c>
    </row>
    <row r="6" spans="1:83" x14ac:dyDescent="0.25">
      <c r="A6" s="4" t="s">
        <v>84</v>
      </c>
      <c r="B6" s="6" t="s">
        <v>81</v>
      </c>
      <c r="C6" s="6" t="s">
        <v>65</v>
      </c>
      <c r="D6" s="6" t="s">
        <v>66</v>
      </c>
      <c r="E6" s="6" t="s">
        <v>62</v>
      </c>
      <c r="F6" s="6" t="s">
        <v>379</v>
      </c>
      <c r="G6" s="5">
        <v>73.099999999999994</v>
      </c>
      <c r="H6" s="5">
        <v>73.7</v>
      </c>
      <c r="I6" s="5">
        <v>567.4</v>
      </c>
      <c r="J6" s="5">
        <v>338.8</v>
      </c>
      <c r="K6" s="5">
        <v>290.5</v>
      </c>
      <c r="L6" s="5">
        <v>139.69999999999999</v>
      </c>
      <c r="M6" s="5">
        <v>476.1</v>
      </c>
      <c r="N6" s="5">
        <v>501.1</v>
      </c>
      <c r="O6" s="5">
        <v>130.30000000000001</v>
      </c>
      <c r="P6" s="5">
        <v>72</v>
      </c>
      <c r="Q6" s="5">
        <v>683.2</v>
      </c>
      <c r="R6" s="5">
        <v>1270.5999999999999</v>
      </c>
      <c r="S6" s="5">
        <v>122.3</v>
      </c>
      <c r="T6" s="5">
        <v>255</v>
      </c>
      <c r="U6" s="5">
        <v>157.4</v>
      </c>
      <c r="V6" s="5" t="s">
        <v>35</v>
      </c>
      <c r="W6" s="5">
        <v>2923.6</v>
      </c>
      <c r="X6" s="5">
        <v>68.8</v>
      </c>
      <c r="Y6" s="8">
        <f>O6/P6</f>
        <v>1.8097222222222225</v>
      </c>
      <c r="Z6" s="8">
        <f>O6/S6</f>
        <v>1.0654129190515127</v>
      </c>
      <c r="AA6" s="9">
        <f>M6/L6</f>
        <v>3.4080171796707233</v>
      </c>
      <c r="AB6" s="9">
        <f t="shared" si="0"/>
        <v>3.7063953488372094</v>
      </c>
      <c r="AC6" s="9">
        <f t="shared" si="1"/>
        <v>1.6200762388818297</v>
      </c>
      <c r="AD6" s="8">
        <f>T6/I6</f>
        <v>0.44941839971801201</v>
      </c>
      <c r="AE6" s="9">
        <f>O6/U6</f>
        <v>0.8278271918678527</v>
      </c>
      <c r="AF6" s="9">
        <f>W6/N6</f>
        <v>5.8343643983236877</v>
      </c>
      <c r="AG6" s="22">
        <v>0</v>
      </c>
      <c r="AH6" s="5" t="s">
        <v>35</v>
      </c>
      <c r="AI6" s="5" t="s">
        <v>35</v>
      </c>
      <c r="AJ6" s="5" t="s">
        <v>35</v>
      </c>
      <c r="AK6" s="5" t="s">
        <v>35</v>
      </c>
      <c r="AL6" s="5" t="s">
        <v>35</v>
      </c>
      <c r="AM6" s="5" t="s">
        <v>35</v>
      </c>
      <c r="AN6" s="5" t="s">
        <v>35</v>
      </c>
      <c r="AO6" s="5" t="s">
        <v>35</v>
      </c>
      <c r="AP6" s="5" t="s">
        <v>35</v>
      </c>
      <c r="AQ6" s="5" t="s">
        <v>35</v>
      </c>
      <c r="AR6" s="5" t="s">
        <v>35</v>
      </c>
      <c r="AS6" s="5" t="s">
        <v>35</v>
      </c>
      <c r="AT6" s="5" t="s">
        <v>35</v>
      </c>
      <c r="AU6" s="5" t="s">
        <v>35</v>
      </c>
      <c r="AV6" s="5" t="s">
        <v>35</v>
      </c>
      <c r="AW6" s="5" t="s">
        <v>35</v>
      </c>
      <c r="AX6" s="5" t="s">
        <v>35</v>
      </c>
      <c r="AY6" s="5" t="s">
        <v>35</v>
      </c>
      <c r="AZ6" s="5" t="s">
        <v>35</v>
      </c>
      <c r="BA6" s="5" t="s">
        <v>35</v>
      </c>
      <c r="BB6" s="5" t="s">
        <v>35</v>
      </c>
      <c r="BC6" s="5" t="s">
        <v>35</v>
      </c>
      <c r="BD6" s="5" t="s">
        <v>35</v>
      </c>
      <c r="BE6" s="5" t="s">
        <v>35</v>
      </c>
      <c r="BF6" s="5" t="s">
        <v>35</v>
      </c>
      <c r="BG6" s="5" t="s">
        <v>35</v>
      </c>
      <c r="BH6" s="5" t="s">
        <v>35</v>
      </c>
      <c r="BI6" s="5" t="s">
        <v>35</v>
      </c>
      <c r="BJ6" s="5" t="s">
        <v>35</v>
      </c>
      <c r="BK6" s="5" t="s">
        <v>35</v>
      </c>
      <c r="BL6" s="5" t="s">
        <v>35</v>
      </c>
      <c r="BM6" s="5" t="s">
        <v>35</v>
      </c>
      <c r="BN6" s="5" t="s">
        <v>35</v>
      </c>
      <c r="BO6" s="16" t="s">
        <v>35</v>
      </c>
      <c r="BP6" s="16" t="s">
        <v>35</v>
      </c>
      <c r="BQ6" s="16" t="s">
        <v>35</v>
      </c>
      <c r="BR6" s="16" t="s">
        <v>35</v>
      </c>
      <c r="BS6" s="16" t="s">
        <v>35</v>
      </c>
      <c r="BT6" s="16" t="s">
        <v>35</v>
      </c>
      <c r="BU6" s="16" t="s">
        <v>35</v>
      </c>
      <c r="BV6" s="16" t="s">
        <v>35</v>
      </c>
      <c r="BW6" s="16" t="s">
        <v>35</v>
      </c>
      <c r="BX6" s="5" t="s">
        <v>35</v>
      </c>
      <c r="BY6" s="5" t="s">
        <v>35</v>
      </c>
      <c r="BZ6" s="5" t="s">
        <v>35</v>
      </c>
      <c r="CA6" s="5" t="s">
        <v>35</v>
      </c>
      <c r="CB6" s="5" t="s">
        <v>35</v>
      </c>
      <c r="CC6" s="5" t="s">
        <v>35</v>
      </c>
      <c r="CD6" s="5" t="s">
        <v>35</v>
      </c>
      <c r="CE6" s="5" t="s">
        <v>35</v>
      </c>
    </row>
    <row r="7" spans="1:83" x14ac:dyDescent="0.25">
      <c r="A7" s="4" t="s">
        <v>85</v>
      </c>
      <c r="B7" s="6" t="s">
        <v>81</v>
      </c>
      <c r="C7" s="6" t="s">
        <v>65</v>
      </c>
      <c r="D7" s="6" t="s">
        <v>66</v>
      </c>
      <c r="E7" s="6" t="s">
        <v>62</v>
      </c>
      <c r="F7" s="6" t="s">
        <v>379</v>
      </c>
      <c r="G7" s="5">
        <v>74.8</v>
      </c>
      <c r="H7" s="5">
        <v>69.2</v>
      </c>
      <c r="I7" s="5">
        <v>550.79999999999995</v>
      </c>
      <c r="J7" s="5">
        <v>309.5</v>
      </c>
      <c r="K7" s="5">
        <v>270.3</v>
      </c>
      <c r="L7" s="5">
        <v>134.80000000000001</v>
      </c>
      <c r="M7" s="5">
        <v>478</v>
      </c>
      <c r="N7" s="5">
        <v>526.20000000000005</v>
      </c>
      <c r="O7" s="5">
        <v>128</v>
      </c>
      <c r="P7" s="5">
        <v>82.6</v>
      </c>
      <c r="Q7" s="5">
        <v>686.1</v>
      </c>
      <c r="R7" s="5">
        <v>1210.3</v>
      </c>
      <c r="S7" s="5">
        <v>119.4</v>
      </c>
      <c r="T7" s="5">
        <v>254.4</v>
      </c>
      <c r="U7" s="5">
        <v>156.80000000000001</v>
      </c>
      <c r="V7" s="5">
        <v>56.8</v>
      </c>
      <c r="W7" s="5">
        <v>2880.5</v>
      </c>
      <c r="X7" s="5">
        <v>74.599999999999994</v>
      </c>
      <c r="Y7" s="8">
        <f>O7/P7</f>
        <v>1.5496368038740922</v>
      </c>
      <c r="Z7" s="8">
        <f>O7/S7</f>
        <v>1.0720268006700167</v>
      </c>
      <c r="AA7" s="9">
        <f>M7/L7</f>
        <v>3.5459940652818989</v>
      </c>
      <c r="AB7" s="9">
        <f t="shared" si="0"/>
        <v>3.4101876675603222</v>
      </c>
      <c r="AC7" s="9">
        <f t="shared" si="1"/>
        <v>1.6224489795918366</v>
      </c>
      <c r="AD7" s="8">
        <f>T7/I7</f>
        <v>0.46187363834422662</v>
      </c>
      <c r="AE7" s="9">
        <f>O7/U7</f>
        <v>0.81632653061224481</v>
      </c>
      <c r="AF7" s="9">
        <f>W7/N7</f>
        <v>5.474154313949068</v>
      </c>
      <c r="AG7" s="22">
        <v>0</v>
      </c>
      <c r="AH7" s="5">
        <v>34.200000000000003</v>
      </c>
      <c r="AI7" s="5">
        <v>115.6</v>
      </c>
      <c r="AJ7" s="5">
        <v>33.4</v>
      </c>
      <c r="AK7" s="5">
        <v>41.9</v>
      </c>
      <c r="AL7" s="5">
        <v>17.7</v>
      </c>
      <c r="AM7" s="5">
        <v>45.2</v>
      </c>
      <c r="AN7" s="5">
        <v>860250</v>
      </c>
      <c r="AO7" s="5">
        <v>366814</v>
      </c>
      <c r="AP7" s="5">
        <v>243238</v>
      </c>
      <c r="AQ7" s="5">
        <v>258.39999999999998</v>
      </c>
      <c r="AR7" s="5">
        <v>539</v>
      </c>
      <c r="AS7" s="5">
        <v>1194.9000000000001</v>
      </c>
      <c r="AT7" s="5">
        <v>1061.4000000000001</v>
      </c>
      <c r="AU7" s="5">
        <v>192.9</v>
      </c>
      <c r="AV7" s="5">
        <v>1111.2</v>
      </c>
      <c r="AW7" s="5">
        <v>1929.5</v>
      </c>
      <c r="AX7" s="5">
        <v>932.2</v>
      </c>
      <c r="AY7" s="5">
        <v>1145</v>
      </c>
      <c r="AZ7" s="5">
        <v>1115.5999999999999</v>
      </c>
      <c r="BA7" s="5">
        <v>324.89999999999998</v>
      </c>
      <c r="BB7" s="5">
        <v>401.2</v>
      </c>
      <c r="BC7" s="5">
        <v>1146.2</v>
      </c>
      <c r="BD7" s="5">
        <v>809.8</v>
      </c>
      <c r="BE7" s="5">
        <v>455.6</v>
      </c>
      <c r="BF7" s="5">
        <v>264.5</v>
      </c>
      <c r="BG7" s="5">
        <v>309.10000000000002</v>
      </c>
      <c r="BH7" s="5">
        <v>1118.3</v>
      </c>
      <c r="BI7" s="5">
        <v>2066.1999999999998</v>
      </c>
      <c r="BJ7" s="5">
        <v>1589.3</v>
      </c>
      <c r="BK7" s="5">
        <v>1098.8</v>
      </c>
      <c r="BL7" s="16">
        <f t="shared" ref="BL7:BL22" si="2">AQ7/AR7</f>
        <v>0.47940630797773653</v>
      </c>
      <c r="BM7" s="16">
        <f t="shared" ref="BM7:BM22" si="3">AQ7/AS7</f>
        <v>0.21625240605908441</v>
      </c>
      <c r="BN7" s="16">
        <f t="shared" ref="BN7:BN22" si="4">AQ7/AT7</f>
        <v>0.24345204446956845</v>
      </c>
      <c r="BO7" s="16">
        <f t="shared" ref="BO7:BO22" si="5">AQ7/AU7</f>
        <v>1.339554173146708</v>
      </c>
      <c r="BP7" s="16">
        <f t="shared" ref="BP7:BP22" si="6">AQ7/AV7</f>
        <v>0.2325413966882649</v>
      </c>
      <c r="BQ7" s="16">
        <f t="shared" ref="BQ7:BQ22" si="7">AQ7/AW7</f>
        <v>0.13392070484581498</v>
      </c>
      <c r="BR7" s="16">
        <f t="shared" ref="BR7:BR22" si="8">AR7/AS7</f>
        <v>0.45108377270064437</v>
      </c>
      <c r="BS7" s="16">
        <f t="shared" ref="BS7:BS22" si="9">AR7/AT7</f>
        <v>0.50781986056152251</v>
      </c>
      <c r="BT7" s="16">
        <f t="shared" ref="BT7:BT22" si="10">AR7/AV7</f>
        <v>0.48506119510439161</v>
      </c>
      <c r="BU7" s="16">
        <f t="shared" ref="BU7:BU22" si="11">AR7/AW7</f>
        <v>0.27934698108318218</v>
      </c>
      <c r="BV7" s="16">
        <f t="shared" ref="BV7:BV22" si="12">AS7/AT7</f>
        <v>1.1257772752967778</v>
      </c>
      <c r="BW7" s="16">
        <f t="shared" ref="BW7:BW22" si="13">AV7/AW7</f>
        <v>0.57590049235553253</v>
      </c>
      <c r="BX7" s="20">
        <v>0</v>
      </c>
      <c r="BY7" s="20">
        <v>0</v>
      </c>
      <c r="BZ7" s="20">
        <v>0</v>
      </c>
      <c r="CA7" s="20">
        <v>0</v>
      </c>
      <c r="CB7" s="20">
        <v>0</v>
      </c>
      <c r="CC7" s="20">
        <v>0</v>
      </c>
      <c r="CD7" s="20">
        <v>0</v>
      </c>
      <c r="CE7" s="20">
        <v>0</v>
      </c>
    </row>
    <row r="8" spans="1:83" x14ac:dyDescent="0.25">
      <c r="A8" s="4" t="s">
        <v>86</v>
      </c>
      <c r="B8" s="6" t="s">
        <v>81</v>
      </c>
      <c r="C8" s="6" t="s">
        <v>65</v>
      </c>
      <c r="D8" s="6" t="s">
        <v>66</v>
      </c>
      <c r="E8" s="6" t="s">
        <v>62</v>
      </c>
      <c r="F8" s="6" t="s">
        <v>379</v>
      </c>
      <c r="G8" s="5">
        <v>77.400000000000006</v>
      </c>
      <c r="H8" s="5">
        <v>73.5</v>
      </c>
      <c r="I8" s="5" t="s">
        <v>35</v>
      </c>
      <c r="J8" s="5" t="s">
        <v>35</v>
      </c>
      <c r="K8" s="5" t="s">
        <v>35</v>
      </c>
      <c r="L8" s="5" t="s">
        <v>35</v>
      </c>
      <c r="M8" s="5" t="s">
        <v>35</v>
      </c>
      <c r="N8" s="5">
        <v>509.2</v>
      </c>
      <c r="O8" s="5" t="s">
        <v>35</v>
      </c>
      <c r="P8" s="5" t="s">
        <v>35</v>
      </c>
      <c r="Q8" s="5">
        <v>689.9</v>
      </c>
      <c r="R8" s="5">
        <v>1181.2</v>
      </c>
      <c r="S8" s="5">
        <v>127.7</v>
      </c>
      <c r="T8" s="5">
        <v>263.89999999999998</v>
      </c>
      <c r="U8" s="5">
        <v>149.19999999999999</v>
      </c>
      <c r="V8" s="5">
        <v>51.7</v>
      </c>
      <c r="W8" s="5">
        <v>2693</v>
      </c>
      <c r="X8" s="5">
        <v>74.7</v>
      </c>
      <c r="Y8" s="3" t="s">
        <v>35</v>
      </c>
      <c r="Z8" s="3" t="s">
        <v>35</v>
      </c>
      <c r="AA8" s="3" t="s">
        <v>35</v>
      </c>
      <c r="AB8" s="9">
        <f t="shared" si="0"/>
        <v>3.5327978580990624</v>
      </c>
      <c r="AC8" s="9">
        <f t="shared" si="1"/>
        <v>1.7687667560321716</v>
      </c>
      <c r="AD8" s="3" t="s">
        <v>35</v>
      </c>
      <c r="AE8" s="3" t="s">
        <v>35</v>
      </c>
      <c r="AF8" s="9">
        <f>W8/N8</f>
        <v>5.288688138256088</v>
      </c>
      <c r="AG8" s="22" t="s">
        <v>35</v>
      </c>
      <c r="AH8" s="5">
        <v>34.700000000000003</v>
      </c>
      <c r="AI8" s="5">
        <v>115.4</v>
      </c>
      <c r="AJ8" s="5">
        <v>35.4</v>
      </c>
      <c r="AK8" s="5">
        <v>44.4</v>
      </c>
      <c r="AL8" s="5">
        <v>20.6</v>
      </c>
      <c r="AM8" s="5">
        <v>48.2</v>
      </c>
      <c r="AN8" s="5">
        <v>777904</v>
      </c>
      <c r="AO8" s="5">
        <v>344732</v>
      </c>
      <c r="AP8" s="5">
        <v>184117</v>
      </c>
      <c r="AQ8" s="5">
        <v>311</v>
      </c>
      <c r="AR8" s="5">
        <v>492</v>
      </c>
      <c r="AS8" s="5">
        <v>1135.7</v>
      </c>
      <c r="AT8" s="5">
        <v>903.1</v>
      </c>
      <c r="AU8" s="5">
        <v>159.5</v>
      </c>
      <c r="AV8" s="5">
        <v>1019.5</v>
      </c>
      <c r="AW8" s="5">
        <v>1792.2</v>
      </c>
      <c r="AX8" s="5">
        <v>872.4</v>
      </c>
      <c r="AY8" s="5">
        <v>1020.6</v>
      </c>
      <c r="AZ8" s="5">
        <v>963.7</v>
      </c>
      <c r="BA8" s="5">
        <v>327.7</v>
      </c>
      <c r="BB8" s="5">
        <v>387.3</v>
      </c>
      <c r="BC8" s="5">
        <v>1135.4000000000001</v>
      </c>
      <c r="BD8" s="5">
        <v>764</v>
      </c>
      <c r="BE8" s="5">
        <v>469.5</v>
      </c>
      <c r="BF8" s="5">
        <v>283</v>
      </c>
      <c r="BG8" s="5">
        <v>215.9</v>
      </c>
      <c r="BH8" s="5">
        <v>1132.7</v>
      </c>
      <c r="BI8" s="5">
        <v>1999.3</v>
      </c>
      <c r="BJ8" s="5">
        <v>1481.1</v>
      </c>
      <c r="BK8" s="5">
        <v>1068.5</v>
      </c>
      <c r="BL8" s="16">
        <f t="shared" si="2"/>
        <v>0.63211382113821135</v>
      </c>
      <c r="BM8" s="16">
        <f t="shared" si="3"/>
        <v>0.27383992251474859</v>
      </c>
      <c r="BN8" s="16">
        <f t="shared" si="4"/>
        <v>0.34436939430849295</v>
      </c>
      <c r="BO8" s="16">
        <f t="shared" si="5"/>
        <v>1.9498432601880877</v>
      </c>
      <c r="BP8" s="16">
        <f t="shared" si="6"/>
        <v>0.30505149583128982</v>
      </c>
      <c r="BQ8" s="16">
        <f t="shared" si="7"/>
        <v>0.17352973998437674</v>
      </c>
      <c r="BR8" s="16">
        <f t="shared" si="8"/>
        <v>0.43321299638989169</v>
      </c>
      <c r="BS8" s="16">
        <f t="shared" si="9"/>
        <v>0.54479016720186024</v>
      </c>
      <c r="BT8" s="16">
        <f t="shared" si="10"/>
        <v>0.48258950465914663</v>
      </c>
      <c r="BU8" s="16">
        <f t="shared" si="11"/>
        <v>0.27452293270840306</v>
      </c>
      <c r="BV8" s="16">
        <f t="shared" si="12"/>
        <v>1.2575573026242941</v>
      </c>
      <c r="BW8" s="16">
        <f t="shared" si="13"/>
        <v>0.56885392255328648</v>
      </c>
      <c r="BX8" s="20">
        <v>0</v>
      </c>
      <c r="BY8" s="20">
        <v>0</v>
      </c>
      <c r="BZ8" s="20">
        <v>0</v>
      </c>
      <c r="CA8" s="20">
        <v>0</v>
      </c>
      <c r="CB8" s="20">
        <v>0</v>
      </c>
      <c r="CC8" s="20">
        <v>0</v>
      </c>
      <c r="CD8" s="20">
        <v>0</v>
      </c>
      <c r="CE8" s="20">
        <v>0</v>
      </c>
    </row>
    <row r="9" spans="1:83" x14ac:dyDescent="0.25">
      <c r="A9" s="4" t="s">
        <v>87</v>
      </c>
      <c r="B9" s="6" t="s">
        <v>81</v>
      </c>
      <c r="C9" s="6" t="s">
        <v>65</v>
      </c>
      <c r="D9" s="6" t="s">
        <v>66</v>
      </c>
      <c r="E9" s="6" t="s">
        <v>62</v>
      </c>
      <c r="F9" s="6" t="s">
        <v>380</v>
      </c>
      <c r="G9" s="5">
        <v>84.9</v>
      </c>
      <c r="H9" s="5">
        <v>66.099999999999994</v>
      </c>
      <c r="I9" s="5">
        <v>439.6</v>
      </c>
      <c r="J9" s="5">
        <v>313.89999999999998</v>
      </c>
      <c r="K9" s="5">
        <v>296</v>
      </c>
      <c r="L9" s="5">
        <v>131.6</v>
      </c>
      <c r="M9" s="5">
        <v>492</v>
      </c>
      <c r="N9" s="5" t="s">
        <v>35</v>
      </c>
      <c r="O9" s="5">
        <v>114.8</v>
      </c>
      <c r="P9" s="5">
        <v>53.6</v>
      </c>
      <c r="Q9" s="5">
        <v>612.9</v>
      </c>
      <c r="R9" s="5">
        <v>1146.2</v>
      </c>
      <c r="S9" s="5">
        <v>123.3</v>
      </c>
      <c r="T9" s="5">
        <v>264.3</v>
      </c>
      <c r="U9" s="5" t="s">
        <v>35</v>
      </c>
      <c r="V9" s="5">
        <v>42.6</v>
      </c>
      <c r="W9" s="5">
        <v>2648.9</v>
      </c>
      <c r="X9" s="5">
        <v>56.4</v>
      </c>
      <c r="Y9" s="8">
        <f t="shared" ref="Y9:Y22" si="14">O9/P9</f>
        <v>2.1417910447761193</v>
      </c>
      <c r="Z9" s="8">
        <f t="shared" ref="Z9:Z22" si="15">O9/S9</f>
        <v>0.93106244931062454</v>
      </c>
      <c r="AA9" s="9">
        <f t="shared" ref="AA9:AA16" si="16">M9/L9</f>
        <v>3.738601823708207</v>
      </c>
      <c r="AB9" s="9">
        <f t="shared" si="0"/>
        <v>4.6861702127659575</v>
      </c>
      <c r="AC9" s="3" t="s">
        <v>35</v>
      </c>
      <c r="AD9" s="8">
        <f t="shared" ref="AD9:AD44" si="17">T9/I9</f>
        <v>0.60122838944494994</v>
      </c>
      <c r="AE9" s="3" t="s">
        <v>35</v>
      </c>
      <c r="AF9" s="3" t="s">
        <v>35</v>
      </c>
      <c r="AG9" s="22">
        <v>0</v>
      </c>
      <c r="AH9" s="5">
        <v>36.9</v>
      </c>
      <c r="AI9" s="5">
        <v>113.5</v>
      </c>
      <c r="AJ9" s="5">
        <v>33.6</v>
      </c>
      <c r="AK9" s="5">
        <v>47.1</v>
      </c>
      <c r="AL9" s="5">
        <v>21.2</v>
      </c>
      <c r="AM9" s="5">
        <v>52.6</v>
      </c>
      <c r="AN9" s="5">
        <v>696539</v>
      </c>
      <c r="AO9" s="5">
        <v>257443</v>
      </c>
      <c r="AP9" s="5">
        <v>179250</v>
      </c>
      <c r="AQ9" s="5">
        <v>249.5</v>
      </c>
      <c r="AR9" s="5">
        <v>428</v>
      </c>
      <c r="AS9" s="5">
        <v>952.1</v>
      </c>
      <c r="AT9" s="5">
        <v>950.3</v>
      </c>
      <c r="AU9" s="5">
        <v>117.9</v>
      </c>
      <c r="AV9" s="5">
        <v>1025.4000000000001</v>
      </c>
      <c r="AW9" s="5">
        <v>1713.4</v>
      </c>
      <c r="AX9" s="5">
        <v>905.7</v>
      </c>
      <c r="AY9" s="5">
        <v>904.6</v>
      </c>
      <c r="AZ9" s="5">
        <v>862.5</v>
      </c>
      <c r="BA9" s="5">
        <v>245.3</v>
      </c>
      <c r="BB9" s="5">
        <v>314.2</v>
      </c>
      <c r="BC9" s="5">
        <v>1037.5999999999999</v>
      </c>
      <c r="BD9" s="5">
        <v>608.79999999999995</v>
      </c>
      <c r="BE9" s="5">
        <v>379.3</v>
      </c>
      <c r="BF9" s="5">
        <v>261.10000000000002</v>
      </c>
      <c r="BG9" s="5">
        <v>263</v>
      </c>
      <c r="BH9" s="5">
        <v>1043.5999999999999</v>
      </c>
      <c r="BI9" s="5">
        <v>1778.8</v>
      </c>
      <c r="BJ9" s="5">
        <v>1298.7</v>
      </c>
      <c r="BK9" s="5">
        <v>893.8</v>
      </c>
      <c r="BL9" s="16">
        <f t="shared" si="2"/>
        <v>0.58294392523364491</v>
      </c>
      <c r="BM9" s="16">
        <f t="shared" si="3"/>
        <v>0.26205230543010188</v>
      </c>
      <c r="BN9" s="16">
        <f t="shared" si="4"/>
        <v>0.26254866884141853</v>
      </c>
      <c r="BO9" s="16">
        <f t="shared" si="5"/>
        <v>2.1162001696352841</v>
      </c>
      <c r="BP9" s="16">
        <f t="shared" si="6"/>
        <v>0.24331968012482932</v>
      </c>
      <c r="BQ9" s="16">
        <f t="shared" si="7"/>
        <v>0.14561690206606745</v>
      </c>
      <c r="BR9" s="16">
        <f t="shared" si="8"/>
        <v>0.44953261212057555</v>
      </c>
      <c r="BS9" s="16">
        <f t="shared" si="9"/>
        <v>0.45038408923497847</v>
      </c>
      <c r="BT9" s="16">
        <f t="shared" si="10"/>
        <v>0.4173980885508094</v>
      </c>
      <c r="BU9" s="16">
        <f t="shared" si="11"/>
        <v>0.24979572779269288</v>
      </c>
      <c r="BV9" s="16">
        <f t="shared" si="12"/>
        <v>1.0018941386930444</v>
      </c>
      <c r="BW9" s="16">
        <f t="shared" si="13"/>
        <v>0.59845920392202645</v>
      </c>
      <c r="BX9" s="20">
        <v>0</v>
      </c>
      <c r="BY9" s="20">
        <v>0</v>
      </c>
      <c r="BZ9" s="20">
        <v>0</v>
      </c>
      <c r="CA9" s="20">
        <v>0</v>
      </c>
      <c r="CB9" s="20">
        <v>0</v>
      </c>
      <c r="CC9" s="20">
        <v>0</v>
      </c>
      <c r="CD9" s="20">
        <v>0</v>
      </c>
      <c r="CE9" s="20">
        <v>0</v>
      </c>
    </row>
    <row r="10" spans="1:83" x14ac:dyDescent="0.25">
      <c r="A10" s="4" t="s">
        <v>88</v>
      </c>
      <c r="B10" s="6" t="s">
        <v>81</v>
      </c>
      <c r="C10" s="6" t="s">
        <v>65</v>
      </c>
      <c r="D10" s="6" t="s">
        <v>66</v>
      </c>
      <c r="E10" s="6" t="s">
        <v>62</v>
      </c>
      <c r="F10" s="6" t="s">
        <v>380</v>
      </c>
      <c r="G10" s="5">
        <v>86.1</v>
      </c>
      <c r="H10" s="5">
        <v>63.7</v>
      </c>
      <c r="I10" s="5">
        <v>443.5</v>
      </c>
      <c r="J10" s="5">
        <v>306.3</v>
      </c>
      <c r="K10" s="5">
        <v>296.8</v>
      </c>
      <c r="L10" s="5">
        <v>129.19999999999999</v>
      </c>
      <c r="M10" s="5">
        <v>483.4</v>
      </c>
      <c r="N10" s="5" t="s">
        <v>35</v>
      </c>
      <c r="O10" s="5">
        <v>114.7</v>
      </c>
      <c r="P10" s="5">
        <v>56.8</v>
      </c>
      <c r="Q10" s="5">
        <v>604.1</v>
      </c>
      <c r="R10" s="5">
        <v>1108.7</v>
      </c>
      <c r="S10" s="5">
        <v>121.7</v>
      </c>
      <c r="T10" s="5">
        <v>262.7</v>
      </c>
      <c r="U10" s="5">
        <v>119.7</v>
      </c>
      <c r="V10" s="5">
        <v>46.9</v>
      </c>
      <c r="W10" s="5">
        <v>2468.1</v>
      </c>
      <c r="X10" s="5">
        <v>43.2</v>
      </c>
      <c r="Y10" s="8">
        <f t="shared" si="14"/>
        <v>2.019366197183099</v>
      </c>
      <c r="Z10" s="8">
        <f t="shared" si="15"/>
        <v>0.94248151191454399</v>
      </c>
      <c r="AA10" s="9">
        <f t="shared" si="16"/>
        <v>3.7414860681114552</v>
      </c>
      <c r="AB10" s="9">
        <f t="shared" si="0"/>
        <v>6.0810185185185182</v>
      </c>
      <c r="AC10" s="9">
        <f>T10/U10</f>
        <v>2.1946532999164576</v>
      </c>
      <c r="AD10" s="8">
        <f t="shared" si="17"/>
        <v>0.59233370913190531</v>
      </c>
      <c r="AE10" s="9">
        <f>O10/U10</f>
        <v>0.95822890559732665</v>
      </c>
      <c r="AF10" s="3" t="s">
        <v>35</v>
      </c>
      <c r="AG10" s="22">
        <v>0</v>
      </c>
      <c r="AH10" s="5">
        <v>29.7</v>
      </c>
      <c r="AI10" s="5">
        <v>122</v>
      </c>
      <c r="AJ10" s="5">
        <v>36.9</v>
      </c>
      <c r="AK10" s="5">
        <v>43.9</v>
      </c>
      <c r="AL10" s="5">
        <v>23.3</v>
      </c>
      <c r="AM10" s="5">
        <v>49.2</v>
      </c>
      <c r="AN10" s="5">
        <v>629927</v>
      </c>
      <c r="AO10" s="5">
        <v>345232</v>
      </c>
      <c r="AP10" s="5">
        <v>209824</v>
      </c>
      <c r="AQ10" s="5">
        <v>253.4</v>
      </c>
      <c r="AR10" s="5">
        <v>529.29999999999995</v>
      </c>
      <c r="AS10" s="5">
        <v>947.7</v>
      </c>
      <c r="AT10" s="5">
        <v>950.4</v>
      </c>
      <c r="AU10" s="5">
        <v>155.4</v>
      </c>
      <c r="AV10" s="5">
        <v>1001.3</v>
      </c>
      <c r="AW10" s="5">
        <v>1714.3</v>
      </c>
      <c r="AX10" s="5">
        <v>830.6</v>
      </c>
      <c r="AY10" s="5">
        <v>971.1</v>
      </c>
      <c r="AZ10" s="5">
        <v>981</v>
      </c>
      <c r="BA10" s="5">
        <v>285.39999999999998</v>
      </c>
      <c r="BB10" s="5">
        <v>327.39999999999998</v>
      </c>
      <c r="BC10" s="5">
        <v>1029.5999999999999</v>
      </c>
      <c r="BD10" s="5">
        <v>693.1</v>
      </c>
      <c r="BE10" s="5">
        <v>486.7</v>
      </c>
      <c r="BF10" s="5">
        <v>330.3</v>
      </c>
      <c r="BG10" s="5">
        <v>260.89999999999998</v>
      </c>
      <c r="BH10" s="5">
        <v>1064.8</v>
      </c>
      <c r="BI10" s="5">
        <v>1939.8</v>
      </c>
      <c r="BJ10" s="5">
        <v>1472.6</v>
      </c>
      <c r="BK10" s="5">
        <v>1084.9000000000001</v>
      </c>
      <c r="BL10" s="16">
        <f t="shared" si="2"/>
        <v>0.47874551294162104</v>
      </c>
      <c r="BM10" s="16">
        <f t="shared" si="3"/>
        <v>0.26738419331011926</v>
      </c>
      <c r="BN10" s="16">
        <f t="shared" si="4"/>
        <v>0.26662457912457915</v>
      </c>
      <c r="BO10" s="16">
        <f t="shared" si="5"/>
        <v>1.6306306306306306</v>
      </c>
      <c r="BP10" s="16">
        <f t="shared" si="6"/>
        <v>0.25307100769000301</v>
      </c>
      <c r="BQ10" s="16">
        <f t="shared" si="7"/>
        <v>0.14781543487137608</v>
      </c>
      <c r="BR10" s="16">
        <f t="shared" si="8"/>
        <v>0.55851007702859545</v>
      </c>
      <c r="BS10" s="16">
        <f t="shared" si="9"/>
        <v>0.55692340067340063</v>
      </c>
      <c r="BT10" s="16">
        <f t="shared" si="10"/>
        <v>0.52861280335563765</v>
      </c>
      <c r="BU10" s="16">
        <f t="shared" si="11"/>
        <v>0.30875576036866359</v>
      </c>
      <c r="BV10" s="16">
        <f t="shared" si="12"/>
        <v>0.99715909090909094</v>
      </c>
      <c r="BW10" s="16">
        <f t="shared" si="13"/>
        <v>0.58408679927667273</v>
      </c>
      <c r="BX10" s="20">
        <v>0</v>
      </c>
      <c r="BY10" s="20">
        <v>0</v>
      </c>
      <c r="BZ10" s="20">
        <v>0</v>
      </c>
      <c r="CA10" s="20">
        <v>0</v>
      </c>
      <c r="CB10" s="20">
        <v>0</v>
      </c>
      <c r="CC10" s="20">
        <v>0</v>
      </c>
      <c r="CD10" s="20">
        <v>0</v>
      </c>
      <c r="CE10" s="20">
        <v>0</v>
      </c>
    </row>
    <row r="11" spans="1:83" x14ac:dyDescent="0.25">
      <c r="A11" s="4" t="s">
        <v>89</v>
      </c>
      <c r="B11" s="6" t="s">
        <v>81</v>
      </c>
      <c r="C11" s="6" t="s">
        <v>65</v>
      </c>
      <c r="D11" s="6" t="s">
        <v>66</v>
      </c>
      <c r="E11" s="6" t="s">
        <v>62</v>
      </c>
      <c r="F11" s="6" t="s">
        <v>380</v>
      </c>
      <c r="G11" s="5">
        <v>90.3</v>
      </c>
      <c r="H11" s="5">
        <v>68.2</v>
      </c>
      <c r="I11" s="5">
        <v>465.3</v>
      </c>
      <c r="J11" s="5">
        <v>329</v>
      </c>
      <c r="K11" s="5">
        <v>293</v>
      </c>
      <c r="L11" s="5">
        <v>130.4</v>
      </c>
      <c r="M11" s="5">
        <v>533.1</v>
      </c>
      <c r="N11" s="5">
        <v>443.3</v>
      </c>
      <c r="O11" s="5">
        <v>112.9</v>
      </c>
      <c r="P11" s="5">
        <v>62.2</v>
      </c>
      <c r="Q11" s="5">
        <v>623</v>
      </c>
      <c r="R11" s="5">
        <v>1239.7</v>
      </c>
      <c r="S11" s="5">
        <v>123</v>
      </c>
      <c r="T11" s="5">
        <v>304.89999999999998</v>
      </c>
      <c r="U11" s="5">
        <v>136.9</v>
      </c>
      <c r="V11" s="5">
        <v>34.299999999999997</v>
      </c>
      <c r="W11" s="5">
        <v>2707.2</v>
      </c>
      <c r="X11" s="5">
        <v>34.1</v>
      </c>
      <c r="Y11" s="8">
        <f t="shared" si="14"/>
        <v>1.815112540192926</v>
      </c>
      <c r="Z11" s="8">
        <f t="shared" si="15"/>
        <v>0.91788617886178869</v>
      </c>
      <c r="AA11" s="9">
        <f t="shared" si="16"/>
        <v>4.08819018404908</v>
      </c>
      <c r="AB11" s="9">
        <f t="shared" si="0"/>
        <v>8.9413489736070364</v>
      </c>
      <c r="AC11" s="9">
        <f>T11/U11</f>
        <v>2.2271731190650108</v>
      </c>
      <c r="AD11" s="8">
        <f t="shared" si="17"/>
        <v>0.65527616591446369</v>
      </c>
      <c r="AE11" s="9">
        <f>O11/U11</f>
        <v>0.82468955441928415</v>
      </c>
      <c r="AF11" s="9">
        <f t="shared" ref="AF11:AF24" si="18">W11/N11</f>
        <v>6.1069253327317838</v>
      </c>
      <c r="AG11" s="22">
        <v>0</v>
      </c>
      <c r="AH11" s="5">
        <v>35.299999999999997</v>
      </c>
      <c r="AI11" s="5">
        <v>116.1</v>
      </c>
      <c r="AJ11" s="5">
        <v>36.4</v>
      </c>
      <c r="AK11" s="5">
        <v>46.6</v>
      </c>
      <c r="AL11" s="5">
        <v>21.7</v>
      </c>
      <c r="AM11" s="5">
        <v>47.8</v>
      </c>
      <c r="AN11" s="5">
        <v>692829</v>
      </c>
      <c r="AO11" s="5">
        <v>331086</v>
      </c>
      <c r="AP11" s="5">
        <v>209742</v>
      </c>
      <c r="AQ11" s="5">
        <v>325.7</v>
      </c>
      <c r="AR11" s="5">
        <v>406.8</v>
      </c>
      <c r="AS11" s="5">
        <v>897.4</v>
      </c>
      <c r="AT11" s="5">
        <v>970.5</v>
      </c>
      <c r="AU11" s="5">
        <v>144.69999999999999</v>
      </c>
      <c r="AV11" s="5">
        <v>1010.5</v>
      </c>
      <c r="AW11" s="5">
        <v>1632.6</v>
      </c>
      <c r="AX11" s="5">
        <v>835.2</v>
      </c>
      <c r="AY11" s="5">
        <v>930.1</v>
      </c>
      <c r="AZ11" s="5">
        <v>938.9</v>
      </c>
      <c r="BA11" s="5">
        <v>295.5</v>
      </c>
      <c r="BB11" s="5">
        <v>368</v>
      </c>
      <c r="BC11" s="5">
        <v>1029.3</v>
      </c>
      <c r="BD11" s="5">
        <v>611.79999999999995</v>
      </c>
      <c r="BE11" s="5">
        <v>464.5</v>
      </c>
      <c r="BF11" s="5">
        <v>303.7</v>
      </c>
      <c r="BG11" s="5">
        <v>260.89999999999998</v>
      </c>
      <c r="BH11" s="5">
        <v>1030.0999999999999</v>
      </c>
      <c r="BI11" s="5">
        <v>1852.1</v>
      </c>
      <c r="BJ11" s="5">
        <v>1352.6</v>
      </c>
      <c r="BK11" s="5">
        <v>972.8</v>
      </c>
      <c r="BL11" s="16">
        <f t="shared" si="2"/>
        <v>0.80063913470993109</v>
      </c>
      <c r="BM11" s="16">
        <f t="shared" si="3"/>
        <v>0.36293737463784265</v>
      </c>
      <c r="BN11" s="16">
        <f t="shared" si="4"/>
        <v>0.33560020607934055</v>
      </c>
      <c r="BO11" s="16">
        <f t="shared" si="5"/>
        <v>2.2508638562543193</v>
      </c>
      <c r="BP11" s="16">
        <f t="shared" si="6"/>
        <v>0.32231568530430477</v>
      </c>
      <c r="BQ11" s="16">
        <f t="shared" si="7"/>
        <v>0.19949773367634449</v>
      </c>
      <c r="BR11" s="16">
        <f t="shared" si="8"/>
        <v>0.45330956095386676</v>
      </c>
      <c r="BS11" s="16">
        <f t="shared" si="9"/>
        <v>0.41916537867078829</v>
      </c>
      <c r="BT11" s="16">
        <f t="shared" si="10"/>
        <v>0.40257298367144978</v>
      </c>
      <c r="BU11" s="16">
        <f t="shared" si="11"/>
        <v>0.24917309812568911</v>
      </c>
      <c r="BV11" s="16">
        <f t="shared" si="12"/>
        <v>0.92467800103039666</v>
      </c>
      <c r="BW11" s="16">
        <f t="shared" si="13"/>
        <v>0.61895136591939237</v>
      </c>
      <c r="BX11" s="20">
        <v>0</v>
      </c>
      <c r="BY11" s="20">
        <v>0</v>
      </c>
      <c r="BZ11" s="20">
        <v>0</v>
      </c>
      <c r="CA11" s="20">
        <v>0</v>
      </c>
      <c r="CB11" s="20">
        <v>0</v>
      </c>
      <c r="CC11" s="20">
        <v>0</v>
      </c>
      <c r="CD11" s="20">
        <v>0</v>
      </c>
      <c r="CE11" s="20">
        <v>0</v>
      </c>
    </row>
    <row r="12" spans="1:83" x14ac:dyDescent="0.25">
      <c r="A12" s="4" t="s">
        <v>90</v>
      </c>
      <c r="B12" s="6" t="s">
        <v>81</v>
      </c>
      <c r="C12" s="6" t="s">
        <v>65</v>
      </c>
      <c r="D12" s="6" t="s">
        <v>66</v>
      </c>
      <c r="E12" s="6" t="s">
        <v>62</v>
      </c>
      <c r="F12" s="6" t="s">
        <v>380</v>
      </c>
      <c r="G12" s="5">
        <v>88.8</v>
      </c>
      <c r="H12" s="5">
        <v>61.9</v>
      </c>
      <c r="I12" s="5">
        <v>480.6</v>
      </c>
      <c r="J12" s="5">
        <v>325.10000000000002</v>
      </c>
      <c r="K12" s="5">
        <v>317</v>
      </c>
      <c r="L12" s="5">
        <v>135.5</v>
      </c>
      <c r="M12" s="5">
        <v>523.70000000000005</v>
      </c>
      <c r="N12" s="5">
        <v>471</v>
      </c>
      <c r="O12" s="5">
        <v>109.5</v>
      </c>
      <c r="P12" s="5">
        <v>53.1</v>
      </c>
      <c r="Q12" s="5">
        <v>662.1</v>
      </c>
      <c r="R12" s="5">
        <v>1222.3</v>
      </c>
      <c r="S12" s="5">
        <v>115.2</v>
      </c>
      <c r="T12" s="5">
        <v>304</v>
      </c>
      <c r="U12" s="5" t="s">
        <v>35</v>
      </c>
      <c r="V12" s="5">
        <v>49.7</v>
      </c>
      <c r="W12" s="5">
        <v>2601.4</v>
      </c>
      <c r="X12" s="5">
        <v>60.7</v>
      </c>
      <c r="Y12" s="8">
        <f t="shared" si="14"/>
        <v>2.0621468926553672</v>
      </c>
      <c r="Z12" s="8">
        <f t="shared" si="15"/>
        <v>0.95052083333333326</v>
      </c>
      <c r="AA12" s="9">
        <f t="shared" si="16"/>
        <v>3.8649446494464947</v>
      </c>
      <c r="AB12" s="9">
        <f t="shared" si="0"/>
        <v>5.0082372322899502</v>
      </c>
      <c r="AC12" s="3" t="s">
        <v>35</v>
      </c>
      <c r="AD12" s="8">
        <f t="shared" si="17"/>
        <v>0.63254265501456508</v>
      </c>
      <c r="AE12" s="3" t="s">
        <v>35</v>
      </c>
      <c r="AF12" s="9">
        <f t="shared" si="18"/>
        <v>5.5231422505307854</v>
      </c>
      <c r="AG12" s="22">
        <v>0</v>
      </c>
      <c r="AH12" s="5">
        <v>29.7</v>
      </c>
      <c r="AI12" s="5">
        <v>121.7</v>
      </c>
      <c r="AJ12" s="5">
        <v>36.200000000000003</v>
      </c>
      <c r="AK12" s="5">
        <v>47.5</v>
      </c>
      <c r="AL12" s="5">
        <v>23</v>
      </c>
      <c r="AM12" s="5">
        <v>49.7</v>
      </c>
      <c r="AN12" s="5">
        <v>709371</v>
      </c>
      <c r="AO12" s="5">
        <v>300635</v>
      </c>
      <c r="AP12" s="5">
        <v>213802</v>
      </c>
      <c r="AQ12" s="5">
        <v>314</v>
      </c>
      <c r="AR12" s="5">
        <v>356.4</v>
      </c>
      <c r="AS12" s="5">
        <v>922.3</v>
      </c>
      <c r="AT12" s="5">
        <v>1027.9000000000001</v>
      </c>
      <c r="AU12" s="5">
        <v>119.8</v>
      </c>
      <c r="AV12" s="5">
        <v>978.4</v>
      </c>
      <c r="AW12" s="5">
        <v>1715.2</v>
      </c>
      <c r="AX12" s="5">
        <v>928.7</v>
      </c>
      <c r="AY12" s="5">
        <v>910.2</v>
      </c>
      <c r="AZ12" s="5">
        <v>721.8</v>
      </c>
      <c r="BA12" s="5">
        <v>419.3</v>
      </c>
      <c r="BB12" s="5">
        <v>495.7</v>
      </c>
      <c r="BC12" s="5">
        <v>1101</v>
      </c>
      <c r="BD12" s="5">
        <v>634.5</v>
      </c>
      <c r="BE12" s="5">
        <v>464.2</v>
      </c>
      <c r="BF12" s="5">
        <v>297.60000000000002</v>
      </c>
      <c r="BG12" s="5">
        <v>235.7</v>
      </c>
      <c r="BH12" s="5">
        <v>1110.5999999999999</v>
      </c>
      <c r="BI12" s="5">
        <v>874.1</v>
      </c>
      <c r="BJ12" s="5">
        <v>1726.7</v>
      </c>
      <c r="BK12" s="5">
        <v>1574.3</v>
      </c>
      <c r="BL12" s="16">
        <f t="shared" si="2"/>
        <v>0.88103254769921446</v>
      </c>
      <c r="BM12" s="16">
        <f t="shared" si="3"/>
        <v>0.34045321478911417</v>
      </c>
      <c r="BN12" s="16">
        <f t="shared" si="4"/>
        <v>0.30547718649674088</v>
      </c>
      <c r="BO12" s="16">
        <f t="shared" si="5"/>
        <v>2.621035058430718</v>
      </c>
      <c r="BP12" s="16">
        <f t="shared" si="6"/>
        <v>0.32093213409648408</v>
      </c>
      <c r="BQ12" s="16">
        <f t="shared" si="7"/>
        <v>0.18306902985074627</v>
      </c>
      <c r="BR12" s="16">
        <f t="shared" si="8"/>
        <v>0.38642524124471428</v>
      </c>
      <c r="BS12" s="16">
        <f t="shared" si="9"/>
        <v>0.34672633524661928</v>
      </c>
      <c r="BT12" s="16">
        <f t="shared" si="10"/>
        <v>0.36426819296811119</v>
      </c>
      <c r="BU12" s="16">
        <f t="shared" si="11"/>
        <v>0.20778917910447758</v>
      </c>
      <c r="BV12" s="16">
        <f t="shared" si="12"/>
        <v>0.89726627103803858</v>
      </c>
      <c r="BW12" s="16">
        <f t="shared" si="13"/>
        <v>0.57042910447761186</v>
      </c>
      <c r="BX12" s="20">
        <v>0</v>
      </c>
      <c r="BY12" s="20">
        <v>0</v>
      </c>
      <c r="BZ12" s="20">
        <v>0</v>
      </c>
      <c r="CA12" s="20">
        <v>0</v>
      </c>
      <c r="CB12" s="20">
        <v>0</v>
      </c>
      <c r="CC12" s="20">
        <v>0</v>
      </c>
      <c r="CD12" s="20">
        <v>0</v>
      </c>
      <c r="CE12" s="20">
        <v>0</v>
      </c>
    </row>
    <row r="13" spans="1:83" x14ac:dyDescent="0.25">
      <c r="A13" s="4" t="s">
        <v>30</v>
      </c>
      <c r="B13" s="6" t="s">
        <v>31</v>
      </c>
      <c r="C13" s="6" t="s">
        <v>32</v>
      </c>
      <c r="D13" s="6" t="s">
        <v>33</v>
      </c>
      <c r="E13" s="6" t="s">
        <v>34</v>
      </c>
      <c r="F13" s="6" t="s">
        <v>379</v>
      </c>
      <c r="G13" s="5">
        <v>87.1</v>
      </c>
      <c r="H13" s="5">
        <v>72.400000000000006</v>
      </c>
      <c r="I13" s="5">
        <v>339.5</v>
      </c>
      <c r="J13" s="5">
        <v>171.6</v>
      </c>
      <c r="K13" s="5">
        <v>184.5</v>
      </c>
      <c r="L13" s="5">
        <v>94.2</v>
      </c>
      <c r="M13" s="5">
        <v>422.2</v>
      </c>
      <c r="N13" s="5">
        <v>444</v>
      </c>
      <c r="O13" s="5">
        <v>122.4</v>
      </c>
      <c r="P13" s="5">
        <v>63</v>
      </c>
      <c r="Q13" s="5">
        <v>557.70000000000005</v>
      </c>
      <c r="R13" s="5">
        <v>1032.7</v>
      </c>
      <c r="S13" s="5">
        <v>100</v>
      </c>
      <c r="T13" s="5">
        <v>258.39999999999998</v>
      </c>
      <c r="U13" s="5" t="s">
        <v>35</v>
      </c>
      <c r="V13" s="5">
        <v>37.4</v>
      </c>
      <c r="W13" s="5">
        <v>2111.1</v>
      </c>
      <c r="X13" s="5">
        <v>69.8</v>
      </c>
      <c r="Y13" s="8">
        <f t="shared" si="14"/>
        <v>1.9428571428571428</v>
      </c>
      <c r="Z13" s="8">
        <f t="shared" si="15"/>
        <v>1.224</v>
      </c>
      <c r="AA13" s="9">
        <f t="shared" si="16"/>
        <v>4.4819532908704884</v>
      </c>
      <c r="AB13" s="9">
        <f t="shared" si="0"/>
        <v>3.7020057306590255</v>
      </c>
      <c r="AC13" s="3" t="s">
        <v>35</v>
      </c>
      <c r="AD13" s="8">
        <f t="shared" si="17"/>
        <v>0.76111929307805593</v>
      </c>
      <c r="AE13" s="3" t="s">
        <v>35</v>
      </c>
      <c r="AF13" s="9">
        <f t="shared" si="18"/>
        <v>4.7547297297297293</v>
      </c>
      <c r="AG13" s="22">
        <v>0</v>
      </c>
      <c r="AH13" s="5">
        <v>31</v>
      </c>
      <c r="AI13" s="5">
        <v>115.6</v>
      </c>
      <c r="AJ13" s="5">
        <v>36</v>
      </c>
      <c r="AK13" s="5">
        <v>45</v>
      </c>
      <c r="AL13" s="5">
        <v>29.5</v>
      </c>
      <c r="AM13" s="5">
        <v>47</v>
      </c>
      <c r="AN13" s="5">
        <v>387971</v>
      </c>
      <c r="AO13" s="5">
        <v>172199</v>
      </c>
      <c r="AP13" s="5">
        <v>105078</v>
      </c>
      <c r="AQ13" s="5">
        <v>236.8</v>
      </c>
      <c r="AR13" s="5">
        <v>337.1</v>
      </c>
      <c r="AS13" s="5">
        <v>750.1</v>
      </c>
      <c r="AT13" s="5">
        <v>652.20000000000005</v>
      </c>
      <c r="AU13" s="5">
        <v>115.9</v>
      </c>
      <c r="AV13" s="5">
        <v>707</v>
      </c>
      <c r="AW13" s="5">
        <v>1209.7</v>
      </c>
      <c r="AX13" s="5">
        <v>608.20000000000005</v>
      </c>
      <c r="AY13" s="5">
        <v>679.4</v>
      </c>
      <c r="AZ13" s="5">
        <v>820.4</v>
      </c>
      <c r="BA13" s="5">
        <v>85.4</v>
      </c>
      <c r="BB13" s="5">
        <v>97.5</v>
      </c>
      <c r="BC13" s="5">
        <v>792.1</v>
      </c>
      <c r="BD13" s="5">
        <v>463.8</v>
      </c>
      <c r="BE13" s="5">
        <v>453</v>
      </c>
      <c r="BF13" s="5">
        <v>81.8</v>
      </c>
      <c r="BG13" s="5">
        <v>200.1</v>
      </c>
      <c r="BH13" s="5">
        <v>795</v>
      </c>
      <c r="BI13" s="5">
        <v>1534.7</v>
      </c>
      <c r="BJ13" s="5">
        <v>1012.2</v>
      </c>
      <c r="BK13" s="5">
        <v>841.8</v>
      </c>
      <c r="BL13" s="16">
        <f t="shared" si="2"/>
        <v>0.7024621773954316</v>
      </c>
      <c r="BM13" s="16">
        <f t="shared" si="3"/>
        <v>0.31569124116784431</v>
      </c>
      <c r="BN13" s="16">
        <f t="shared" si="4"/>
        <v>0.36307881018092608</v>
      </c>
      <c r="BO13" s="16">
        <f t="shared" si="5"/>
        <v>2.0431406384814497</v>
      </c>
      <c r="BP13" s="16">
        <f t="shared" si="6"/>
        <v>0.33493635077793493</v>
      </c>
      <c r="BQ13" s="16">
        <f t="shared" si="7"/>
        <v>0.1957510126477639</v>
      </c>
      <c r="BR13" s="16">
        <f t="shared" si="8"/>
        <v>0.44940674576723105</v>
      </c>
      <c r="BS13" s="16">
        <f t="shared" si="9"/>
        <v>0.51686599202698558</v>
      </c>
      <c r="BT13" s="16">
        <f t="shared" si="10"/>
        <v>0.47680339462517685</v>
      </c>
      <c r="BU13" s="16">
        <f t="shared" si="11"/>
        <v>0.27866413160287673</v>
      </c>
      <c r="BV13" s="16">
        <f t="shared" si="12"/>
        <v>1.1501073290401718</v>
      </c>
      <c r="BW13" s="16">
        <f t="shared" si="13"/>
        <v>0.58444242374142352</v>
      </c>
      <c r="BX13" s="20">
        <v>0</v>
      </c>
      <c r="BY13" s="20">
        <v>0</v>
      </c>
      <c r="BZ13" s="20">
        <v>0</v>
      </c>
      <c r="CA13" s="20">
        <v>0</v>
      </c>
      <c r="CB13" s="20">
        <v>0</v>
      </c>
      <c r="CC13" s="20">
        <v>0</v>
      </c>
      <c r="CD13" s="20">
        <v>0</v>
      </c>
      <c r="CE13" s="20">
        <v>0</v>
      </c>
    </row>
    <row r="14" spans="1:83" x14ac:dyDescent="0.25">
      <c r="A14" s="4" t="s">
        <v>36</v>
      </c>
      <c r="B14" s="6" t="s">
        <v>31</v>
      </c>
      <c r="C14" s="6" t="s">
        <v>32</v>
      </c>
      <c r="D14" s="6" t="s">
        <v>33</v>
      </c>
      <c r="E14" s="6" t="s">
        <v>34</v>
      </c>
      <c r="F14" s="6" t="s">
        <v>379</v>
      </c>
      <c r="G14" s="5">
        <v>82.3</v>
      </c>
      <c r="H14" s="5">
        <v>70.7</v>
      </c>
      <c r="I14" s="5">
        <v>299.8</v>
      </c>
      <c r="J14" s="5">
        <v>163.5</v>
      </c>
      <c r="K14" s="5">
        <v>179.5</v>
      </c>
      <c r="L14" s="5">
        <v>78.900000000000006</v>
      </c>
      <c r="M14" s="5">
        <v>406.9</v>
      </c>
      <c r="N14" s="5">
        <v>413.6</v>
      </c>
      <c r="O14" s="5">
        <v>122.7</v>
      </c>
      <c r="P14" s="5">
        <v>55.9</v>
      </c>
      <c r="Q14" s="5">
        <v>551</v>
      </c>
      <c r="R14" s="5">
        <v>929.9</v>
      </c>
      <c r="S14" s="5">
        <v>113.1</v>
      </c>
      <c r="T14" s="5">
        <v>264.60000000000002</v>
      </c>
      <c r="U14" s="5" t="s">
        <v>35</v>
      </c>
      <c r="V14" s="5">
        <v>74.8</v>
      </c>
      <c r="W14" s="5">
        <v>1911</v>
      </c>
      <c r="X14" s="5">
        <v>52.9</v>
      </c>
      <c r="Y14" s="8">
        <f t="shared" si="14"/>
        <v>2.194991055456172</v>
      </c>
      <c r="Z14" s="8">
        <f t="shared" si="15"/>
        <v>1.0848806366047745</v>
      </c>
      <c r="AA14" s="9">
        <f t="shared" si="16"/>
        <v>5.1571609632446131</v>
      </c>
      <c r="AB14" s="9">
        <f t="shared" si="0"/>
        <v>5.0018903591682422</v>
      </c>
      <c r="AC14" s="3" t="s">
        <v>35</v>
      </c>
      <c r="AD14" s="8">
        <f t="shared" si="17"/>
        <v>0.88258839226150776</v>
      </c>
      <c r="AE14" s="3" t="s">
        <v>35</v>
      </c>
      <c r="AF14" s="9">
        <f t="shared" si="18"/>
        <v>4.6204061895551254</v>
      </c>
      <c r="AG14" s="22">
        <v>0</v>
      </c>
      <c r="AH14" s="5">
        <v>28.9</v>
      </c>
      <c r="AI14" s="5">
        <v>116</v>
      </c>
      <c r="AJ14" s="5">
        <v>37</v>
      </c>
      <c r="AK14" s="5">
        <v>45</v>
      </c>
      <c r="AL14" s="5">
        <v>39</v>
      </c>
      <c r="AM14" s="5">
        <v>45.3</v>
      </c>
      <c r="AN14" s="5">
        <v>341323</v>
      </c>
      <c r="AO14" s="5">
        <v>72137</v>
      </c>
      <c r="AP14" s="5">
        <v>127323</v>
      </c>
      <c r="AQ14" s="5">
        <v>280.7</v>
      </c>
      <c r="AR14" s="5">
        <v>329.2</v>
      </c>
      <c r="AS14" s="5">
        <v>642.70000000000005</v>
      </c>
      <c r="AT14" s="5">
        <v>591.20000000000005</v>
      </c>
      <c r="AU14" s="5">
        <v>116</v>
      </c>
      <c r="AV14" s="5">
        <v>652.79999999999995</v>
      </c>
      <c r="AW14" s="5">
        <v>1110.5999999999999</v>
      </c>
      <c r="AX14" s="5">
        <v>687.3</v>
      </c>
      <c r="AY14" s="5">
        <v>502.4</v>
      </c>
      <c r="AZ14" s="5">
        <v>674.9</v>
      </c>
      <c r="BA14" s="5">
        <v>0</v>
      </c>
      <c r="BB14" s="5">
        <v>0</v>
      </c>
      <c r="BC14" s="5">
        <v>746</v>
      </c>
      <c r="BD14" s="5">
        <v>448.7</v>
      </c>
      <c r="BE14" s="5">
        <v>434.4</v>
      </c>
      <c r="BF14" s="5">
        <v>0</v>
      </c>
      <c r="BG14" s="5">
        <v>232.2</v>
      </c>
      <c r="BH14" s="5">
        <v>861.9</v>
      </c>
      <c r="BI14" s="5">
        <v>0</v>
      </c>
      <c r="BJ14" s="5">
        <v>933.8</v>
      </c>
      <c r="BK14" s="5">
        <v>0</v>
      </c>
      <c r="BL14" s="16">
        <f t="shared" si="2"/>
        <v>0.85267314702308628</v>
      </c>
      <c r="BM14" s="16">
        <f t="shared" si="3"/>
        <v>0.4367512058503189</v>
      </c>
      <c r="BN14" s="16">
        <f t="shared" si="4"/>
        <v>0.47479702300405946</v>
      </c>
      <c r="BO14" s="16">
        <f t="shared" si="5"/>
        <v>2.4198275862068965</v>
      </c>
      <c r="BP14" s="16">
        <f t="shared" si="6"/>
        <v>0.42999387254901961</v>
      </c>
      <c r="BQ14" s="16">
        <f t="shared" si="7"/>
        <v>0.25274626328110933</v>
      </c>
      <c r="BR14" s="16">
        <f t="shared" si="8"/>
        <v>0.51221409677921259</v>
      </c>
      <c r="BS14" s="16">
        <f t="shared" si="9"/>
        <v>0.55683355886332875</v>
      </c>
      <c r="BT14" s="16">
        <f t="shared" si="10"/>
        <v>0.50428921568627449</v>
      </c>
      <c r="BU14" s="16">
        <f t="shared" si="11"/>
        <v>0.29641635152169998</v>
      </c>
      <c r="BV14" s="16">
        <f t="shared" si="12"/>
        <v>1.0871109607577807</v>
      </c>
      <c r="BW14" s="16">
        <f t="shared" si="13"/>
        <v>0.5877903835764452</v>
      </c>
      <c r="BX14" s="20">
        <v>1</v>
      </c>
      <c r="BY14" s="20">
        <v>1</v>
      </c>
      <c r="BZ14" s="20">
        <v>1</v>
      </c>
      <c r="CA14" s="20">
        <v>1</v>
      </c>
      <c r="CB14" s="20">
        <v>1</v>
      </c>
      <c r="CC14" s="20">
        <v>1</v>
      </c>
      <c r="CD14" s="20">
        <v>1</v>
      </c>
      <c r="CE14" s="20">
        <v>1</v>
      </c>
    </row>
    <row r="15" spans="1:83" x14ac:dyDescent="0.25">
      <c r="A15" s="4" t="s">
        <v>37</v>
      </c>
      <c r="B15" s="6" t="s">
        <v>31</v>
      </c>
      <c r="C15" s="6" t="s">
        <v>32</v>
      </c>
      <c r="D15" s="6" t="s">
        <v>33</v>
      </c>
      <c r="E15" s="6" t="s">
        <v>34</v>
      </c>
      <c r="F15" s="6" t="s">
        <v>379</v>
      </c>
      <c r="G15" s="5">
        <v>74.099999999999994</v>
      </c>
      <c r="H15" s="5">
        <v>74.099999999999994</v>
      </c>
      <c r="I15" s="5">
        <v>334.6</v>
      </c>
      <c r="J15" s="5">
        <v>202.6</v>
      </c>
      <c r="K15" s="5">
        <v>196.5</v>
      </c>
      <c r="L15" s="5">
        <v>93.2</v>
      </c>
      <c r="M15" s="5">
        <v>472.7</v>
      </c>
      <c r="N15" s="5">
        <v>453.9</v>
      </c>
      <c r="O15" s="5">
        <v>127.5</v>
      </c>
      <c r="P15" s="5">
        <v>61</v>
      </c>
      <c r="Q15" s="5">
        <v>589.9</v>
      </c>
      <c r="R15" s="5">
        <v>1072.8</v>
      </c>
      <c r="S15" s="5">
        <v>113.1</v>
      </c>
      <c r="T15" s="5">
        <v>278.89999999999998</v>
      </c>
      <c r="U15" s="5" t="s">
        <v>35</v>
      </c>
      <c r="V15" s="5">
        <v>58.9</v>
      </c>
      <c r="W15" s="5">
        <v>2203.8000000000002</v>
      </c>
      <c r="X15" s="5">
        <v>56.2</v>
      </c>
      <c r="Y15" s="8">
        <f t="shared" si="14"/>
        <v>2.0901639344262297</v>
      </c>
      <c r="Z15" s="8">
        <f t="shared" si="15"/>
        <v>1.1273209549071619</v>
      </c>
      <c r="AA15" s="9">
        <f t="shared" si="16"/>
        <v>5.0718884120171674</v>
      </c>
      <c r="AB15" s="9">
        <f t="shared" si="0"/>
        <v>4.962633451957295</v>
      </c>
      <c r="AC15" s="3" t="s">
        <v>35</v>
      </c>
      <c r="AD15" s="8">
        <f t="shared" si="17"/>
        <v>0.83353257621040033</v>
      </c>
      <c r="AE15" s="3" t="s">
        <v>35</v>
      </c>
      <c r="AF15" s="9">
        <f t="shared" si="18"/>
        <v>4.8552544613350967</v>
      </c>
      <c r="AG15" s="22">
        <v>0</v>
      </c>
      <c r="AH15" s="5">
        <v>30.8</v>
      </c>
      <c r="AI15" s="5">
        <v>115.9</v>
      </c>
      <c r="AJ15" s="5">
        <v>35.299999999999997</v>
      </c>
      <c r="AK15" s="5">
        <v>48.9</v>
      </c>
      <c r="AL15" s="5">
        <v>29.2</v>
      </c>
      <c r="AM15" s="5">
        <v>49</v>
      </c>
      <c r="AN15" s="5">
        <v>522813</v>
      </c>
      <c r="AO15" s="5">
        <v>102851</v>
      </c>
      <c r="AP15" s="5">
        <v>202801</v>
      </c>
      <c r="AQ15" s="5">
        <v>270.60000000000002</v>
      </c>
      <c r="AR15" s="5">
        <v>431.8</v>
      </c>
      <c r="AS15" s="5">
        <v>783.8</v>
      </c>
      <c r="AT15" s="5">
        <v>647</v>
      </c>
      <c r="AU15" s="5">
        <v>122.1</v>
      </c>
      <c r="AV15" s="5">
        <v>821.1</v>
      </c>
      <c r="AW15" s="5">
        <v>1394.6</v>
      </c>
      <c r="AX15" s="5">
        <v>651.29999999999995</v>
      </c>
      <c r="AY15" s="5">
        <v>781.4</v>
      </c>
      <c r="AZ15" s="5">
        <v>999.4</v>
      </c>
      <c r="BA15" s="5">
        <v>0</v>
      </c>
      <c r="BB15" s="5">
        <v>0</v>
      </c>
      <c r="BC15" s="5">
        <v>887.7</v>
      </c>
      <c r="BD15" s="5">
        <v>569.9</v>
      </c>
      <c r="BE15" s="5">
        <v>506</v>
      </c>
      <c r="BF15" s="5">
        <v>0</v>
      </c>
      <c r="BG15" s="5">
        <v>252.8</v>
      </c>
      <c r="BH15" s="5">
        <v>937.2</v>
      </c>
      <c r="BI15" s="5">
        <v>0</v>
      </c>
      <c r="BJ15" s="5">
        <v>1098.2</v>
      </c>
      <c r="BK15" s="5">
        <v>0</v>
      </c>
      <c r="BL15" s="16">
        <f t="shared" si="2"/>
        <v>0.62667901806391857</v>
      </c>
      <c r="BM15" s="16">
        <f t="shared" si="3"/>
        <v>0.34524113294207709</v>
      </c>
      <c r="BN15" s="16">
        <f t="shared" si="4"/>
        <v>0.41823802163833079</v>
      </c>
      <c r="BO15" s="16">
        <f t="shared" si="5"/>
        <v>2.2162162162162167</v>
      </c>
      <c r="BP15" s="16">
        <f t="shared" si="6"/>
        <v>0.32955791012057001</v>
      </c>
      <c r="BQ15" s="16">
        <f t="shared" si="7"/>
        <v>0.19403413165065256</v>
      </c>
      <c r="BR15" s="16">
        <f t="shared" si="8"/>
        <v>0.55090584332737946</v>
      </c>
      <c r="BS15" s="16">
        <f t="shared" si="9"/>
        <v>0.66738794435857807</v>
      </c>
      <c r="BT15" s="16">
        <f t="shared" si="10"/>
        <v>0.52587991718426497</v>
      </c>
      <c r="BU15" s="16">
        <f t="shared" si="11"/>
        <v>0.30962283091926002</v>
      </c>
      <c r="BV15" s="16">
        <f t="shared" si="12"/>
        <v>1.211437403400309</v>
      </c>
      <c r="BW15" s="16">
        <f t="shared" si="13"/>
        <v>0.58877097375591569</v>
      </c>
      <c r="BX15" s="20">
        <v>1</v>
      </c>
      <c r="BY15" s="20">
        <v>1</v>
      </c>
      <c r="BZ15" s="20">
        <v>1</v>
      </c>
      <c r="CA15" s="20">
        <v>1</v>
      </c>
      <c r="CB15" s="20">
        <v>1</v>
      </c>
      <c r="CC15" s="20">
        <v>1</v>
      </c>
      <c r="CD15" s="20">
        <v>1</v>
      </c>
      <c r="CE15" s="20">
        <v>1</v>
      </c>
    </row>
    <row r="16" spans="1:83" x14ac:dyDescent="0.25">
      <c r="A16" s="4" t="s">
        <v>38</v>
      </c>
      <c r="B16" s="6" t="s">
        <v>31</v>
      </c>
      <c r="C16" s="6" t="s">
        <v>32</v>
      </c>
      <c r="D16" s="6" t="s">
        <v>33</v>
      </c>
      <c r="E16" s="6" t="s">
        <v>34</v>
      </c>
      <c r="F16" s="6" t="s">
        <v>379</v>
      </c>
      <c r="G16" s="5">
        <v>86.2</v>
      </c>
      <c r="H16" s="5">
        <v>72.599999999999994</v>
      </c>
      <c r="I16" s="5">
        <v>319.7</v>
      </c>
      <c r="J16" s="5">
        <v>196.7</v>
      </c>
      <c r="K16" s="5">
        <v>183.9</v>
      </c>
      <c r="L16" s="5">
        <v>88.4</v>
      </c>
      <c r="M16" s="5">
        <v>473.5</v>
      </c>
      <c r="N16" s="5">
        <v>446</v>
      </c>
      <c r="O16" s="5">
        <v>125.5</v>
      </c>
      <c r="P16" s="5">
        <v>60.1</v>
      </c>
      <c r="Q16" s="5">
        <v>604.70000000000005</v>
      </c>
      <c r="R16" s="5">
        <v>1081.4000000000001</v>
      </c>
      <c r="S16" s="5">
        <v>109.6</v>
      </c>
      <c r="T16" s="5">
        <v>273.8</v>
      </c>
      <c r="U16" s="5" t="s">
        <v>35</v>
      </c>
      <c r="V16" s="5">
        <v>69.099999999999994</v>
      </c>
      <c r="W16" s="5">
        <v>2222.8000000000002</v>
      </c>
      <c r="X16" s="5">
        <v>70.599999999999994</v>
      </c>
      <c r="Y16" s="8">
        <f t="shared" si="14"/>
        <v>2.0881863560732112</v>
      </c>
      <c r="Z16" s="8">
        <f t="shared" si="15"/>
        <v>1.1450729927007299</v>
      </c>
      <c r="AA16" s="9">
        <f t="shared" si="16"/>
        <v>5.3563348416289589</v>
      </c>
      <c r="AB16" s="9">
        <f t="shared" si="0"/>
        <v>3.8781869688385275</v>
      </c>
      <c r="AC16" s="3" t="s">
        <v>35</v>
      </c>
      <c r="AD16" s="8">
        <f t="shared" si="17"/>
        <v>0.85642790115733503</v>
      </c>
      <c r="AE16" s="3" t="s">
        <v>35</v>
      </c>
      <c r="AF16" s="9">
        <f t="shared" si="18"/>
        <v>4.983856502242153</v>
      </c>
      <c r="AG16" s="22">
        <v>0</v>
      </c>
      <c r="AH16" s="5">
        <v>33.6</v>
      </c>
      <c r="AI16" s="5">
        <v>113.3</v>
      </c>
      <c r="AJ16" s="5">
        <v>38.799999999999997</v>
      </c>
      <c r="AK16" s="5">
        <v>46.2</v>
      </c>
      <c r="AL16" s="5">
        <v>19.899999999999999</v>
      </c>
      <c r="AM16" s="5">
        <v>50.4</v>
      </c>
      <c r="AN16" s="5">
        <v>484324</v>
      </c>
      <c r="AO16" s="5">
        <v>238010</v>
      </c>
      <c r="AP16" s="5">
        <v>129694</v>
      </c>
      <c r="AQ16" s="5">
        <v>242.5</v>
      </c>
      <c r="AR16" s="5">
        <v>400.9</v>
      </c>
      <c r="AS16" s="5">
        <v>804.7</v>
      </c>
      <c r="AT16" s="5">
        <v>710.6</v>
      </c>
      <c r="AU16" s="5">
        <v>125.5</v>
      </c>
      <c r="AV16" s="5">
        <v>808</v>
      </c>
      <c r="AW16" s="5">
        <v>1400.7</v>
      </c>
      <c r="AX16" s="5">
        <v>587.6</v>
      </c>
      <c r="AY16" s="5">
        <v>874.4</v>
      </c>
      <c r="AZ16" s="5">
        <v>812.7</v>
      </c>
      <c r="BA16" s="5">
        <v>275.60000000000002</v>
      </c>
      <c r="BB16" s="5">
        <v>317.5</v>
      </c>
      <c r="BC16" s="5">
        <v>911.2</v>
      </c>
      <c r="BD16" s="5">
        <v>552</v>
      </c>
      <c r="BE16" s="5">
        <v>367.3</v>
      </c>
      <c r="BF16" s="5">
        <v>259.10000000000002</v>
      </c>
      <c r="BG16" s="5">
        <v>279.60000000000002</v>
      </c>
      <c r="BH16" s="5">
        <v>886</v>
      </c>
      <c r="BI16" s="5">
        <v>1584.2</v>
      </c>
      <c r="BJ16" s="5">
        <v>1194.0999999999999</v>
      </c>
      <c r="BK16" s="5">
        <v>825.5</v>
      </c>
      <c r="BL16" s="16">
        <f t="shared" si="2"/>
        <v>0.60488899975056132</v>
      </c>
      <c r="BM16" s="16">
        <f t="shared" si="3"/>
        <v>0.30135454206536594</v>
      </c>
      <c r="BN16" s="16">
        <f t="shared" si="4"/>
        <v>0.34126090627638617</v>
      </c>
      <c r="BO16" s="16">
        <f t="shared" si="5"/>
        <v>1.9322709163346614</v>
      </c>
      <c r="BP16" s="16">
        <f t="shared" si="6"/>
        <v>0.30012376237623761</v>
      </c>
      <c r="BQ16" s="16">
        <f t="shared" si="7"/>
        <v>0.17312772185335903</v>
      </c>
      <c r="BR16" s="16">
        <f t="shared" si="8"/>
        <v>0.49819808624332046</v>
      </c>
      <c r="BS16" s="16">
        <f t="shared" si="9"/>
        <v>0.56417112299465233</v>
      </c>
      <c r="BT16" s="16">
        <f t="shared" si="10"/>
        <v>0.49616336633663366</v>
      </c>
      <c r="BU16" s="16">
        <f t="shared" si="11"/>
        <v>0.28621403583922322</v>
      </c>
      <c r="BV16" s="16">
        <f t="shared" si="12"/>
        <v>1.1324233042499297</v>
      </c>
      <c r="BW16" s="16">
        <f t="shared" si="13"/>
        <v>0.57685442992789315</v>
      </c>
      <c r="BX16" s="20">
        <v>0</v>
      </c>
      <c r="BY16" s="20">
        <v>0</v>
      </c>
      <c r="BZ16" s="20">
        <v>0</v>
      </c>
      <c r="CA16" s="20">
        <v>0</v>
      </c>
      <c r="CB16" s="20">
        <v>0</v>
      </c>
      <c r="CC16" s="20">
        <v>0</v>
      </c>
      <c r="CD16" s="20">
        <v>0</v>
      </c>
      <c r="CE16" s="20">
        <v>0</v>
      </c>
    </row>
    <row r="17" spans="1:83" x14ac:dyDescent="0.25">
      <c r="A17" s="4" t="s">
        <v>39</v>
      </c>
      <c r="B17" s="6" t="s">
        <v>31</v>
      </c>
      <c r="C17" s="6" t="s">
        <v>32</v>
      </c>
      <c r="D17" s="6" t="s">
        <v>33</v>
      </c>
      <c r="E17" s="6" t="s">
        <v>34</v>
      </c>
      <c r="F17" s="6" t="s">
        <v>379</v>
      </c>
      <c r="G17" s="5">
        <v>85</v>
      </c>
      <c r="H17" s="5">
        <v>71.599999999999994</v>
      </c>
      <c r="I17" s="5">
        <v>372.5</v>
      </c>
      <c r="J17" s="5">
        <v>218.8</v>
      </c>
      <c r="K17" s="5">
        <v>189</v>
      </c>
      <c r="L17" s="5">
        <v>82.3</v>
      </c>
      <c r="M17" s="5" t="s">
        <v>35</v>
      </c>
      <c r="N17" s="5">
        <v>465.5</v>
      </c>
      <c r="O17" s="5">
        <v>124.1</v>
      </c>
      <c r="P17" s="5">
        <v>61</v>
      </c>
      <c r="Q17" s="5">
        <v>626.20000000000005</v>
      </c>
      <c r="R17" s="5">
        <v>1075.5999999999999</v>
      </c>
      <c r="S17" s="5">
        <v>118</v>
      </c>
      <c r="T17" s="5">
        <v>285.5</v>
      </c>
      <c r="U17" s="5">
        <v>119.6</v>
      </c>
      <c r="V17" s="5">
        <v>70.400000000000006</v>
      </c>
      <c r="W17" s="5">
        <v>2173.1999999999998</v>
      </c>
      <c r="X17" s="5">
        <v>61</v>
      </c>
      <c r="Y17" s="8">
        <f t="shared" si="14"/>
        <v>2.0344262295081967</v>
      </c>
      <c r="Z17" s="8">
        <f t="shared" si="15"/>
        <v>1.0516949152542372</v>
      </c>
      <c r="AA17" s="3" t="s">
        <v>35</v>
      </c>
      <c r="AB17" s="9">
        <f t="shared" si="0"/>
        <v>4.6803278688524594</v>
      </c>
      <c r="AC17" s="9">
        <f>T17/U17</f>
        <v>2.3871237458193981</v>
      </c>
      <c r="AD17" s="8">
        <f t="shared" si="17"/>
        <v>0.76644295302013421</v>
      </c>
      <c r="AE17" s="9">
        <f>O17/U17</f>
        <v>1.0376254180602007</v>
      </c>
      <c r="AF17" s="9">
        <f t="shared" si="18"/>
        <v>4.6685284640171858</v>
      </c>
      <c r="AG17" s="22">
        <v>0</v>
      </c>
      <c r="AH17" s="5">
        <v>30.9</v>
      </c>
      <c r="AI17" s="5">
        <v>112.3</v>
      </c>
      <c r="AJ17" s="5">
        <v>36.6</v>
      </c>
      <c r="AK17" s="5">
        <v>46.6</v>
      </c>
      <c r="AL17" s="5">
        <v>34.5</v>
      </c>
      <c r="AM17" s="5">
        <v>51.7</v>
      </c>
      <c r="AN17" s="5">
        <v>547313</v>
      </c>
      <c r="AO17" s="5">
        <v>198720</v>
      </c>
      <c r="AP17" s="5">
        <v>130688</v>
      </c>
      <c r="AQ17" s="5">
        <v>239.4</v>
      </c>
      <c r="AR17" s="5">
        <v>412</v>
      </c>
      <c r="AS17" s="5">
        <v>850</v>
      </c>
      <c r="AT17" s="5">
        <v>744.2</v>
      </c>
      <c r="AU17" s="5">
        <v>130.69999999999999</v>
      </c>
      <c r="AV17" s="5">
        <v>771.1</v>
      </c>
      <c r="AW17" s="5">
        <v>1457.1</v>
      </c>
      <c r="AX17" s="5">
        <v>787.4</v>
      </c>
      <c r="AY17" s="5">
        <v>758.1</v>
      </c>
      <c r="AZ17" s="5">
        <v>981.3</v>
      </c>
      <c r="BA17" s="5">
        <v>0</v>
      </c>
      <c r="BB17" s="5">
        <v>0</v>
      </c>
      <c r="BC17" s="5">
        <v>985.7</v>
      </c>
      <c r="BD17" s="5">
        <v>586</v>
      </c>
      <c r="BE17" s="5">
        <v>568.20000000000005</v>
      </c>
      <c r="BF17" s="5">
        <v>0</v>
      </c>
      <c r="BG17" s="5">
        <v>274.3</v>
      </c>
      <c r="BH17" s="5">
        <v>1006.3</v>
      </c>
      <c r="BI17" s="5">
        <v>0</v>
      </c>
      <c r="BJ17" s="5">
        <v>1187.8</v>
      </c>
      <c r="BK17" s="5">
        <v>0</v>
      </c>
      <c r="BL17" s="16">
        <f t="shared" si="2"/>
        <v>0.58106796116504855</v>
      </c>
      <c r="BM17" s="16">
        <f t="shared" si="3"/>
        <v>0.28164705882352942</v>
      </c>
      <c r="BN17" s="16">
        <f t="shared" si="4"/>
        <v>0.32168771835528082</v>
      </c>
      <c r="BO17" s="16">
        <f t="shared" si="5"/>
        <v>1.8316755929609796</v>
      </c>
      <c r="BP17" s="16">
        <f t="shared" si="6"/>
        <v>0.3104655686681364</v>
      </c>
      <c r="BQ17" s="16">
        <f t="shared" si="7"/>
        <v>0.16429894996911676</v>
      </c>
      <c r="BR17" s="16">
        <f t="shared" si="8"/>
        <v>0.48470588235294115</v>
      </c>
      <c r="BS17" s="16">
        <f t="shared" si="9"/>
        <v>0.55361461972588011</v>
      </c>
      <c r="BT17" s="16">
        <f t="shared" si="10"/>
        <v>0.53430164699779537</v>
      </c>
      <c r="BU17" s="16">
        <f t="shared" si="11"/>
        <v>0.28275341431610734</v>
      </c>
      <c r="BV17" s="16">
        <f t="shared" si="12"/>
        <v>1.1421660843859176</v>
      </c>
      <c r="BW17" s="16">
        <f t="shared" si="13"/>
        <v>0.52920183926978248</v>
      </c>
      <c r="BX17" s="20">
        <v>1</v>
      </c>
      <c r="BY17" s="20">
        <v>1</v>
      </c>
      <c r="BZ17" s="20">
        <v>1</v>
      </c>
      <c r="CA17" s="20">
        <v>1</v>
      </c>
      <c r="CB17" s="20">
        <v>1</v>
      </c>
      <c r="CC17" s="20">
        <v>1</v>
      </c>
      <c r="CD17" s="20">
        <v>1</v>
      </c>
      <c r="CE17" s="20">
        <v>1</v>
      </c>
    </row>
    <row r="18" spans="1:83" x14ac:dyDescent="0.25">
      <c r="A18" s="4" t="s">
        <v>40</v>
      </c>
      <c r="B18" s="6" t="s">
        <v>31</v>
      </c>
      <c r="C18" s="6" t="s">
        <v>32</v>
      </c>
      <c r="D18" s="6" t="s">
        <v>33</v>
      </c>
      <c r="E18" s="6" t="s">
        <v>34</v>
      </c>
      <c r="F18" s="6" t="s">
        <v>379</v>
      </c>
      <c r="G18" s="5">
        <v>85.7</v>
      </c>
      <c r="H18" s="5">
        <v>71.900000000000006</v>
      </c>
      <c r="I18" s="5">
        <v>353.4</v>
      </c>
      <c r="J18" s="5">
        <v>221.8</v>
      </c>
      <c r="K18" s="5">
        <v>201.9</v>
      </c>
      <c r="L18" s="5">
        <v>86.9</v>
      </c>
      <c r="M18" s="5">
        <v>460.6</v>
      </c>
      <c r="N18" s="5">
        <v>441.6</v>
      </c>
      <c r="O18" s="5">
        <v>130.80000000000001</v>
      </c>
      <c r="P18" s="5">
        <v>60.6</v>
      </c>
      <c r="Q18" s="5">
        <v>618.5</v>
      </c>
      <c r="R18" s="5">
        <v>1113.3</v>
      </c>
      <c r="S18" s="5">
        <v>122.6</v>
      </c>
      <c r="T18" s="5">
        <v>291.60000000000002</v>
      </c>
      <c r="U18" s="5" t="s">
        <v>35</v>
      </c>
      <c r="V18" s="5">
        <v>72</v>
      </c>
      <c r="W18" s="5">
        <v>2193</v>
      </c>
      <c r="X18" s="5">
        <v>77.599999999999994</v>
      </c>
      <c r="Y18" s="8">
        <f t="shared" si="14"/>
        <v>2.1584158415841586</v>
      </c>
      <c r="Z18" s="8">
        <f t="shared" si="15"/>
        <v>1.0668841761827081</v>
      </c>
      <c r="AA18" s="9">
        <f t="shared" ref="AA18:AA39" si="19">M18/L18</f>
        <v>5.3003452243958575</v>
      </c>
      <c r="AB18" s="9">
        <f t="shared" si="0"/>
        <v>3.757731958762887</v>
      </c>
      <c r="AC18" s="3" t="s">
        <v>35</v>
      </c>
      <c r="AD18" s="8">
        <f t="shared" si="17"/>
        <v>0.82512733446519537</v>
      </c>
      <c r="AE18" s="3" t="s">
        <v>35</v>
      </c>
      <c r="AF18" s="9">
        <f t="shared" si="18"/>
        <v>4.9660326086956523</v>
      </c>
      <c r="AG18" s="22">
        <v>0</v>
      </c>
      <c r="AH18" s="5">
        <v>31.1</v>
      </c>
      <c r="AI18" s="5">
        <v>116.3</v>
      </c>
      <c r="AJ18" s="5">
        <v>38.799999999999997</v>
      </c>
      <c r="AK18" s="5">
        <v>46.6</v>
      </c>
      <c r="AL18" s="5">
        <v>26.3</v>
      </c>
      <c r="AM18" s="5">
        <v>51.7</v>
      </c>
      <c r="AN18" s="5">
        <v>442314</v>
      </c>
      <c r="AO18" s="5">
        <v>192794</v>
      </c>
      <c r="AP18" s="5">
        <v>109333</v>
      </c>
      <c r="AQ18" s="5">
        <v>282.5</v>
      </c>
      <c r="AR18" s="5">
        <v>367</v>
      </c>
      <c r="AS18" s="5">
        <v>793.5</v>
      </c>
      <c r="AT18" s="5">
        <v>684.9</v>
      </c>
      <c r="AU18" s="5">
        <v>131.5</v>
      </c>
      <c r="AV18" s="5">
        <v>672.8</v>
      </c>
      <c r="AW18" s="5">
        <v>1356.1</v>
      </c>
      <c r="AX18" s="5">
        <v>676.6</v>
      </c>
      <c r="AY18" s="5">
        <v>771.4</v>
      </c>
      <c r="AZ18" s="5">
        <v>910.7</v>
      </c>
      <c r="BA18" s="5">
        <v>84.3</v>
      </c>
      <c r="BB18" s="5">
        <v>110.7</v>
      </c>
      <c r="BC18" s="5">
        <v>909.3</v>
      </c>
      <c r="BD18" s="5">
        <v>558.4</v>
      </c>
      <c r="BE18" s="5">
        <v>465.9</v>
      </c>
      <c r="BF18" s="5">
        <v>94.7</v>
      </c>
      <c r="BG18" s="5">
        <v>297.7</v>
      </c>
      <c r="BH18" s="5">
        <v>889</v>
      </c>
      <c r="BI18" s="5">
        <v>1709.8</v>
      </c>
      <c r="BJ18" s="5">
        <v>1149.5999999999999</v>
      </c>
      <c r="BK18" s="5">
        <v>953.2</v>
      </c>
      <c r="BL18" s="16">
        <f t="shared" si="2"/>
        <v>0.76975476839237056</v>
      </c>
      <c r="BM18" s="16">
        <f t="shared" si="3"/>
        <v>0.3560176433522369</v>
      </c>
      <c r="BN18" s="16">
        <f t="shared" si="4"/>
        <v>0.41246897357278434</v>
      </c>
      <c r="BO18" s="16">
        <f t="shared" si="5"/>
        <v>2.1482889733840302</v>
      </c>
      <c r="BP18" s="16">
        <f t="shared" si="6"/>
        <v>0.41988703923900123</v>
      </c>
      <c r="BQ18" s="16">
        <f t="shared" si="7"/>
        <v>0.20831797065113195</v>
      </c>
      <c r="BR18" s="16">
        <f t="shared" si="8"/>
        <v>0.46250787649653435</v>
      </c>
      <c r="BS18" s="16">
        <f t="shared" si="9"/>
        <v>0.53584464885384731</v>
      </c>
      <c r="BT18" s="16">
        <f t="shared" si="10"/>
        <v>0.54548156956004756</v>
      </c>
      <c r="BU18" s="16">
        <f t="shared" si="11"/>
        <v>0.2706290096600546</v>
      </c>
      <c r="BV18" s="16">
        <f t="shared" si="12"/>
        <v>1.15856329391152</v>
      </c>
      <c r="BW18" s="16">
        <f t="shared" si="13"/>
        <v>0.49612860408524445</v>
      </c>
      <c r="BX18" s="20">
        <v>0</v>
      </c>
      <c r="BY18" s="20">
        <v>0</v>
      </c>
      <c r="BZ18" s="20">
        <v>0</v>
      </c>
      <c r="CA18" s="20">
        <v>0</v>
      </c>
      <c r="CB18" s="20">
        <v>0</v>
      </c>
      <c r="CC18" s="20">
        <v>0</v>
      </c>
      <c r="CD18" s="20">
        <v>0</v>
      </c>
      <c r="CE18" s="20">
        <v>0</v>
      </c>
    </row>
    <row r="19" spans="1:83" x14ac:dyDescent="0.25">
      <c r="A19" s="4" t="s">
        <v>41</v>
      </c>
      <c r="B19" s="6" t="s">
        <v>31</v>
      </c>
      <c r="C19" s="6" t="s">
        <v>32</v>
      </c>
      <c r="D19" s="6" t="s">
        <v>33</v>
      </c>
      <c r="E19" s="6" t="s">
        <v>34</v>
      </c>
      <c r="F19" s="6" t="s">
        <v>379</v>
      </c>
      <c r="G19" s="5">
        <v>90.1</v>
      </c>
      <c r="H19" s="5">
        <v>68.900000000000006</v>
      </c>
      <c r="I19" s="5">
        <v>365.9</v>
      </c>
      <c r="J19" s="5">
        <v>192.7</v>
      </c>
      <c r="K19" s="5">
        <v>183.7</v>
      </c>
      <c r="L19" s="5">
        <v>87.7</v>
      </c>
      <c r="M19" s="5" t="s">
        <v>35</v>
      </c>
      <c r="N19" s="5">
        <v>452.9</v>
      </c>
      <c r="O19" s="5">
        <v>127.2</v>
      </c>
      <c r="P19" s="5">
        <v>57.7</v>
      </c>
      <c r="Q19" s="5">
        <v>623.5</v>
      </c>
      <c r="R19" s="5">
        <v>1054.2</v>
      </c>
      <c r="S19" s="5">
        <v>112</v>
      </c>
      <c r="T19" s="5">
        <v>287.7</v>
      </c>
      <c r="U19" s="5" t="s">
        <v>35</v>
      </c>
      <c r="V19" s="5" t="s">
        <v>35</v>
      </c>
      <c r="W19" s="5">
        <v>2138.3000000000002</v>
      </c>
      <c r="X19" s="5">
        <v>69.5</v>
      </c>
      <c r="Y19" s="8">
        <f t="shared" si="14"/>
        <v>2.2045060658578857</v>
      </c>
      <c r="Z19" s="8">
        <f t="shared" si="15"/>
        <v>1.1357142857142857</v>
      </c>
      <c r="AA19" s="8" t="s">
        <v>35</v>
      </c>
      <c r="AB19" s="9">
        <f t="shared" si="0"/>
        <v>4.1395683453237409</v>
      </c>
      <c r="AC19" s="3" t="s">
        <v>35</v>
      </c>
      <c r="AD19" s="8">
        <f t="shared" si="17"/>
        <v>0.7862804044820989</v>
      </c>
      <c r="AE19" s="3" t="s">
        <v>35</v>
      </c>
      <c r="AF19" s="9">
        <f t="shared" si="18"/>
        <v>4.7213512916758669</v>
      </c>
      <c r="AG19" s="22">
        <v>0</v>
      </c>
      <c r="AH19" s="5">
        <v>33.1</v>
      </c>
      <c r="AI19" s="5">
        <v>111</v>
      </c>
      <c r="AJ19" s="5">
        <v>35.6</v>
      </c>
      <c r="AK19" s="5">
        <v>46.8</v>
      </c>
      <c r="AL19" s="5">
        <v>27.7</v>
      </c>
      <c r="AM19" s="5">
        <v>48.9</v>
      </c>
      <c r="AN19" s="5">
        <v>506609</v>
      </c>
      <c r="AO19" s="5">
        <v>205401</v>
      </c>
      <c r="AP19" s="5">
        <v>124644</v>
      </c>
      <c r="AQ19" s="5">
        <v>255.8</v>
      </c>
      <c r="AR19" s="5">
        <v>393.1</v>
      </c>
      <c r="AS19" s="5">
        <v>803.1</v>
      </c>
      <c r="AT19" s="5">
        <v>711</v>
      </c>
      <c r="AU19" s="5">
        <v>117.7</v>
      </c>
      <c r="AV19" s="5">
        <v>823.8</v>
      </c>
      <c r="AW19" s="5">
        <v>1405.7</v>
      </c>
      <c r="AX19" s="5">
        <v>631.70000000000005</v>
      </c>
      <c r="AY19" s="5">
        <v>821.6</v>
      </c>
      <c r="AZ19" s="5">
        <v>994.9</v>
      </c>
      <c r="BA19" s="5">
        <v>76.5</v>
      </c>
      <c r="BB19" s="5">
        <v>78.599999999999994</v>
      </c>
      <c r="BC19" s="5">
        <v>912.7</v>
      </c>
      <c r="BD19" s="5">
        <v>527.9</v>
      </c>
      <c r="BE19" s="5">
        <v>459.2</v>
      </c>
      <c r="BF19" s="5">
        <v>106.8</v>
      </c>
      <c r="BG19" s="5">
        <v>230.3</v>
      </c>
      <c r="BH19" s="5">
        <v>876.7</v>
      </c>
      <c r="BI19" s="5">
        <v>1754.1</v>
      </c>
      <c r="BJ19" s="5">
        <v>1101.5</v>
      </c>
      <c r="BK19" s="5">
        <v>953.4</v>
      </c>
      <c r="BL19" s="16">
        <f t="shared" si="2"/>
        <v>0.65072500635970487</v>
      </c>
      <c r="BM19" s="16">
        <f t="shared" si="3"/>
        <v>0.31851575146308059</v>
      </c>
      <c r="BN19" s="16">
        <f t="shared" si="4"/>
        <v>0.359774964838256</v>
      </c>
      <c r="BO19" s="16">
        <f t="shared" si="5"/>
        <v>2.173322005097706</v>
      </c>
      <c r="BP19" s="16">
        <f t="shared" si="6"/>
        <v>0.31051226025734402</v>
      </c>
      <c r="BQ19" s="16">
        <f t="shared" si="7"/>
        <v>0.18197339403855731</v>
      </c>
      <c r="BR19" s="16">
        <f t="shared" si="8"/>
        <v>0.48947827169717345</v>
      </c>
      <c r="BS19" s="16">
        <f t="shared" si="9"/>
        <v>0.55288326300984536</v>
      </c>
      <c r="BT19" s="16">
        <f t="shared" si="10"/>
        <v>0.47717892692401076</v>
      </c>
      <c r="BU19" s="16">
        <f t="shared" si="11"/>
        <v>0.27964715088567976</v>
      </c>
      <c r="BV19" s="16">
        <f t="shared" si="12"/>
        <v>1.1295358649789029</v>
      </c>
      <c r="BW19" s="16">
        <f t="shared" si="13"/>
        <v>0.58604254108273457</v>
      </c>
      <c r="BX19" s="20">
        <v>0</v>
      </c>
      <c r="BY19" s="20">
        <v>0</v>
      </c>
      <c r="BZ19" s="20">
        <v>0</v>
      </c>
      <c r="CA19" s="20">
        <v>0</v>
      </c>
      <c r="CB19" s="20">
        <v>0</v>
      </c>
      <c r="CC19" s="20">
        <v>0</v>
      </c>
      <c r="CD19" s="20">
        <v>0</v>
      </c>
      <c r="CE19" s="20">
        <v>0</v>
      </c>
    </row>
    <row r="20" spans="1:83" x14ac:dyDescent="0.25">
      <c r="A20" s="4" t="s">
        <v>42</v>
      </c>
      <c r="B20" s="6" t="s">
        <v>31</v>
      </c>
      <c r="C20" s="6" t="s">
        <v>32</v>
      </c>
      <c r="D20" s="6" t="s">
        <v>33</v>
      </c>
      <c r="E20" s="6" t="s">
        <v>34</v>
      </c>
      <c r="F20" s="6" t="s">
        <v>379</v>
      </c>
      <c r="G20" s="5">
        <v>82.6</v>
      </c>
      <c r="H20" s="5">
        <v>56.1</v>
      </c>
      <c r="I20" s="5">
        <v>253.1</v>
      </c>
      <c r="J20" s="5">
        <v>162.19999999999999</v>
      </c>
      <c r="K20" s="5">
        <v>162.9</v>
      </c>
      <c r="L20" s="5">
        <v>87.5</v>
      </c>
      <c r="M20" s="5">
        <v>392.4</v>
      </c>
      <c r="N20" s="5">
        <v>438.7</v>
      </c>
      <c r="O20" s="5">
        <v>110.5</v>
      </c>
      <c r="P20" s="5">
        <v>48.9</v>
      </c>
      <c r="Q20" s="5">
        <v>508.2</v>
      </c>
      <c r="R20" s="5">
        <v>932.9</v>
      </c>
      <c r="S20" s="5">
        <v>109</v>
      </c>
      <c r="T20" s="5">
        <v>260.2</v>
      </c>
      <c r="U20" s="5">
        <v>104.6</v>
      </c>
      <c r="V20" s="5">
        <v>53.2</v>
      </c>
      <c r="W20" s="5">
        <v>1867.2</v>
      </c>
      <c r="X20" s="5">
        <v>50.9</v>
      </c>
      <c r="Y20" s="8">
        <f t="shared" si="14"/>
        <v>2.259713701431493</v>
      </c>
      <c r="Z20" s="8">
        <f t="shared" si="15"/>
        <v>1.0137614678899083</v>
      </c>
      <c r="AA20" s="9">
        <f t="shared" si="19"/>
        <v>4.484571428571428</v>
      </c>
      <c r="AB20" s="9">
        <f t="shared" si="0"/>
        <v>5.1119842829076623</v>
      </c>
      <c r="AC20" s="9">
        <f>T20/U20</f>
        <v>2.4875717017208414</v>
      </c>
      <c r="AD20" s="8">
        <f t="shared" si="17"/>
        <v>1.0280521532990912</v>
      </c>
      <c r="AE20" s="9">
        <f>O20/U20</f>
        <v>1.0564053537284896</v>
      </c>
      <c r="AF20" s="9">
        <f t="shared" si="18"/>
        <v>4.2562115340779574</v>
      </c>
      <c r="AG20" s="22">
        <v>0</v>
      </c>
      <c r="AH20" s="5">
        <v>31.5</v>
      </c>
      <c r="AI20" s="5">
        <v>112.2</v>
      </c>
      <c r="AJ20" s="5">
        <v>35.9</v>
      </c>
      <c r="AK20" s="5">
        <v>46.4</v>
      </c>
      <c r="AL20" s="5">
        <v>29.4</v>
      </c>
      <c r="AM20" s="5">
        <v>47.9</v>
      </c>
      <c r="AN20" s="5">
        <v>393698</v>
      </c>
      <c r="AO20" s="5">
        <v>158234</v>
      </c>
      <c r="AP20" s="5">
        <v>97350</v>
      </c>
      <c r="AQ20" s="5">
        <v>229.4</v>
      </c>
      <c r="AR20" s="5">
        <v>380.1</v>
      </c>
      <c r="AS20" s="5">
        <v>713.8</v>
      </c>
      <c r="AT20" s="5">
        <v>622.5</v>
      </c>
      <c r="AU20" s="5">
        <v>113</v>
      </c>
      <c r="AV20" s="5">
        <v>669.2</v>
      </c>
      <c r="AW20" s="5">
        <v>1257.7</v>
      </c>
      <c r="AX20" s="5">
        <v>604.20000000000005</v>
      </c>
      <c r="AY20" s="5">
        <v>661.9</v>
      </c>
      <c r="AZ20" s="5">
        <v>768.6</v>
      </c>
      <c r="BA20" s="5">
        <v>108.8</v>
      </c>
      <c r="BB20" s="5">
        <v>124</v>
      </c>
      <c r="BC20" s="5">
        <v>898.3</v>
      </c>
      <c r="BD20" s="5">
        <v>460.8</v>
      </c>
      <c r="BE20" s="5">
        <v>421.5</v>
      </c>
      <c r="BF20" s="5">
        <v>96.4</v>
      </c>
      <c r="BG20" s="5">
        <v>247.4</v>
      </c>
      <c r="BH20" s="5">
        <v>871</v>
      </c>
      <c r="BI20" s="5">
        <v>1581.8</v>
      </c>
      <c r="BJ20" s="5">
        <v>1007</v>
      </c>
      <c r="BK20" s="5">
        <v>809.8</v>
      </c>
      <c r="BL20" s="16">
        <f t="shared" si="2"/>
        <v>0.60352538805577483</v>
      </c>
      <c r="BM20" s="16">
        <f t="shared" si="3"/>
        <v>0.3213785374054357</v>
      </c>
      <c r="BN20" s="16">
        <f t="shared" si="4"/>
        <v>0.36851405622489963</v>
      </c>
      <c r="BO20" s="16">
        <f t="shared" si="5"/>
        <v>2.0300884955752214</v>
      </c>
      <c r="BP20" s="16">
        <f t="shared" si="6"/>
        <v>0.34279736999402272</v>
      </c>
      <c r="BQ20" s="16">
        <f t="shared" si="7"/>
        <v>0.18239643794227559</v>
      </c>
      <c r="BR20" s="16">
        <f t="shared" si="8"/>
        <v>0.53250210142897181</v>
      </c>
      <c r="BS20" s="16">
        <f t="shared" si="9"/>
        <v>0.61060240963855428</v>
      </c>
      <c r="BT20" s="16">
        <f t="shared" si="10"/>
        <v>0.56799163179916312</v>
      </c>
      <c r="BU20" s="16">
        <f t="shared" si="11"/>
        <v>0.30221833505605472</v>
      </c>
      <c r="BV20" s="16">
        <f t="shared" si="12"/>
        <v>1.1466666666666665</v>
      </c>
      <c r="BW20" s="16">
        <f t="shared" si="13"/>
        <v>0.53208237258487723</v>
      </c>
      <c r="BX20" s="20">
        <v>0</v>
      </c>
      <c r="BY20" s="20">
        <v>0</v>
      </c>
      <c r="BZ20" s="20">
        <v>0</v>
      </c>
      <c r="CA20" s="20">
        <v>0</v>
      </c>
      <c r="CB20" s="20">
        <v>0</v>
      </c>
      <c r="CC20" s="20">
        <v>0</v>
      </c>
      <c r="CD20" s="20">
        <v>0</v>
      </c>
      <c r="CE20" s="20">
        <v>0</v>
      </c>
    </row>
    <row r="21" spans="1:83" x14ac:dyDescent="0.25">
      <c r="A21" s="4" t="s">
        <v>43</v>
      </c>
      <c r="B21" s="6" t="s">
        <v>31</v>
      </c>
      <c r="C21" s="6" t="s">
        <v>32</v>
      </c>
      <c r="D21" s="6" t="s">
        <v>33</v>
      </c>
      <c r="E21" s="6" t="s">
        <v>34</v>
      </c>
      <c r="F21" s="6" t="s">
        <v>379</v>
      </c>
      <c r="G21" s="5">
        <v>86.1</v>
      </c>
      <c r="H21" s="5">
        <v>73.900000000000006</v>
      </c>
      <c r="I21" s="5">
        <v>351.1</v>
      </c>
      <c r="J21" s="5">
        <v>200</v>
      </c>
      <c r="K21" s="5">
        <v>195.7</v>
      </c>
      <c r="L21" s="5">
        <v>93.3</v>
      </c>
      <c r="M21" s="5">
        <v>527.70000000000005</v>
      </c>
      <c r="N21" s="5">
        <v>434.5</v>
      </c>
      <c r="O21" s="5" t="s">
        <v>35</v>
      </c>
      <c r="P21" s="5" t="s">
        <v>35</v>
      </c>
      <c r="Q21" s="5">
        <v>638.5</v>
      </c>
      <c r="R21" s="5">
        <v>1146.4000000000001</v>
      </c>
      <c r="S21" s="5">
        <v>104</v>
      </c>
      <c r="T21" s="5">
        <v>299.39999999999998</v>
      </c>
      <c r="U21" s="5">
        <v>108.8</v>
      </c>
      <c r="V21" s="5">
        <v>61.8</v>
      </c>
      <c r="W21" s="5">
        <v>2128.5</v>
      </c>
      <c r="X21" s="5">
        <v>70.8</v>
      </c>
      <c r="Y21" s="5" t="s">
        <v>35</v>
      </c>
      <c r="Z21" s="5" t="s">
        <v>35</v>
      </c>
      <c r="AA21" s="9">
        <f t="shared" si="19"/>
        <v>5.6559485530546629</v>
      </c>
      <c r="AB21" s="9">
        <f t="shared" si="0"/>
        <v>4.2288135593220337</v>
      </c>
      <c r="AC21" s="9">
        <f>T21/U21</f>
        <v>2.7518382352941173</v>
      </c>
      <c r="AD21" s="8">
        <f t="shared" si="17"/>
        <v>0.85274850469951569</v>
      </c>
      <c r="AE21" s="9" t="e">
        <f>O21/U21</f>
        <v>#VALUE!</v>
      </c>
      <c r="AF21" s="9">
        <f t="shared" si="18"/>
        <v>4.8987341772151902</v>
      </c>
      <c r="AG21" s="22">
        <v>0</v>
      </c>
      <c r="AH21" s="5">
        <v>33</v>
      </c>
      <c r="AI21" s="5">
        <v>111.9</v>
      </c>
      <c r="AJ21" s="5">
        <v>38.200000000000003</v>
      </c>
      <c r="AK21" s="5">
        <v>45.2</v>
      </c>
      <c r="AL21" s="5">
        <v>28.7</v>
      </c>
      <c r="AM21" s="5">
        <v>47.6</v>
      </c>
      <c r="AN21" s="5">
        <v>444605</v>
      </c>
      <c r="AO21" s="5">
        <v>181302</v>
      </c>
      <c r="AP21" s="5">
        <v>121610</v>
      </c>
      <c r="AQ21" s="5">
        <v>282.60000000000002</v>
      </c>
      <c r="AR21" s="5">
        <v>411.8</v>
      </c>
      <c r="AS21" s="5">
        <v>697</v>
      </c>
      <c r="AT21" s="5">
        <v>756.6</v>
      </c>
      <c r="AU21" s="5">
        <v>125</v>
      </c>
      <c r="AV21" s="5">
        <v>743.7</v>
      </c>
      <c r="AW21" s="5">
        <v>1319</v>
      </c>
      <c r="AX21" s="5">
        <v>649.6</v>
      </c>
      <c r="AY21" s="5">
        <v>721.3</v>
      </c>
      <c r="AZ21" s="5">
        <v>812.4</v>
      </c>
      <c r="BA21" s="5">
        <v>156.4</v>
      </c>
      <c r="BB21" s="5">
        <v>174</v>
      </c>
      <c r="BC21" s="5">
        <v>901</v>
      </c>
      <c r="BD21" s="5">
        <v>581.20000000000005</v>
      </c>
      <c r="BE21" s="5">
        <v>440.7</v>
      </c>
      <c r="BF21" s="5">
        <v>146.69999999999999</v>
      </c>
      <c r="BG21" s="5">
        <v>210.3</v>
      </c>
      <c r="BH21" s="5">
        <v>930.2</v>
      </c>
      <c r="BI21" s="5">
        <v>1678</v>
      </c>
      <c r="BJ21" s="5">
        <v>1160.0999999999999</v>
      </c>
      <c r="BK21" s="5">
        <v>936</v>
      </c>
      <c r="BL21" s="16">
        <f t="shared" si="2"/>
        <v>0.68625546381738711</v>
      </c>
      <c r="BM21" s="16">
        <f t="shared" si="3"/>
        <v>0.40545193687230996</v>
      </c>
      <c r="BN21" s="16">
        <f t="shared" si="4"/>
        <v>0.37351308485329104</v>
      </c>
      <c r="BO21" s="16">
        <f t="shared" si="5"/>
        <v>2.2608000000000001</v>
      </c>
      <c r="BP21" s="16">
        <f t="shared" si="6"/>
        <v>0.37999193223073818</v>
      </c>
      <c r="BQ21" s="16">
        <f t="shared" si="7"/>
        <v>0.21425322213798334</v>
      </c>
      <c r="BR21" s="16">
        <f t="shared" si="8"/>
        <v>0.59081779053084649</v>
      </c>
      <c r="BS21" s="16">
        <f t="shared" si="9"/>
        <v>0.54427702881311124</v>
      </c>
      <c r="BT21" s="16">
        <f t="shared" si="10"/>
        <v>0.55371789700147911</v>
      </c>
      <c r="BU21" s="16">
        <f t="shared" si="11"/>
        <v>0.31220621683093253</v>
      </c>
      <c r="BV21" s="16">
        <f t="shared" si="12"/>
        <v>0.92122653978324076</v>
      </c>
      <c r="BW21" s="16">
        <f t="shared" si="13"/>
        <v>0.56383623957543594</v>
      </c>
      <c r="BX21" s="20">
        <v>0</v>
      </c>
      <c r="BY21" s="20">
        <v>0</v>
      </c>
      <c r="BZ21" s="20">
        <v>0</v>
      </c>
      <c r="CA21" s="20">
        <v>0</v>
      </c>
      <c r="CB21" s="20">
        <v>0</v>
      </c>
      <c r="CC21" s="20">
        <v>0</v>
      </c>
      <c r="CD21" s="20">
        <v>0</v>
      </c>
      <c r="CE21" s="20">
        <v>0</v>
      </c>
    </row>
    <row r="22" spans="1:83" x14ac:dyDescent="0.25">
      <c r="A22" s="4" t="s">
        <v>44</v>
      </c>
      <c r="B22" s="6" t="s">
        <v>31</v>
      </c>
      <c r="C22" s="6" t="s">
        <v>32</v>
      </c>
      <c r="D22" s="6" t="s">
        <v>33</v>
      </c>
      <c r="E22" s="6" t="s">
        <v>34</v>
      </c>
      <c r="F22" s="6" t="s">
        <v>379</v>
      </c>
      <c r="G22" s="5">
        <v>84.8</v>
      </c>
      <c r="H22" s="5">
        <v>67.900000000000006</v>
      </c>
      <c r="I22" s="5">
        <v>335.6</v>
      </c>
      <c r="J22" s="5">
        <v>323.5</v>
      </c>
      <c r="K22" s="5">
        <v>199.5</v>
      </c>
      <c r="L22" s="5">
        <v>104.9</v>
      </c>
      <c r="M22" s="5">
        <v>461.6</v>
      </c>
      <c r="N22" s="5">
        <v>462.8</v>
      </c>
      <c r="O22" s="5">
        <v>128.19999999999999</v>
      </c>
      <c r="P22" s="5">
        <v>64.900000000000006</v>
      </c>
      <c r="Q22" s="5">
        <v>617.29999999999995</v>
      </c>
      <c r="R22" s="5">
        <v>1133.9000000000001</v>
      </c>
      <c r="S22" s="5">
        <v>125.1</v>
      </c>
      <c r="T22" s="5">
        <v>294.2</v>
      </c>
      <c r="U22" s="5" t="s">
        <v>35</v>
      </c>
      <c r="V22" s="5">
        <v>67.099999999999994</v>
      </c>
      <c r="W22" s="5">
        <v>2195.6</v>
      </c>
      <c r="X22" s="5">
        <v>62.5</v>
      </c>
      <c r="Y22" s="8">
        <f t="shared" si="14"/>
        <v>1.9753466872110936</v>
      </c>
      <c r="Z22" s="8">
        <f t="shared" si="15"/>
        <v>1.0247801758593125</v>
      </c>
      <c r="AA22" s="9">
        <f t="shared" si="19"/>
        <v>4.400381315538608</v>
      </c>
      <c r="AB22" s="9">
        <f t="shared" si="0"/>
        <v>4.7071999999999994</v>
      </c>
      <c r="AC22" s="3" t="s">
        <v>35</v>
      </c>
      <c r="AD22" s="8">
        <f t="shared" si="17"/>
        <v>0.87663885578069123</v>
      </c>
      <c r="AE22" s="3" t="s">
        <v>35</v>
      </c>
      <c r="AF22" s="9">
        <f t="shared" si="18"/>
        <v>4.7441659464131369</v>
      </c>
      <c r="AG22" s="22">
        <v>0</v>
      </c>
      <c r="AH22" s="5">
        <v>34.299999999999997</v>
      </c>
      <c r="AI22" s="5">
        <v>111.1</v>
      </c>
      <c r="AJ22" s="5">
        <v>36.6</v>
      </c>
      <c r="AK22" s="5">
        <v>44.8</v>
      </c>
      <c r="AL22" s="5">
        <v>31.4</v>
      </c>
      <c r="AM22" s="5">
        <v>49.1</v>
      </c>
      <c r="AN22" s="5">
        <v>504557</v>
      </c>
      <c r="AO22" s="5">
        <v>240116</v>
      </c>
      <c r="AP22" s="5">
        <v>133424</v>
      </c>
      <c r="AQ22" s="5">
        <v>248.7</v>
      </c>
      <c r="AR22" s="5">
        <v>432.7</v>
      </c>
      <c r="AS22" s="5">
        <v>791.1</v>
      </c>
      <c r="AT22" s="5">
        <v>721.4</v>
      </c>
      <c r="AU22" s="5">
        <v>128.19999999999999</v>
      </c>
      <c r="AV22" s="5">
        <v>804.8</v>
      </c>
      <c r="AW22" s="5">
        <v>1382.6</v>
      </c>
      <c r="AX22" s="5">
        <v>633.29999999999995</v>
      </c>
      <c r="AY22" s="5">
        <v>794.1</v>
      </c>
      <c r="AZ22" s="5">
        <v>999.6</v>
      </c>
      <c r="BA22" s="5">
        <v>57.8</v>
      </c>
      <c r="BB22" s="5">
        <v>55.9</v>
      </c>
      <c r="BC22" s="5">
        <v>901.4</v>
      </c>
      <c r="BD22" s="5">
        <v>524.5</v>
      </c>
      <c r="BE22" s="5">
        <v>535.20000000000005</v>
      </c>
      <c r="BF22" s="5">
        <v>49.5</v>
      </c>
      <c r="BG22" s="5">
        <v>271.2</v>
      </c>
      <c r="BH22" s="5">
        <v>906.1</v>
      </c>
      <c r="BI22" s="5">
        <v>1797.9</v>
      </c>
      <c r="BJ22" s="5">
        <v>1162.4000000000001</v>
      </c>
      <c r="BK22" s="5">
        <v>1021.9</v>
      </c>
      <c r="BL22" s="16">
        <f t="shared" si="2"/>
        <v>0.57476311532239421</v>
      </c>
      <c r="BM22" s="16">
        <f t="shared" si="3"/>
        <v>0.31437239287068636</v>
      </c>
      <c r="BN22" s="16">
        <f t="shared" si="4"/>
        <v>0.34474632658719156</v>
      </c>
      <c r="BO22" s="16">
        <f t="shared" si="5"/>
        <v>1.9399375975039002</v>
      </c>
      <c r="BP22" s="16">
        <f t="shared" si="6"/>
        <v>0.30902087475149104</v>
      </c>
      <c r="BQ22" s="16">
        <f t="shared" si="7"/>
        <v>0.17987848980182267</v>
      </c>
      <c r="BR22" s="16">
        <f t="shared" si="8"/>
        <v>0.54695992921248893</v>
      </c>
      <c r="BS22" s="16">
        <f t="shared" si="9"/>
        <v>0.59980593290823403</v>
      </c>
      <c r="BT22" s="16">
        <f t="shared" si="10"/>
        <v>0.53764910536779331</v>
      </c>
      <c r="BU22" s="16">
        <f t="shared" si="11"/>
        <v>0.31296108780558368</v>
      </c>
      <c r="BV22" s="16">
        <f t="shared" si="12"/>
        <v>1.0966176878292211</v>
      </c>
      <c r="BW22" s="16">
        <f t="shared" si="13"/>
        <v>0.58209171126862436</v>
      </c>
      <c r="BX22" s="20">
        <v>0</v>
      </c>
      <c r="BY22" s="20">
        <v>0</v>
      </c>
      <c r="BZ22" s="20">
        <v>0</v>
      </c>
      <c r="CA22" s="20">
        <v>0</v>
      </c>
      <c r="CB22" s="20">
        <v>0</v>
      </c>
      <c r="CC22" s="20">
        <v>0</v>
      </c>
      <c r="CD22" s="20">
        <v>0</v>
      </c>
      <c r="CE22" s="20">
        <v>0</v>
      </c>
    </row>
    <row r="23" spans="1:83" x14ac:dyDescent="0.25">
      <c r="A23" s="4" t="s">
        <v>45</v>
      </c>
      <c r="B23" s="6" t="s">
        <v>31</v>
      </c>
      <c r="C23" s="6" t="s">
        <v>32</v>
      </c>
      <c r="D23" s="6" t="s">
        <v>33</v>
      </c>
      <c r="E23" s="6" t="s">
        <v>34</v>
      </c>
      <c r="F23" s="6" t="s">
        <v>379</v>
      </c>
      <c r="G23" s="5">
        <v>80</v>
      </c>
      <c r="H23" s="5">
        <v>72.2</v>
      </c>
      <c r="I23" s="5">
        <v>336.9</v>
      </c>
      <c r="J23" s="5">
        <v>199.8</v>
      </c>
      <c r="K23" s="5">
        <v>189</v>
      </c>
      <c r="L23" s="5">
        <v>98.2</v>
      </c>
      <c r="M23" s="5">
        <v>528.20000000000005</v>
      </c>
      <c r="N23" s="5">
        <v>450.7</v>
      </c>
      <c r="O23" s="5" t="s">
        <v>35</v>
      </c>
      <c r="P23" s="5" t="s">
        <v>35</v>
      </c>
      <c r="Q23" s="5">
        <v>601.70000000000005</v>
      </c>
      <c r="R23" s="5">
        <v>1102.4000000000001</v>
      </c>
      <c r="S23" s="5">
        <v>97.1</v>
      </c>
      <c r="T23" s="5">
        <v>291</v>
      </c>
      <c r="U23" s="5">
        <v>114.7</v>
      </c>
      <c r="V23" s="5">
        <v>61.7</v>
      </c>
      <c r="W23" s="5">
        <v>1851.9</v>
      </c>
      <c r="X23" s="5">
        <v>71</v>
      </c>
      <c r="Y23" s="3" t="s">
        <v>35</v>
      </c>
      <c r="Z23" s="3" t="s">
        <v>35</v>
      </c>
      <c r="AA23" s="9">
        <f t="shared" si="19"/>
        <v>5.3788187372708762</v>
      </c>
      <c r="AB23" s="9">
        <f t="shared" si="0"/>
        <v>4.098591549295775</v>
      </c>
      <c r="AC23" s="9">
        <f>T23/U23</f>
        <v>2.5370531822144726</v>
      </c>
      <c r="AD23" s="8">
        <f t="shared" si="17"/>
        <v>0.86375779162956368</v>
      </c>
      <c r="AE23" s="3" t="s">
        <v>35</v>
      </c>
      <c r="AF23" s="9">
        <f t="shared" si="18"/>
        <v>4.1089416463279349</v>
      </c>
      <c r="AG23" s="22">
        <v>0</v>
      </c>
      <c r="AH23" s="5" t="s">
        <v>35</v>
      </c>
      <c r="AI23" s="5" t="s">
        <v>35</v>
      </c>
      <c r="AJ23" s="5" t="s">
        <v>35</v>
      </c>
      <c r="AK23" s="5" t="s">
        <v>35</v>
      </c>
      <c r="AL23" s="5" t="s">
        <v>35</v>
      </c>
      <c r="AM23" s="5" t="s">
        <v>35</v>
      </c>
      <c r="AN23" s="5" t="s">
        <v>35</v>
      </c>
      <c r="AO23" s="5" t="s">
        <v>35</v>
      </c>
      <c r="AP23" s="5" t="s">
        <v>35</v>
      </c>
      <c r="AQ23" s="5" t="s">
        <v>35</v>
      </c>
      <c r="AR23" s="5" t="s">
        <v>35</v>
      </c>
      <c r="AS23" s="5" t="s">
        <v>35</v>
      </c>
      <c r="AT23" s="5" t="s">
        <v>35</v>
      </c>
      <c r="AU23" s="5" t="s">
        <v>35</v>
      </c>
      <c r="AV23" s="5" t="s">
        <v>35</v>
      </c>
      <c r="AW23" s="5" t="s">
        <v>35</v>
      </c>
      <c r="AX23" s="5" t="s">
        <v>35</v>
      </c>
      <c r="AY23" s="5" t="s">
        <v>35</v>
      </c>
      <c r="AZ23" s="5" t="s">
        <v>35</v>
      </c>
      <c r="BA23" s="5" t="s">
        <v>35</v>
      </c>
      <c r="BB23" s="5" t="s">
        <v>35</v>
      </c>
      <c r="BC23" s="5" t="s">
        <v>35</v>
      </c>
      <c r="BD23" s="5" t="s">
        <v>35</v>
      </c>
      <c r="BE23" s="5" t="s">
        <v>35</v>
      </c>
      <c r="BF23" s="5" t="s">
        <v>35</v>
      </c>
      <c r="BG23" s="5" t="s">
        <v>35</v>
      </c>
      <c r="BH23" s="5" t="s">
        <v>35</v>
      </c>
      <c r="BI23" s="5" t="s">
        <v>35</v>
      </c>
      <c r="BJ23" s="5" t="s">
        <v>35</v>
      </c>
      <c r="BK23" s="5" t="s">
        <v>35</v>
      </c>
      <c r="BL23" s="5" t="s">
        <v>35</v>
      </c>
      <c r="BM23" s="5" t="s">
        <v>35</v>
      </c>
      <c r="BN23" s="5" t="s">
        <v>35</v>
      </c>
      <c r="BO23" s="16" t="s">
        <v>35</v>
      </c>
      <c r="BP23" s="16" t="s">
        <v>35</v>
      </c>
      <c r="BQ23" s="16" t="s">
        <v>35</v>
      </c>
      <c r="BR23" s="16" t="s">
        <v>35</v>
      </c>
      <c r="BS23" s="16" t="s">
        <v>35</v>
      </c>
      <c r="BT23" s="16" t="s">
        <v>35</v>
      </c>
      <c r="BU23" s="16" t="s">
        <v>35</v>
      </c>
      <c r="BV23" s="16" t="s">
        <v>35</v>
      </c>
      <c r="BW23" s="16" t="s">
        <v>35</v>
      </c>
      <c r="BX23" s="5" t="s">
        <v>35</v>
      </c>
      <c r="BY23" s="5" t="s">
        <v>35</v>
      </c>
      <c r="BZ23" s="5" t="s">
        <v>35</v>
      </c>
      <c r="CA23" s="5" t="s">
        <v>35</v>
      </c>
      <c r="CB23" s="5" t="s">
        <v>35</v>
      </c>
      <c r="CC23" s="5" t="s">
        <v>35</v>
      </c>
      <c r="CD23" s="5" t="s">
        <v>35</v>
      </c>
      <c r="CE23" s="5" t="s">
        <v>35</v>
      </c>
    </row>
    <row r="24" spans="1:83" x14ac:dyDescent="0.25">
      <c r="A24" s="4" t="s">
        <v>46</v>
      </c>
      <c r="B24" s="6" t="s">
        <v>31</v>
      </c>
      <c r="C24" s="6" t="s">
        <v>32</v>
      </c>
      <c r="D24" s="6" t="s">
        <v>33</v>
      </c>
      <c r="E24" s="6" t="s">
        <v>34</v>
      </c>
      <c r="F24" s="6" t="s">
        <v>379</v>
      </c>
      <c r="G24" s="5">
        <v>72.599999999999994</v>
      </c>
      <c r="H24" s="5">
        <v>63</v>
      </c>
      <c r="I24" s="5">
        <v>255.5</v>
      </c>
      <c r="J24" s="5">
        <v>143.9</v>
      </c>
      <c r="K24" s="5">
        <v>142.1</v>
      </c>
      <c r="L24" s="5">
        <v>86</v>
      </c>
      <c r="M24" s="5">
        <v>437.6</v>
      </c>
      <c r="N24" s="5">
        <v>441.4</v>
      </c>
      <c r="O24" s="5">
        <v>118.5</v>
      </c>
      <c r="P24" s="5">
        <v>60.9</v>
      </c>
      <c r="Q24" s="5">
        <v>539.5</v>
      </c>
      <c r="R24" s="5">
        <v>926.6</v>
      </c>
      <c r="S24" s="5">
        <v>109.6</v>
      </c>
      <c r="T24" s="5">
        <v>268</v>
      </c>
      <c r="U24" s="5">
        <v>100.9</v>
      </c>
      <c r="V24" s="5">
        <v>53.4</v>
      </c>
      <c r="W24" s="5">
        <v>1981.2</v>
      </c>
      <c r="X24" s="5">
        <v>50</v>
      </c>
      <c r="Y24" s="8">
        <f t="shared" ref="Y24:Y30" si="20">O24/P24</f>
        <v>1.9458128078817734</v>
      </c>
      <c r="Z24" s="8">
        <f t="shared" ref="Z24:Z53" si="21">O24/S24</f>
        <v>1.0812043795620438</v>
      </c>
      <c r="AA24" s="9">
        <f t="shared" si="19"/>
        <v>5.0883720930232563</v>
      </c>
      <c r="AB24" s="9">
        <f t="shared" si="0"/>
        <v>5.36</v>
      </c>
      <c r="AC24" s="9">
        <f>T24/U24</f>
        <v>2.65609514370664</v>
      </c>
      <c r="AD24" s="8">
        <f t="shared" si="17"/>
        <v>1.0489236790606653</v>
      </c>
      <c r="AE24" s="9">
        <f>O24/U24</f>
        <v>1.174430128840436</v>
      </c>
      <c r="AF24" s="9">
        <f t="shared" si="18"/>
        <v>4.4884458541005889</v>
      </c>
      <c r="AG24" s="22">
        <v>0</v>
      </c>
      <c r="AH24" s="5">
        <v>32.299999999999997</v>
      </c>
      <c r="AI24" s="5">
        <v>112.4</v>
      </c>
      <c r="AJ24" s="5">
        <v>34.5</v>
      </c>
      <c r="AK24" s="5">
        <v>39.9</v>
      </c>
      <c r="AL24" s="5">
        <v>35.4</v>
      </c>
      <c r="AM24" s="5">
        <v>37.299999999999997</v>
      </c>
      <c r="AN24" s="5">
        <v>294072</v>
      </c>
      <c r="AO24" s="5">
        <v>103306</v>
      </c>
      <c r="AP24" s="5">
        <v>101390</v>
      </c>
      <c r="AQ24" s="5">
        <v>191</v>
      </c>
      <c r="AR24" s="5">
        <v>316.8</v>
      </c>
      <c r="AS24" s="5">
        <v>643.9</v>
      </c>
      <c r="AT24" s="5">
        <v>703.6</v>
      </c>
      <c r="AU24" s="5">
        <v>116.1</v>
      </c>
      <c r="AV24" s="5">
        <v>693.1</v>
      </c>
      <c r="AW24" s="5">
        <v>1092.7</v>
      </c>
      <c r="AX24" s="5">
        <v>757.3</v>
      </c>
      <c r="AY24" s="5">
        <v>473.9</v>
      </c>
      <c r="AZ24" s="5">
        <v>664.6</v>
      </c>
      <c r="BA24" s="5">
        <v>58.8</v>
      </c>
      <c r="BB24" s="5">
        <v>64.099999999999994</v>
      </c>
      <c r="BC24" s="5">
        <v>671.8</v>
      </c>
      <c r="BD24" s="5">
        <v>498.2</v>
      </c>
      <c r="BE24" s="5">
        <v>378.3</v>
      </c>
      <c r="BF24" s="5">
        <v>84</v>
      </c>
      <c r="BG24" s="5">
        <v>237.8</v>
      </c>
      <c r="BH24" s="5">
        <v>844.6</v>
      </c>
      <c r="BI24" s="5">
        <v>1473</v>
      </c>
      <c r="BJ24" s="5">
        <v>952.6</v>
      </c>
      <c r="BK24" s="5">
        <v>848.3</v>
      </c>
      <c r="BL24" s="16">
        <f t="shared" ref="BL24:BL38" si="22">AQ24/AR24</f>
        <v>0.60290404040404033</v>
      </c>
      <c r="BM24" s="16">
        <f t="shared" ref="BM24:BM38" si="23">AQ24/AS24</f>
        <v>0.2966299114769374</v>
      </c>
      <c r="BN24" s="16">
        <f t="shared" ref="BN24:BN38" si="24">AQ24/AT24</f>
        <v>0.27146105741898807</v>
      </c>
      <c r="BO24" s="16">
        <f t="shared" ref="BO24:BO38" si="25">AQ24/AU24</f>
        <v>1.645133505598622</v>
      </c>
      <c r="BP24" s="16">
        <f t="shared" ref="BP24:BP38" si="26">AQ24/AV24</f>
        <v>0.27557351031597171</v>
      </c>
      <c r="BQ24" s="16">
        <f t="shared" ref="BQ24:BQ38" si="27">AQ24/AW24</f>
        <v>0.17479637594948291</v>
      </c>
      <c r="BR24" s="16">
        <f t="shared" ref="BR24:BR38" si="28">AR24/AS24</f>
        <v>0.49200186364342291</v>
      </c>
      <c r="BS24" s="16">
        <f t="shared" ref="BS24:BS38" si="29">AR24/AT24</f>
        <v>0.450255827174531</v>
      </c>
      <c r="BT24" s="16">
        <f t="shared" ref="BT24:BT38" si="30">AR24/AV24</f>
        <v>0.45707690088010389</v>
      </c>
      <c r="BU24" s="16">
        <f t="shared" ref="BU24:BU38" si="31">AR24/AW24</f>
        <v>0.2899240413654251</v>
      </c>
      <c r="BV24" s="16">
        <f t="shared" ref="BV24:BV38" si="32">AS24/AT24</f>
        <v>0.91515065378055704</v>
      </c>
      <c r="BW24" s="16">
        <f t="shared" ref="BW24:BW38" si="33">AV24/AW24</f>
        <v>0.63430035691406605</v>
      </c>
      <c r="BX24" s="20">
        <v>0</v>
      </c>
      <c r="BY24" s="20">
        <v>0</v>
      </c>
      <c r="BZ24" s="20">
        <v>0</v>
      </c>
      <c r="CA24" s="20">
        <v>0</v>
      </c>
      <c r="CB24" s="20">
        <v>0</v>
      </c>
      <c r="CC24" s="20">
        <v>0</v>
      </c>
      <c r="CD24" s="20">
        <v>0</v>
      </c>
      <c r="CE24" s="20">
        <v>0</v>
      </c>
    </row>
    <row r="25" spans="1:83" x14ac:dyDescent="0.25">
      <c r="A25" s="4" t="s">
        <v>47</v>
      </c>
      <c r="B25" s="6" t="s">
        <v>31</v>
      </c>
      <c r="C25" s="3"/>
      <c r="D25" s="3"/>
      <c r="E25" s="3"/>
      <c r="F25" s="6" t="s">
        <v>379</v>
      </c>
      <c r="G25" s="5">
        <v>57.5</v>
      </c>
      <c r="H25" s="5">
        <v>64.3</v>
      </c>
      <c r="I25" s="5">
        <v>272.10000000000002</v>
      </c>
      <c r="J25" s="5">
        <v>164.4</v>
      </c>
      <c r="K25" s="5">
        <v>152.30000000000001</v>
      </c>
      <c r="L25" s="5">
        <v>91.5</v>
      </c>
      <c r="M25" s="5">
        <v>482.6</v>
      </c>
      <c r="N25" s="5" t="s">
        <v>35</v>
      </c>
      <c r="O25" s="5">
        <v>114.5</v>
      </c>
      <c r="P25" s="5">
        <v>76.2</v>
      </c>
      <c r="Q25" s="5">
        <v>574.5</v>
      </c>
      <c r="R25" s="5">
        <v>983.4</v>
      </c>
      <c r="S25" s="5">
        <v>94.7</v>
      </c>
      <c r="T25" s="5">
        <v>270.8</v>
      </c>
      <c r="U25" s="5">
        <v>129.9</v>
      </c>
      <c r="V25" s="5">
        <v>71.2</v>
      </c>
      <c r="W25" s="5" t="s">
        <v>35</v>
      </c>
      <c r="X25" s="5">
        <v>74.400000000000006</v>
      </c>
      <c r="Y25" s="8">
        <f t="shared" si="20"/>
        <v>1.5026246719160103</v>
      </c>
      <c r="Z25" s="8">
        <f t="shared" si="21"/>
        <v>1.2090813093980992</v>
      </c>
      <c r="AA25" s="9">
        <f t="shared" si="19"/>
        <v>5.2743169398907108</v>
      </c>
      <c r="AB25" s="9">
        <f t="shared" si="0"/>
        <v>3.639784946236559</v>
      </c>
      <c r="AC25" s="9">
        <f>T25/U25</f>
        <v>2.0846805234795998</v>
      </c>
      <c r="AD25" s="8">
        <f t="shared" si="17"/>
        <v>0.99522234472620352</v>
      </c>
      <c r="AE25" s="9">
        <f>O25/U25</f>
        <v>0.88144726712856036</v>
      </c>
      <c r="AF25" s="3" t="s">
        <v>35</v>
      </c>
      <c r="AG25" s="22">
        <v>0</v>
      </c>
      <c r="AH25" s="5">
        <v>36.4</v>
      </c>
      <c r="AI25" s="5">
        <v>116.1</v>
      </c>
      <c r="AJ25" s="5">
        <v>40.5</v>
      </c>
      <c r="AK25" s="5">
        <v>46.5</v>
      </c>
      <c r="AL25" s="5">
        <v>32.6</v>
      </c>
      <c r="AM25" s="5">
        <v>46.1</v>
      </c>
      <c r="AN25" s="5">
        <v>407124</v>
      </c>
      <c r="AO25" s="5">
        <v>99198</v>
      </c>
      <c r="AP25" s="5">
        <v>67835</v>
      </c>
      <c r="AQ25" s="5">
        <v>263.10000000000002</v>
      </c>
      <c r="AR25" s="5">
        <v>294</v>
      </c>
      <c r="AS25" s="5">
        <v>861.9</v>
      </c>
      <c r="AT25" s="5">
        <v>492.7</v>
      </c>
      <c r="AU25" s="5">
        <v>133.1</v>
      </c>
      <c r="AV25" s="5">
        <v>745.7</v>
      </c>
      <c r="AW25" s="5">
        <v>1196.9000000000001</v>
      </c>
      <c r="AX25" s="5">
        <v>862.2</v>
      </c>
      <c r="AY25" s="5">
        <v>486.3</v>
      </c>
      <c r="AZ25" s="5">
        <v>667.4</v>
      </c>
      <c r="BA25" s="5">
        <v>0</v>
      </c>
      <c r="BB25" s="5">
        <v>0</v>
      </c>
      <c r="BC25" s="5">
        <v>783.8</v>
      </c>
      <c r="BD25" s="5">
        <v>608.79999999999995</v>
      </c>
      <c r="BE25" s="5">
        <v>368.2</v>
      </c>
      <c r="BF25" s="5">
        <v>0</v>
      </c>
      <c r="BG25" s="5">
        <v>321.89999999999998</v>
      </c>
      <c r="BH25" s="5">
        <v>1007.1</v>
      </c>
      <c r="BI25" s="5">
        <v>0</v>
      </c>
      <c r="BJ25" s="5">
        <v>1055</v>
      </c>
      <c r="BK25" s="5">
        <v>0</v>
      </c>
      <c r="BL25" s="16">
        <f t="shared" si="22"/>
        <v>0.89489795918367354</v>
      </c>
      <c r="BM25" s="16">
        <f t="shared" si="23"/>
        <v>0.30525583014270802</v>
      </c>
      <c r="BN25" s="16">
        <f t="shared" si="24"/>
        <v>0.5339963466612544</v>
      </c>
      <c r="BO25" s="16">
        <f t="shared" si="25"/>
        <v>1.9767092411720513</v>
      </c>
      <c r="BP25" s="16">
        <f t="shared" si="26"/>
        <v>0.35282285101247152</v>
      </c>
      <c r="BQ25" s="16">
        <f t="shared" si="27"/>
        <v>0.21981786281226501</v>
      </c>
      <c r="BR25" s="16">
        <f t="shared" si="28"/>
        <v>0.34110685694396103</v>
      </c>
      <c r="BS25" s="16">
        <f t="shared" si="29"/>
        <v>0.59671199512888173</v>
      </c>
      <c r="BT25" s="16">
        <f t="shared" si="30"/>
        <v>0.39426042644495102</v>
      </c>
      <c r="BU25" s="16">
        <f t="shared" si="31"/>
        <v>0.24563455593616842</v>
      </c>
      <c r="BV25" s="16">
        <f t="shared" si="32"/>
        <v>1.7493403693931397</v>
      </c>
      <c r="BW25" s="16">
        <f t="shared" si="33"/>
        <v>0.62302615088979862</v>
      </c>
      <c r="BX25" s="20">
        <v>1</v>
      </c>
      <c r="BY25" s="20">
        <v>1</v>
      </c>
      <c r="BZ25" s="20">
        <v>1</v>
      </c>
      <c r="CA25" s="20">
        <v>1</v>
      </c>
      <c r="CB25" s="20">
        <v>1</v>
      </c>
      <c r="CC25" s="20">
        <v>1</v>
      </c>
      <c r="CD25" s="20">
        <v>1</v>
      </c>
      <c r="CE25" s="20">
        <v>1</v>
      </c>
    </row>
    <row r="26" spans="1:83" x14ac:dyDescent="0.25">
      <c r="A26" s="4" t="s">
        <v>48</v>
      </c>
      <c r="B26" s="6" t="s">
        <v>31</v>
      </c>
      <c r="C26" s="3"/>
      <c r="D26" s="3"/>
      <c r="E26" s="3"/>
      <c r="F26" s="6" t="s">
        <v>379</v>
      </c>
      <c r="G26" s="5">
        <v>78.099999999999994</v>
      </c>
      <c r="H26" s="5">
        <v>82.4</v>
      </c>
      <c r="I26" s="5">
        <v>264.5</v>
      </c>
      <c r="J26" s="5">
        <v>235.1</v>
      </c>
      <c r="K26" s="5">
        <v>179.7</v>
      </c>
      <c r="L26" s="5">
        <v>91.63</v>
      </c>
      <c r="M26" s="5">
        <v>576.6</v>
      </c>
      <c r="N26" s="5" t="s">
        <v>35</v>
      </c>
      <c r="O26" s="5">
        <v>122.9</v>
      </c>
      <c r="P26" s="5">
        <v>83.8</v>
      </c>
      <c r="Q26" s="5">
        <v>617.4</v>
      </c>
      <c r="R26" s="5">
        <v>1092.5999999999999</v>
      </c>
      <c r="S26" s="5">
        <v>109.3</v>
      </c>
      <c r="T26" s="5">
        <v>308.89999999999998</v>
      </c>
      <c r="U26" s="5">
        <v>123.6</v>
      </c>
      <c r="V26" s="5">
        <v>59.7</v>
      </c>
      <c r="W26" s="5" t="s">
        <v>35</v>
      </c>
      <c r="X26" s="5">
        <v>102.5</v>
      </c>
      <c r="Y26" s="8">
        <f t="shared" si="20"/>
        <v>1.4665871121718379</v>
      </c>
      <c r="Z26" s="8">
        <f t="shared" si="21"/>
        <v>1.1244281793229645</v>
      </c>
      <c r="AA26" s="9">
        <f t="shared" si="19"/>
        <v>6.2926988977409151</v>
      </c>
      <c r="AB26" s="9">
        <f t="shared" si="0"/>
        <v>3.0136585365853654</v>
      </c>
      <c r="AC26" s="9">
        <f>T26/U26</f>
        <v>2.4991909385113269</v>
      </c>
      <c r="AD26" s="8">
        <f t="shared" si="17"/>
        <v>1.1678638941398864</v>
      </c>
      <c r="AE26" s="9">
        <f>O26/U26</f>
        <v>0.99433656957928807</v>
      </c>
      <c r="AF26" s="3" t="s">
        <v>35</v>
      </c>
      <c r="AG26" s="22">
        <v>0</v>
      </c>
      <c r="AH26" s="5">
        <v>32.6</v>
      </c>
      <c r="AI26" s="5">
        <v>117.7</v>
      </c>
      <c r="AJ26" s="5">
        <v>38.6</v>
      </c>
      <c r="AK26" s="5">
        <v>44.1</v>
      </c>
      <c r="AL26" s="5">
        <v>26.7</v>
      </c>
      <c r="AM26" s="5">
        <v>48.8</v>
      </c>
      <c r="AN26" s="5">
        <v>429716</v>
      </c>
      <c r="AO26" s="5">
        <v>155624</v>
      </c>
      <c r="AP26" s="5">
        <v>115948</v>
      </c>
      <c r="AQ26" s="5">
        <v>246.4</v>
      </c>
      <c r="AR26" s="5">
        <v>405.5</v>
      </c>
      <c r="AS26" s="5">
        <v>766.3</v>
      </c>
      <c r="AT26" s="5">
        <v>657.7</v>
      </c>
      <c r="AU26" s="5">
        <v>142.4</v>
      </c>
      <c r="AV26" s="5">
        <v>798.8</v>
      </c>
      <c r="AW26" s="5">
        <v>1282.0999999999999</v>
      </c>
      <c r="AX26" s="5">
        <v>620.4</v>
      </c>
      <c r="AY26" s="5">
        <v>736.2</v>
      </c>
      <c r="AZ26" s="5">
        <v>833.7</v>
      </c>
      <c r="BA26" s="5">
        <v>121.2</v>
      </c>
      <c r="BB26" s="5">
        <v>137.69999999999999</v>
      </c>
      <c r="BC26" s="5">
        <v>769.1</v>
      </c>
      <c r="BD26" s="5">
        <v>558.70000000000005</v>
      </c>
      <c r="BE26" s="5">
        <v>412.4</v>
      </c>
      <c r="BF26" s="5">
        <v>141.9</v>
      </c>
      <c r="BG26" s="5">
        <v>257.5</v>
      </c>
      <c r="BH26" s="5">
        <v>872.7</v>
      </c>
      <c r="BI26" s="5">
        <v>1598.5</v>
      </c>
      <c r="BJ26" s="5">
        <v>1146.9000000000001</v>
      </c>
      <c r="BK26" s="5">
        <v>925.6</v>
      </c>
      <c r="BL26" s="16">
        <f t="shared" si="22"/>
        <v>0.60764488286066587</v>
      </c>
      <c r="BM26" s="16">
        <f t="shared" si="23"/>
        <v>0.32154508678063426</v>
      </c>
      <c r="BN26" s="16">
        <f t="shared" si="24"/>
        <v>0.37463889311236126</v>
      </c>
      <c r="BO26" s="16">
        <f t="shared" si="25"/>
        <v>1.7303370786516854</v>
      </c>
      <c r="BP26" s="16">
        <f t="shared" si="26"/>
        <v>0.30846269404106164</v>
      </c>
      <c r="BQ26" s="16">
        <f t="shared" si="27"/>
        <v>0.19218469698151472</v>
      </c>
      <c r="BR26" s="16">
        <f t="shared" si="28"/>
        <v>0.52916612292835707</v>
      </c>
      <c r="BS26" s="16">
        <f t="shared" si="29"/>
        <v>0.6165424965789873</v>
      </c>
      <c r="BT26" s="16">
        <f t="shared" si="30"/>
        <v>0.50763645468202301</v>
      </c>
      <c r="BU26" s="16">
        <f t="shared" si="31"/>
        <v>0.31627798143670544</v>
      </c>
      <c r="BV26" s="16">
        <f t="shared" si="32"/>
        <v>1.1651208757792304</v>
      </c>
      <c r="BW26" s="16">
        <f t="shared" si="33"/>
        <v>0.62304032446767021</v>
      </c>
      <c r="BX26" s="20">
        <v>0</v>
      </c>
      <c r="BY26" s="20">
        <v>0</v>
      </c>
      <c r="BZ26" s="20">
        <v>0</v>
      </c>
      <c r="CA26" s="20">
        <v>0</v>
      </c>
      <c r="CB26" s="20">
        <v>0</v>
      </c>
      <c r="CC26" s="20">
        <v>0</v>
      </c>
      <c r="CD26" s="20">
        <v>0</v>
      </c>
      <c r="CE26" s="20">
        <v>0</v>
      </c>
    </row>
    <row r="27" spans="1:83" x14ac:dyDescent="0.25">
      <c r="A27" s="4" t="s">
        <v>49</v>
      </c>
      <c r="B27" s="6" t="s">
        <v>31</v>
      </c>
      <c r="C27" s="6" t="s">
        <v>32</v>
      </c>
      <c r="D27" s="6" t="s">
        <v>33</v>
      </c>
      <c r="E27" s="6" t="s">
        <v>34</v>
      </c>
      <c r="F27" s="6" t="s">
        <v>380</v>
      </c>
      <c r="G27" s="5">
        <v>66.7</v>
      </c>
      <c r="H27" s="5">
        <v>56.4</v>
      </c>
      <c r="I27" s="5">
        <v>246.1</v>
      </c>
      <c r="J27" s="5">
        <v>132</v>
      </c>
      <c r="K27" s="5">
        <v>140.9</v>
      </c>
      <c r="L27" s="5">
        <v>83.1</v>
      </c>
      <c r="M27" s="5">
        <v>395.7</v>
      </c>
      <c r="N27" s="5">
        <v>399.9</v>
      </c>
      <c r="O27" s="5">
        <v>120.9</v>
      </c>
      <c r="P27" s="5">
        <v>50.3</v>
      </c>
      <c r="Q27" s="5">
        <v>462.7</v>
      </c>
      <c r="R27" s="5">
        <v>822.3</v>
      </c>
      <c r="S27" s="5">
        <v>71.599999999999994</v>
      </c>
      <c r="T27" s="5">
        <v>216.5</v>
      </c>
      <c r="U27" s="5">
        <v>115.7</v>
      </c>
      <c r="V27" s="5" t="s">
        <v>35</v>
      </c>
      <c r="W27" s="5">
        <v>2008.7</v>
      </c>
      <c r="X27" s="5">
        <v>62.4</v>
      </c>
      <c r="Y27" s="8">
        <f t="shared" si="20"/>
        <v>2.4035785288270382</v>
      </c>
      <c r="Z27" s="8">
        <f t="shared" si="21"/>
        <v>1.6885474860335197</v>
      </c>
      <c r="AA27" s="9">
        <f t="shared" si="19"/>
        <v>4.7617328519855597</v>
      </c>
      <c r="AB27" s="9">
        <f t="shared" si="0"/>
        <v>3.4695512820512819</v>
      </c>
      <c r="AC27" s="9">
        <f>T27/U27</f>
        <v>1.8712186689714778</v>
      </c>
      <c r="AD27" s="8">
        <f t="shared" si="17"/>
        <v>0.87972368955709068</v>
      </c>
      <c r="AE27" s="9">
        <f>O27/U27</f>
        <v>1.0449438202247192</v>
      </c>
      <c r="AF27" s="9">
        <f>W27/N27</f>
        <v>5.0230057514378599</v>
      </c>
      <c r="AG27" s="22">
        <v>0</v>
      </c>
      <c r="AH27" s="5">
        <v>33.200000000000003</v>
      </c>
      <c r="AI27" s="5">
        <v>113</v>
      </c>
      <c r="AJ27" s="5">
        <v>34.700000000000003</v>
      </c>
      <c r="AK27" s="5">
        <v>49</v>
      </c>
      <c r="AL27" s="5">
        <v>28.6</v>
      </c>
      <c r="AM27" s="5">
        <v>51.2</v>
      </c>
      <c r="AN27" s="5">
        <v>530090</v>
      </c>
      <c r="AO27" s="5">
        <v>201654</v>
      </c>
      <c r="AP27" s="5">
        <v>149648</v>
      </c>
      <c r="AQ27" s="5">
        <v>220.5</v>
      </c>
      <c r="AR27" s="5">
        <v>324.5</v>
      </c>
      <c r="AS27" s="5">
        <v>908.8</v>
      </c>
      <c r="AT27" s="5">
        <v>789.1</v>
      </c>
      <c r="AU27" s="5">
        <v>121.9</v>
      </c>
      <c r="AV27" s="5">
        <v>850</v>
      </c>
      <c r="AW27" s="5">
        <v>1530.6</v>
      </c>
      <c r="AX27" s="5">
        <v>931.4</v>
      </c>
      <c r="AY27" s="5">
        <v>732.7</v>
      </c>
      <c r="AZ27" s="5">
        <v>723.7</v>
      </c>
      <c r="BA27" s="5">
        <v>210.7</v>
      </c>
      <c r="BB27" s="5">
        <v>246.7</v>
      </c>
      <c r="BC27" s="5">
        <v>968.2</v>
      </c>
      <c r="BD27" s="5">
        <v>526.9</v>
      </c>
      <c r="BE27" s="5">
        <v>412.7</v>
      </c>
      <c r="BF27" s="5">
        <v>199.1</v>
      </c>
      <c r="BG27" s="5">
        <v>260.8</v>
      </c>
      <c r="BH27" s="5">
        <v>1003.6</v>
      </c>
      <c r="BI27" s="5">
        <v>1651.7</v>
      </c>
      <c r="BJ27" s="5">
        <v>1154.5</v>
      </c>
      <c r="BK27" s="5">
        <v>850.9</v>
      </c>
      <c r="BL27" s="16">
        <f t="shared" si="22"/>
        <v>0.67950693374422189</v>
      </c>
      <c r="BM27" s="16">
        <f t="shared" si="23"/>
        <v>0.24262764084507044</v>
      </c>
      <c r="BN27" s="16">
        <f t="shared" si="24"/>
        <v>0.27943226460524645</v>
      </c>
      <c r="BO27" s="16">
        <f t="shared" si="25"/>
        <v>1.8088597210828548</v>
      </c>
      <c r="BP27" s="16">
        <f t="shared" si="26"/>
        <v>0.25941176470588234</v>
      </c>
      <c r="BQ27" s="16">
        <f t="shared" si="27"/>
        <v>0.14406115248921991</v>
      </c>
      <c r="BR27" s="16">
        <f t="shared" si="28"/>
        <v>0.35706426056338031</v>
      </c>
      <c r="BS27" s="16">
        <f t="shared" si="29"/>
        <v>0.4112279812444557</v>
      </c>
      <c r="BT27" s="16">
        <f t="shared" si="30"/>
        <v>0.38176470588235295</v>
      </c>
      <c r="BU27" s="16">
        <f t="shared" si="31"/>
        <v>0.21200836273356854</v>
      </c>
      <c r="BV27" s="16">
        <f t="shared" si="32"/>
        <v>1.1516918007857051</v>
      </c>
      <c r="BW27" s="16">
        <f t="shared" si="33"/>
        <v>0.55533777603554169</v>
      </c>
      <c r="BX27" s="20">
        <v>0</v>
      </c>
      <c r="BY27" s="20">
        <v>0</v>
      </c>
      <c r="BZ27" s="20">
        <v>0</v>
      </c>
      <c r="CA27" s="20">
        <v>0</v>
      </c>
      <c r="CB27" s="20">
        <v>0</v>
      </c>
      <c r="CC27" s="20">
        <v>0</v>
      </c>
      <c r="CD27" s="20">
        <v>0</v>
      </c>
      <c r="CE27" s="20">
        <v>0</v>
      </c>
    </row>
    <row r="28" spans="1:83" x14ac:dyDescent="0.25">
      <c r="A28" s="4" t="s">
        <v>50</v>
      </c>
      <c r="B28" s="6" t="s">
        <v>31</v>
      </c>
      <c r="C28" s="6" t="s">
        <v>32</v>
      </c>
      <c r="D28" s="6" t="s">
        <v>33</v>
      </c>
      <c r="E28" s="6" t="s">
        <v>34</v>
      </c>
      <c r="F28" s="6" t="s">
        <v>381</v>
      </c>
      <c r="G28" s="5">
        <v>86</v>
      </c>
      <c r="H28" s="5">
        <v>73</v>
      </c>
      <c r="I28" s="5">
        <v>342.2</v>
      </c>
      <c r="J28" s="5">
        <v>162.69999999999999</v>
      </c>
      <c r="K28" s="5">
        <v>182.2</v>
      </c>
      <c r="L28" s="5">
        <v>99.9</v>
      </c>
      <c r="M28" s="5">
        <v>462</v>
      </c>
      <c r="N28" s="5">
        <v>415.1</v>
      </c>
      <c r="O28" s="5">
        <v>123.2</v>
      </c>
      <c r="P28" s="5">
        <v>65.7</v>
      </c>
      <c r="Q28" s="5">
        <v>604.29999999999995</v>
      </c>
      <c r="R28" s="5">
        <v>993.9</v>
      </c>
      <c r="S28" s="5">
        <v>100.7</v>
      </c>
      <c r="T28" s="5">
        <v>287.3</v>
      </c>
      <c r="U28" s="5" t="s">
        <v>35</v>
      </c>
      <c r="V28" s="5">
        <v>60.8</v>
      </c>
      <c r="W28" s="5">
        <v>2413.5</v>
      </c>
      <c r="X28" s="5">
        <v>60.2</v>
      </c>
      <c r="Y28" s="8">
        <f t="shared" si="20"/>
        <v>1.8751902587519025</v>
      </c>
      <c r="Z28" s="8">
        <f t="shared" si="21"/>
        <v>1.2234359483614696</v>
      </c>
      <c r="AA28" s="9">
        <f t="shared" si="19"/>
        <v>4.6246246246246248</v>
      </c>
      <c r="AB28" s="9">
        <f t="shared" si="0"/>
        <v>4.7724252491694354</v>
      </c>
      <c r="AC28" s="3" t="s">
        <v>35</v>
      </c>
      <c r="AD28" s="8">
        <f t="shared" si="17"/>
        <v>0.83956750438340155</v>
      </c>
      <c r="AE28" s="3" t="s">
        <v>35</v>
      </c>
      <c r="AF28" s="9">
        <f>W28/N28</f>
        <v>5.8142616237051312</v>
      </c>
      <c r="AG28" s="22">
        <v>0</v>
      </c>
      <c r="AH28" s="5">
        <v>28.7</v>
      </c>
      <c r="AI28" s="5">
        <v>120.3</v>
      </c>
      <c r="AJ28" s="5">
        <v>37.6</v>
      </c>
      <c r="AK28" s="5">
        <v>42.8</v>
      </c>
      <c r="AL28" s="5">
        <v>33.299999999999997</v>
      </c>
      <c r="AM28" s="5">
        <v>46.1</v>
      </c>
      <c r="AN28" s="5">
        <v>446306</v>
      </c>
      <c r="AO28" s="5">
        <v>194105</v>
      </c>
      <c r="AP28" s="5">
        <v>126451</v>
      </c>
      <c r="AQ28" s="5">
        <v>296</v>
      </c>
      <c r="AR28" s="5">
        <v>323.2</v>
      </c>
      <c r="AS28" s="5">
        <v>721.7</v>
      </c>
      <c r="AT28" s="5">
        <v>780</v>
      </c>
      <c r="AU28" s="5">
        <v>138.9</v>
      </c>
      <c r="AV28" s="5">
        <v>752.9</v>
      </c>
      <c r="AW28" s="5">
        <v>1244.8</v>
      </c>
      <c r="AX28" s="5">
        <v>741.2</v>
      </c>
      <c r="AY28" s="5">
        <v>643.29999999999995</v>
      </c>
      <c r="AZ28" s="5">
        <v>778.9</v>
      </c>
      <c r="BA28" s="5">
        <v>123.3</v>
      </c>
      <c r="BB28" s="5">
        <v>157.9</v>
      </c>
      <c r="BC28" s="5">
        <v>834.2</v>
      </c>
      <c r="BD28" s="5">
        <v>489.1</v>
      </c>
      <c r="BE28" s="5">
        <v>476</v>
      </c>
      <c r="BF28" s="5">
        <v>161.9</v>
      </c>
      <c r="BG28" s="5">
        <v>256.7</v>
      </c>
      <c r="BH28" s="5">
        <v>919.2</v>
      </c>
      <c r="BI28" s="5">
        <v>1637.1</v>
      </c>
      <c r="BJ28" s="5">
        <v>1136.3</v>
      </c>
      <c r="BK28" s="5">
        <v>907.8</v>
      </c>
      <c r="BL28" s="16">
        <f t="shared" si="22"/>
        <v>0.91584158415841588</v>
      </c>
      <c r="BM28" s="16">
        <f t="shared" si="23"/>
        <v>0.41014271858112789</v>
      </c>
      <c r="BN28" s="16">
        <f t="shared" si="24"/>
        <v>0.37948717948717947</v>
      </c>
      <c r="BO28" s="16">
        <f t="shared" si="25"/>
        <v>2.1310295176385887</v>
      </c>
      <c r="BP28" s="16">
        <f t="shared" si="26"/>
        <v>0.39314650019922964</v>
      </c>
      <c r="BQ28" s="16">
        <f t="shared" si="27"/>
        <v>0.23778920308483292</v>
      </c>
      <c r="BR28" s="16">
        <f t="shared" si="28"/>
        <v>0.4478315089372315</v>
      </c>
      <c r="BS28" s="16">
        <f t="shared" si="29"/>
        <v>0.41435897435897434</v>
      </c>
      <c r="BT28" s="16">
        <f t="shared" si="30"/>
        <v>0.42927347589321291</v>
      </c>
      <c r="BU28" s="16">
        <f t="shared" si="31"/>
        <v>0.25964010282776351</v>
      </c>
      <c r="BV28" s="16">
        <f t="shared" si="32"/>
        <v>0.92525641025641037</v>
      </c>
      <c r="BW28" s="16">
        <f t="shared" si="33"/>
        <v>0.60483611825192807</v>
      </c>
      <c r="BX28" s="20">
        <v>0</v>
      </c>
      <c r="BY28" s="20">
        <v>0</v>
      </c>
      <c r="BZ28" s="20">
        <v>0</v>
      </c>
      <c r="CA28" s="20">
        <v>0</v>
      </c>
      <c r="CB28" s="20">
        <v>0</v>
      </c>
      <c r="CC28" s="20">
        <v>0</v>
      </c>
      <c r="CD28" s="20">
        <v>0</v>
      </c>
      <c r="CE28" s="20">
        <v>0</v>
      </c>
    </row>
    <row r="29" spans="1:83" x14ac:dyDescent="0.25">
      <c r="A29" s="4" t="s">
        <v>51</v>
      </c>
      <c r="B29" s="6" t="s">
        <v>31</v>
      </c>
      <c r="C29" s="6" t="s">
        <v>32</v>
      </c>
      <c r="D29" s="6" t="s">
        <v>33</v>
      </c>
      <c r="E29" s="6" t="s">
        <v>34</v>
      </c>
      <c r="F29" s="6" t="s">
        <v>381</v>
      </c>
      <c r="G29" s="5">
        <v>91.7</v>
      </c>
      <c r="H29" s="5">
        <v>63.1</v>
      </c>
      <c r="I29" s="5">
        <v>383.5</v>
      </c>
      <c r="J29" s="5">
        <v>211.6</v>
      </c>
      <c r="K29" s="5">
        <v>202.9</v>
      </c>
      <c r="L29" s="5">
        <v>111.6</v>
      </c>
      <c r="M29" s="5">
        <v>535.70000000000005</v>
      </c>
      <c r="N29" s="5">
        <v>475.2</v>
      </c>
      <c r="O29" s="5">
        <v>125.8</v>
      </c>
      <c r="P29" s="5">
        <v>74.400000000000006</v>
      </c>
      <c r="Q29" s="5">
        <v>683</v>
      </c>
      <c r="R29" s="5">
        <v>1116.7</v>
      </c>
      <c r="S29" s="5">
        <v>119.5</v>
      </c>
      <c r="T29" s="5">
        <v>311.3</v>
      </c>
      <c r="U29" s="5" t="s">
        <v>35</v>
      </c>
      <c r="V29" s="5">
        <v>62.2</v>
      </c>
      <c r="W29" s="5">
        <v>2499.5</v>
      </c>
      <c r="X29" s="5">
        <v>93.2</v>
      </c>
      <c r="Y29" s="8">
        <f t="shared" si="20"/>
        <v>1.6908602150537633</v>
      </c>
      <c r="Z29" s="8">
        <f t="shared" si="21"/>
        <v>1.0527196652719666</v>
      </c>
      <c r="AA29" s="9">
        <f t="shared" si="19"/>
        <v>4.8001792114695343</v>
      </c>
      <c r="AB29" s="9">
        <f t="shared" si="0"/>
        <v>3.3401287553648067</v>
      </c>
      <c r="AC29" s="3" t="s">
        <v>35</v>
      </c>
      <c r="AD29" s="8">
        <f t="shared" si="17"/>
        <v>0.81173402868318123</v>
      </c>
      <c r="AE29" s="3" t="s">
        <v>35</v>
      </c>
      <c r="AF29" s="9">
        <f>W29/N29</f>
        <v>5.2598905723905727</v>
      </c>
      <c r="AG29" s="22">
        <v>0</v>
      </c>
      <c r="AH29" s="5">
        <v>33</v>
      </c>
      <c r="AI29" s="5">
        <v>114.3</v>
      </c>
      <c r="AJ29" s="5">
        <v>39.700000000000003</v>
      </c>
      <c r="AK29" s="5">
        <v>43.8</v>
      </c>
      <c r="AL29" s="5">
        <v>27.2</v>
      </c>
      <c r="AM29" s="5">
        <v>47.4</v>
      </c>
      <c r="AN29" s="5">
        <v>554680</v>
      </c>
      <c r="AO29" s="5">
        <v>185401</v>
      </c>
      <c r="AP29" s="5">
        <v>134723</v>
      </c>
      <c r="AQ29" s="5">
        <v>294.39999999999998</v>
      </c>
      <c r="AR29" s="5">
        <v>363.3</v>
      </c>
      <c r="AS29" s="5">
        <v>921.7</v>
      </c>
      <c r="AT29" s="5">
        <v>773.8</v>
      </c>
      <c r="AU29" s="5">
        <v>143.80000000000001</v>
      </c>
      <c r="AV29" s="5">
        <v>833.7</v>
      </c>
      <c r="AW29" s="5">
        <v>1433.4</v>
      </c>
      <c r="AX29" s="5">
        <v>863.6</v>
      </c>
      <c r="AY29" s="5">
        <v>757.2</v>
      </c>
      <c r="AZ29" s="5">
        <v>895.1</v>
      </c>
      <c r="BA29" s="5">
        <v>98.6</v>
      </c>
      <c r="BB29" s="5">
        <v>119.5</v>
      </c>
      <c r="BC29" s="5">
        <v>942.8</v>
      </c>
      <c r="BD29" s="5">
        <v>730.5</v>
      </c>
      <c r="BE29" s="5">
        <v>429.6</v>
      </c>
      <c r="BF29" s="5">
        <v>155</v>
      </c>
      <c r="BG29" s="5">
        <v>255</v>
      </c>
      <c r="BH29" s="5">
        <v>1080.8</v>
      </c>
      <c r="BI29" s="5">
        <v>1918.7</v>
      </c>
      <c r="BJ29" s="5">
        <v>1309</v>
      </c>
      <c r="BK29" s="5">
        <v>1126.0999999999999</v>
      </c>
      <c r="BL29" s="16">
        <f t="shared" si="22"/>
        <v>0.81034957335535363</v>
      </c>
      <c r="BM29" s="16">
        <f t="shared" si="23"/>
        <v>0.31940978626451116</v>
      </c>
      <c r="BN29" s="16">
        <f t="shared" si="24"/>
        <v>0.38046006720082709</v>
      </c>
      <c r="BO29" s="16">
        <f t="shared" si="25"/>
        <v>2.0472878998609176</v>
      </c>
      <c r="BP29" s="16">
        <f t="shared" si="26"/>
        <v>0.35312462516492737</v>
      </c>
      <c r="BQ29" s="16">
        <f t="shared" si="27"/>
        <v>0.20538579600948789</v>
      </c>
      <c r="BR29" s="16">
        <f t="shared" si="28"/>
        <v>0.39416295974829119</v>
      </c>
      <c r="BS29" s="16">
        <f t="shared" si="29"/>
        <v>0.46950116309123807</v>
      </c>
      <c r="BT29" s="16">
        <f t="shared" si="30"/>
        <v>0.4357682619647355</v>
      </c>
      <c r="BU29" s="16">
        <f t="shared" si="31"/>
        <v>0.25345332775219759</v>
      </c>
      <c r="BV29" s="16">
        <f t="shared" si="32"/>
        <v>1.1911346601188939</v>
      </c>
      <c r="BW29" s="16">
        <f t="shared" si="33"/>
        <v>0.5816241105064881</v>
      </c>
      <c r="BX29" s="20">
        <v>0</v>
      </c>
      <c r="BY29" s="20">
        <v>0</v>
      </c>
      <c r="BZ29" s="20">
        <v>0</v>
      </c>
      <c r="CA29" s="20">
        <v>0</v>
      </c>
      <c r="CB29" s="20">
        <v>0</v>
      </c>
      <c r="CC29" s="20">
        <v>0</v>
      </c>
      <c r="CD29" s="20">
        <v>0</v>
      </c>
      <c r="CE29" s="20">
        <v>0</v>
      </c>
    </row>
    <row r="30" spans="1:83" x14ac:dyDescent="0.25">
      <c r="A30" s="4" t="s">
        <v>52</v>
      </c>
      <c r="B30" s="6" t="s">
        <v>31</v>
      </c>
      <c r="C30" s="6" t="s">
        <v>32</v>
      </c>
      <c r="D30" s="6" t="s">
        <v>33</v>
      </c>
      <c r="E30" s="6" t="s">
        <v>34</v>
      </c>
      <c r="F30" s="6" t="s">
        <v>381</v>
      </c>
      <c r="G30" s="5">
        <v>80.7</v>
      </c>
      <c r="H30" s="5">
        <v>71.2</v>
      </c>
      <c r="I30" s="5">
        <v>326.60000000000002</v>
      </c>
      <c r="J30" s="5">
        <v>183.5</v>
      </c>
      <c r="K30" s="5">
        <v>176.2</v>
      </c>
      <c r="L30" s="5">
        <v>97.5</v>
      </c>
      <c r="M30" s="5">
        <v>443.9</v>
      </c>
      <c r="N30" s="5">
        <v>445.4</v>
      </c>
      <c r="O30" s="5">
        <v>120.5</v>
      </c>
      <c r="P30" s="5">
        <v>78.900000000000006</v>
      </c>
      <c r="Q30" s="5">
        <v>611.29999999999995</v>
      </c>
      <c r="R30" s="5">
        <v>1022.8</v>
      </c>
      <c r="S30" s="5">
        <v>100.8</v>
      </c>
      <c r="T30" s="5">
        <v>297.8</v>
      </c>
      <c r="U30" s="5">
        <v>121.4</v>
      </c>
      <c r="V30" s="5">
        <v>66.099999999999994</v>
      </c>
      <c r="W30" s="5">
        <v>2401.5</v>
      </c>
      <c r="X30" s="5">
        <v>73.900000000000006</v>
      </c>
      <c r="Y30" s="8">
        <f t="shared" si="20"/>
        <v>1.5272496831432192</v>
      </c>
      <c r="Z30" s="8">
        <f t="shared" si="21"/>
        <v>1.1954365079365079</v>
      </c>
      <c r="AA30" s="9">
        <f t="shared" si="19"/>
        <v>4.5528205128205128</v>
      </c>
      <c r="AB30" s="9">
        <f t="shared" si="0"/>
        <v>4.029769959404601</v>
      </c>
      <c r="AC30" s="9">
        <f>T30/U30</f>
        <v>2.4530477759472817</v>
      </c>
      <c r="AD30" s="8">
        <f t="shared" si="17"/>
        <v>0.91181873851806483</v>
      </c>
      <c r="AE30" s="9">
        <f>O30/U30</f>
        <v>0.99258649093904439</v>
      </c>
      <c r="AF30" s="9">
        <f>W30/N30</f>
        <v>5.3917826672653799</v>
      </c>
      <c r="AG30" s="22">
        <v>0</v>
      </c>
      <c r="AH30" s="5">
        <v>36.799999999999997</v>
      </c>
      <c r="AI30" s="5">
        <v>116.3</v>
      </c>
      <c r="AJ30" s="5">
        <v>36.4</v>
      </c>
      <c r="AK30" s="5">
        <v>43.7</v>
      </c>
      <c r="AL30" s="5">
        <v>28</v>
      </c>
      <c r="AM30" s="5">
        <v>48.2</v>
      </c>
      <c r="AN30" s="5">
        <v>423097</v>
      </c>
      <c r="AO30" s="5">
        <v>147811</v>
      </c>
      <c r="AP30" s="5">
        <v>118472</v>
      </c>
      <c r="AQ30" s="5">
        <v>293.39999999999998</v>
      </c>
      <c r="AR30" s="5">
        <v>337.4</v>
      </c>
      <c r="AS30" s="5">
        <v>721.8</v>
      </c>
      <c r="AT30" s="5">
        <v>763.9</v>
      </c>
      <c r="AU30" s="5">
        <v>115.3</v>
      </c>
      <c r="AV30" s="5">
        <v>797.1</v>
      </c>
      <c r="AW30" s="5">
        <v>1261.2</v>
      </c>
      <c r="AX30" s="5">
        <v>800.8</v>
      </c>
      <c r="AY30" s="5">
        <v>595.1</v>
      </c>
      <c r="AZ30" s="5">
        <v>646.29999999999995</v>
      </c>
      <c r="BA30" s="5">
        <v>151.69999999999999</v>
      </c>
      <c r="BB30" s="5">
        <v>207.2</v>
      </c>
      <c r="BC30" s="5">
        <v>800.9</v>
      </c>
      <c r="BD30" s="5">
        <v>548.70000000000005</v>
      </c>
      <c r="BE30" s="5">
        <v>366.7</v>
      </c>
      <c r="BF30" s="5">
        <v>196.1</v>
      </c>
      <c r="BG30" s="5">
        <v>236.3</v>
      </c>
      <c r="BH30" s="5">
        <v>977.2</v>
      </c>
      <c r="BI30" s="5">
        <v>1547.3</v>
      </c>
      <c r="BJ30" s="5">
        <v>1111.5</v>
      </c>
      <c r="BK30" s="5">
        <v>856.1</v>
      </c>
      <c r="BL30" s="16">
        <f t="shared" si="22"/>
        <v>0.86959098992294015</v>
      </c>
      <c r="BM30" s="16">
        <f t="shared" si="23"/>
        <v>0.40648379052369077</v>
      </c>
      <c r="BN30" s="16">
        <f t="shared" si="24"/>
        <v>0.384081686084566</v>
      </c>
      <c r="BO30" s="16">
        <f t="shared" si="25"/>
        <v>2.544666088464874</v>
      </c>
      <c r="BP30" s="16">
        <f t="shared" si="26"/>
        <v>0.36808430560782834</v>
      </c>
      <c r="BQ30" s="16">
        <f t="shared" si="27"/>
        <v>0.23263558515699331</v>
      </c>
      <c r="BR30" s="16">
        <f t="shared" si="28"/>
        <v>0.46744250484898864</v>
      </c>
      <c r="BS30" s="16">
        <f t="shared" si="29"/>
        <v>0.44168084827857046</v>
      </c>
      <c r="BT30" s="16">
        <f t="shared" si="30"/>
        <v>0.42328440597164718</v>
      </c>
      <c r="BU30" s="16">
        <f t="shared" si="31"/>
        <v>0.26752299397399298</v>
      </c>
      <c r="BV30" s="16">
        <f t="shared" si="32"/>
        <v>0.9448880743552821</v>
      </c>
      <c r="BW30" s="16">
        <f t="shared" si="33"/>
        <v>0.6320171265461465</v>
      </c>
      <c r="BX30" s="20">
        <v>0</v>
      </c>
      <c r="BY30" s="20">
        <v>0</v>
      </c>
      <c r="BZ30" s="20">
        <v>0</v>
      </c>
      <c r="CA30" s="20">
        <v>0</v>
      </c>
      <c r="CB30" s="20">
        <v>0</v>
      </c>
      <c r="CC30" s="20">
        <v>0</v>
      </c>
      <c r="CD30" s="20">
        <v>0</v>
      </c>
      <c r="CE30" s="20">
        <v>0</v>
      </c>
    </row>
    <row r="31" spans="1:83" x14ac:dyDescent="0.25">
      <c r="A31" s="4" t="s">
        <v>53</v>
      </c>
      <c r="B31" s="6" t="s">
        <v>31</v>
      </c>
      <c r="C31" s="6" t="s">
        <v>32</v>
      </c>
      <c r="D31" s="6" t="s">
        <v>33</v>
      </c>
      <c r="E31" s="6" t="s">
        <v>34</v>
      </c>
      <c r="F31" s="6" t="s">
        <v>381</v>
      </c>
      <c r="G31" s="5" t="s">
        <v>35</v>
      </c>
      <c r="H31" s="5">
        <v>62.5</v>
      </c>
      <c r="I31" s="5">
        <v>264.89999999999998</v>
      </c>
      <c r="J31" s="5">
        <v>123</v>
      </c>
      <c r="K31" s="5">
        <v>139.1</v>
      </c>
      <c r="L31" s="5">
        <v>78.400000000000006</v>
      </c>
      <c r="M31" s="5">
        <v>441.1</v>
      </c>
      <c r="N31" s="5" t="s">
        <v>35</v>
      </c>
      <c r="O31" s="5">
        <v>113.5</v>
      </c>
      <c r="P31" s="3"/>
      <c r="Q31" s="5">
        <v>490.9</v>
      </c>
      <c r="R31" s="5">
        <v>839.8</v>
      </c>
      <c r="S31" s="5">
        <v>86</v>
      </c>
      <c r="T31" s="5">
        <v>234.4</v>
      </c>
      <c r="U31" s="5">
        <v>103.4</v>
      </c>
      <c r="V31" s="5">
        <v>56.9</v>
      </c>
      <c r="W31" s="5" t="s">
        <v>35</v>
      </c>
      <c r="X31" s="5">
        <v>62.1</v>
      </c>
      <c r="Y31" s="3" t="s">
        <v>35</v>
      </c>
      <c r="Z31" s="8">
        <f t="shared" si="21"/>
        <v>1.319767441860465</v>
      </c>
      <c r="AA31" s="9">
        <f t="shared" si="19"/>
        <v>5.6262755102040813</v>
      </c>
      <c r="AB31" s="9">
        <f t="shared" si="0"/>
        <v>3.7745571658615136</v>
      </c>
      <c r="AC31" s="9">
        <f>T31/U31</f>
        <v>2.2669245647969052</v>
      </c>
      <c r="AD31" s="8">
        <f t="shared" si="17"/>
        <v>0.88486221215553051</v>
      </c>
      <c r="AE31" s="9">
        <f>O31/U31</f>
        <v>1.0976789168278529</v>
      </c>
      <c r="AF31" s="3" t="s">
        <v>35</v>
      </c>
      <c r="AG31" s="22">
        <v>0</v>
      </c>
      <c r="AH31" s="5">
        <v>31.4</v>
      </c>
      <c r="AI31" s="5">
        <v>119.2</v>
      </c>
      <c r="AJ31" s="5">
        <v>37.799999999999997</v>
      </c>
      <c r="AK31" s="5">
        <v>46</v>
      </c>
      <c r="AL31" s="5">
        <v>28.2</v>
      </c>
      <c r="AM31" s="5">
        <v>50.6</v>
      </c>
      <c r="AN31" s="5">
        <v>343323</v>
      </c>
      <c r="AO31" s="5">
        <v>99400</v>
      </c>
      <c r="AP31" s="5">
        <v>73737</v>
      </c>
      <c r="AQ31" s="5">
        <v>255.6</v>
      </c>
      <c r="AR31" s="5">
        <v>321.3</v>
      </c>
      <c r="AS31" s="5" t="s">
        <v>35</v>
      </c>
      <c r="AT31" s="5" t="s">
        <v>35</v>
      </c>
      <c r="AU31" s="5">
        <v>115.1</v>
      </c>
      <c r="AV31" s="5">
        <v>671.5</v>
      </c>
      <c r="AW31" s="5">
        <v>1102.2</v>
      </c>
      <c r="AX31" s="5">
        <v>676</v>
      </c>
      <c r="AY31" s="5">
        <v>510.1</v>
      </c>
      <c r="AZ31" s="5">
        <v>506.6</v>
      </c>
      <c r="BA31" s="5">
        <v>154.69999999999999</v>
      </c>
      <c r="BB31" s="5">
        <v>192.5</v>
      </c>
      <c r="BC31" s="5">
        <v>729.7</v>
      </c>
      <c r="BD31" s="5">
        <v>480.9</v>
      </c>
      <c r="BE31" s="5">
        <v>308.8</v>
      </c>
      <c r="BF31" s="5">
        <v>163.19999999999999</v>
      </c>
      <c r="BG31" s="5">
        <v>212.7</v>
      </c>
      <c r="BH31" s="5">
        <v>856.6</v>
      </c>
      <c r="BI31" s="5">
        <v>1312.8</v>
      </c>
      <c r="BJ31" s="5">
        <v>945.5</v>
      </c>
      <c r="BK31" s="5">
        <v>700</v>
      </c>
      <c r="BL31" s="16">
        <f t="shared" si="22"/>
        <v>0.79551820728291311</v>
      </c>
      <c r="BM31" s="16" t="s">
        <v>35</v>
      </c>
      <c r="BN31" s="16" t="s">
        <v>35</v>
      </c>
      <c r="BO31" s="16">
        <f t="shared" si="25"/>
        <v>2.2206776715899217</v>
      </c>
      <c r="BP31" s="16">
        <f t="shared" si="26"/>
        <v>0.38064035740878627</v>
      </c>
      <c r="BQ31" s="16">
        <f t="shared" si="27"/>
        <v>0.23189983669025585</v>
      </c>
      <c r="BR31" s="16" t="s">
        <v>35</v>
      </c>
      <c r="BS31" s="16" t="s">
        <v>35</v>
      </c>
      <c r="BT31" s="16">
        <f t="shared" si="30"/>
        <v>0.47848101265822784</v>
      </c>
      <c r="BU31" s="16">
        <f t="shared" si="31"/>
        <v>0.29150789330430049</v>
      </c>
      <c r="BV31" s="16" t="s">
        <v>35</v>
      </c>
      <c r="BW31" s="16">
        <f t="shared" si="33"/>
        <v>0.60923607330792962</v>
      </c>
      <c r="BX31" s="20">
        <v>0</v>
      </c>
      <c r="BY31" s="20">
        <v>0</v>
      </c>
      <c r="BZ31" s="20">
        <v>0</v>
      </c>
      <c r="CA31" s="20">
        <v>0</v>
      </c>
      <c r="CB31" s="20">
        <v>0</v>
      </c>
      <c r="CC31" s="20">
        <v>0</v>
      </c>
      <c r="CD31" s="20">
        <v>0</v>
      </c>
      <c r="CE31" s="20">
        <v>0</v>
      </c>
    </row>
    <row r="32" spans="1:83" x14ac:dyDescent="0.25">
      <c r="A32" s="4" t="s">
        <v>54</v>
      </c>
      <c r="B32" s="6" t="s">
        <v>31</v>
      </c>
      <c r="C32" s="6" t="s">
        <v>32</v>
      </c>
      <c r="D32" s="6" t="s">
        <v>33</v>
      </c>
      <c r="E32" s="6" t="s">
        <v>34</v>
      </c>
      <c r="F32" s="6" t="s">
        <v>381</v>
      </c>
      <c r="G32" s="5">
        <v>74.5</v>
      </c>
      <c r="H32" s="5">
        <v>62.7</v>
      </c>
      <c r="I32" s="5">
        <v>288.8</v>
      </c>
      <c r="J32" s="5">
        <v>148</v>
      </c>
      <c r="K32" s="5">
        <v>143.30000000000001</v>
      </c>
      <c r="L32" s="5">
        <v>73.8</v>
      </c>
      <c r="M32" s="5">
        <v>459.8</v>
      </c>
      <c r="N32" s="5">
        <v>450.2</v>
      </c>
      <c r="O32" s="5">
        <v>109.2</v>
      </c>
      <c r="P32" s="5">
        <v>65.3</v>
      </c>
      <c r="Q32" s="5">
        <v>523.9</v>
      </c>
      <c r="R32" s="5">
        <v>844.2</v>
      </c>
      <c r="S32" s="5">
        <v>100.9</v>
      </c>
      <c r="T32" s="5">
        <v>237.8</v>
      </c>
      <c r="U32" s="5" t="s">
        <v>35</v>
      </c>
      <c r="V32" s="5">
        <v>65.099999999999994</v>
      </c>
      <c r="W32" s="5">
        <v>2003.9</v>
      </c>
      <c r="X32" s="5">
        <v>69.7</v>
      </c>
      <c r="Y32" s="8">
        <f t="shared" ref="Y32:Y41" si="34">O32/P32</f>
        <v>1.6722817764165392</v>
      </c>
      <c r="Z32" s="8">
        <f t="shared" si="21"/>
        <v>1.0822596630327057</v>
      </c>
      <c r="AA32" s="9">
        <f t="shared" si="19"/>
        <v>6.2303523035230359</v>
      </c>
      <c r="AB32" s="9">
        <f t="shared" si="0"/>
        <v>3.4117647058823528</v>
      </c>
      <c r="AC32" s="3" t="s">
        <v>35</v>
      </c>
      <c r="AD32" s="8">
        <f t="shared" si="17"/>
        <v>0.82340720221606645</v>
      </c>
      <c r="AE32" s="3" t="s">
        <v>35</v>
      </c>
      <c r="AF32" s="9">
        <f>W32/N32</f>
        <v>4.4511328298533988</v>
      </c>
      <c r="AG32" s="22">
        <v>0</v>
      </c>
      <c r="AH32" s="5">
        <v>26.7</v>
      </c>
      <c r="AI32" s="5">
        <v>121.8</v>
      </c>
      <c r="AJ32" s="5">
        <v>36.6</v>
      </c>
      <c r="AK32" s="5">
        <v>46.2</v>
      </c>
      <c r="AL32" s="5">
        <v>39.5</v>
      </c>
      <c r="AM32" s="5">
        <v>47</v>
      </c>
      <c r="AN32" s="5">
        <v>238931</v>
      </c>
      <c r="AO32" s="5">
        <v>109379</v>
      </c>
      <c r="AP32" s="5">
        <v>74946</v>
      </c>
      <c r="AQ32" s="5">
        <v>277.5</v>
      </c>
      <c r="AR32" s="5">
        <v>337.7</v>
      </c>
      <c r="AS32" s="5">
        <v>624.5</v>
      </c>
      <c r="AT32" s="5">
        <v>585.70000000000005</v>
      </c>
      <c r="AU32" s="5">
        <v>110.5</v>
      </c>
      <c r="AV32" s="5">
        <v>642</v>
      </c>
      <c r="AW32" s="5">
        <v>1131.5</v>
      </c>
      <c r="AX32" s="5">
        <v>720.2</v>
      </c>
      <c r="AY32" s="5">
        <v>460.9</v>
      </c>
      <c r="AZ32" s="5">
        <v>634</v>
      </c>
      <c r="BA32" s="5">
        <v>0</v>
      </c>
      <c r="BB32" s="5">
        <v>0</v>
      </c>
      <c r="BC32" s="5">
        <v>790.7</v>
      </c>
      <c r="BD32" s="5">
        <v>444.1</v>
      </c>
      <c r="BE32" s="5">
        <v>415.3</v>
      </c>
      <c r="BF32" s="5">
        <v>0</v>
      </c>
      <c r="BG32" s="5">
        <v>271.2</v>
      </c>
      <c r="BH32" s="5">
        <v>922.6</v>
      </c>
      <c r="BI32" s="5">
        <v>0</v>
      </c>
      <c r="BJ32" s="5">
        <v>936.3</v>
      </c>
      <c r="BK32" s="5">
        <v>0</v>
      </c>
      <c r="BL32" s="16">
        <f t="shared" si="22"/>
        <v>0.82173526798933971</v>
      </c>
      <c r="BM32" s="16">
        <f t="shared" si="23"/>
        <v>0.44435548438750999</v>
      </c>
      <c r="BN32" s="16">
        <f t="shared" si="24"/>
        <v>0.47379204370838307</v>
      </c>
      <c r="BO32" s="16">
        <f t="shared" si="25"/>
        <v>2.5113122171945701</v>
      </c>
      <c r="BP32" s="16">
        <f t="shared" si="26"/>
        <v>0.43224299065420563</v>
      </c>
      <c r="BQ32" s="16">
        <f t="shared" si="27"/>
        <v>0.24524966858152894</v>
      </c>
      <c r="BR32" s="16">
        <f t="shared" si="28"/>
        <v>0.54075260208166531</v>
      </c>
      <c r="BS32" s="16">
        <f t="shared" si="29"/>
        <v>0.57657503841557101</v>
      </c>
      <c r="BT32" s="16">
        <f t="shared" si="30"/>
        <v>0.52601246105918997</v>
      </c>
      <c r="BU32" s="16">
        <f t="shared" si="31"/>
        <v>0.29845338046840475</v>
      </c>
      <c r="BV32" s="16">
        <f t="shared" si="32"/>
        <v>1.0662455181833703</v>
      </c>
      <c r="BW32" s="16">
        <f t="shared" si="33"/>
        <v>0.56738842244807774</v>
      </c>
      <c r="BX32" s="20">
        <v>1</v>
      </c>
      <c r="BY32" s="20">
        <v>1</v>
      </c>
      <c r="BZ32" s="20">
        <v>1</v>
      </c>
      <c r="CA32" s="20">
        <v>1</v>
      </c>
      <c r="CB32" s="20">
        <v>1</v>
      </c>
      <c r="CC32" s="20">
        <v>1</v>
      </c>
      <c r="CD32" s="20">
        <v>1</v>
      </c>
      <c r="CE32" s="20">
        <v>1</v>
      </c>
    </row>
    <row r="33" spans="1:83" x14ac:dyDescent="0.25">
      <c r="A33" s="4" t="s">
        <v>55</v>
      </c>
      <c r="B33" s="6" t="s">
        <v>31</v>
      </c>
      <c r="C33" s="6" t="s">
        <v>32</v>
      </c>
      <c r="D33" s="6" t="s">
        <v>33</v>
      </c>
      <c r="E33" s="6" t="s">
        <v>34</v>
      </c>
      <c r="F33" s="6" t="s">
        <v>381</v>
      </c>
      <c r="G33" s="5">
        <v>73.599999999999994</v>
      </c>
      <c r="H33" s="5">
        <v>62.9</v>
      </c>
      <c r="I33" s="5">
        <v>257.2</v>
      </c>
      <c r="J33" s="5">
        <v>136.30000000000001</v>
      </c>
      <c r="K33" s="5">
        <v>133.80000000000001</v>
      </c>
      <c r="L33" s="5">
        <v>83.5</v>
      </c>
      <c r="M33" s="5">
        <v>428.2</v>
      </c>
      <c r="N33" s="5">
        <v>406.8</v>
      </c>
      <c r="O33" s="5">
        <v>113.9</v>
      </c>
      <c r="P33" s="5">
        <v>70.5</v>
      </c>
      <c r="Q33" s="5">
        <v>467.4</v>
      </c>
      <c r="R33" s="5">
        <v>817.5</v>
      </c>
      <c r="S33" s="5">
        <v>96.2</v>
      </c>
      <c r="T33" s="5">
        <v>235.8</v>
      </c>
      <c r="U33" s="5" t="s">
        <v>35</v>
      </c>
      <c r="V33" s="5">
        <v>52.5</v>
      </c>
      <c r="W33" s="12">
        <v>1959.1</v>
      </c>
      <c r="X33" s="5">
        <v>56.6</v>
      </c>
      <c r="Y33" s="8">
        <f t="shared" si="34"/>
        <v>1.6156028368794326</v>
      </c>
      <c r="Z33" s="8">
        <f t="shared" si="21"/>
        <v>1.183991683991684</v>
      </c>
      <c r="AA33" s="9">
        <f t="shared" si="19"/>
        <v>5.1281437125748504</v>
      </c>
      <c r="AB33" s="9">
        <f t="shared" si="0"/>
        <v>4.1660777385159014</v>
      </c>
      <c r="AC33" s="3" t="s">
        <v>35</v>
      </c>
      <c r="AD33" s="8">
        <f t="shared" si="17"/>
        <v>0.91679626749611209</v>
      </c>
      <c r="AE33" s="3" t="s">
        <v>35</v>
      </c>
      <c r="AF33" s="9">
        <f>W33/N33</f>
        <v>4.8158800393313665</v>
      </c>
      <c r="AG33" s="22">
        <v>0</v>
      </c>
      <c r="AH33" s="5">
        <v>33.1</v>
      </c>
      <c r="AI33" s="5">
        <v>119.6</v>
      </c>
      <c r="AJ33" s="5">
        <v>37.6</v>
      </c>
      <c r="AK33" s="5">
        <v>45.4</v>
      </c>
      <c r="AL33" s="5">
        <v>31.3</v>
      </c>
      <c r="AM33" s="5">
        <v>50.8</v>
      </c>
      <c r="AN33" s="5">
        <v>317749</v>
      </c>
      <c r="AO33" s="5">
        <v>112071</v>
      </c>
      <c r="AP33" s="5">
        <v>78325</v>
      </c>
      <c r="AQ33" s="5">
        <v>242.1</v>
      </c>
      <c r="AR33" s="5">
        <v>342.1</v>
      </c>
      <c r="AS33" s="5">
        <v>589.9</v>
      </c>
      <c r="AT33" s="5">
        <v>610.1</v>
      </c>
      <c r="AU33" s="5">
        <v>114.7</v>
      </c>
      <c r="AV33" s="5">
        <v>631.5</v>
      </c>
      <c r="AW33" s="5">
        <v>1101.7</v>
      </c>
      <c r="AX33" s="5">
        <v>662.3</v>
      </c>
      <c r="AY33" s="5">
        <v>513.70000000000005</v>
      </c>
      <c r="AZ33" s="5">
        <v>568.1</v>
      </c>
      <c r="BA33" s="5">
        <v>101</v>
      </c>
      <c r="BB33" s="5">
        <v>128.80000000000001</v>
      </c>
      <c r="BC33" s="5">
        <v>750.2</v>
      </c>
      <c r="BD33" s="5">
        <v>489.5</v>
      </c>
      <c r="BE33" s="5">
        <v>333.2</v>
      </c>
      <c r="BF33" s="5">
        <v>126.1</v>
      </c>
      <c r="BG33" s="5">
        <v>200.2</v>
      </c>
      <c r="BH33" s="5">
        <v>877.3</v>
      </c>
      <c r="BI33" s="5">
        <v>1396.3</v>
      </c>
      <c r="BJ33" s="5">
        <v>947.5</v>
      </c>
      <c r="BK33" s="5">
        <v>763.6</v>
      </c>
      <c r="BL33" s="16">
        <f t="shared" si="22"/>
        <v>0.70768781058170116</v>
      </c>
      <c r="BM33" s="16">
        <f t="shared" si="23"/>
        <v>0.41040854382098663</v>
      </c>
      <c r="BN33" s="16">
        <f t="shared" si="24"/>
        <v>0.39682019341091623</v>
      </c>
      <c r="BO33" s="16">
        <f t="shared" si="25"/>
        <v>2.1107236268526588</v>
      </c>
      <c r="BP33" s="16">
        <f t="shared" si="26"/>
        <v>0.38337292161520187</v>
      </c>
      <c r="BQ33" s="16">
        <f t="shared" si="27"/>
        <v>0.21975129345556865</v>
      </c>
      <c r="BR33" s="16">
        <f t="shared" si="28"/>
        <v>0.57992880149177828</v>
      </c>
      <c r="BS33" s="16">
        <f t="shared" si="29"/>
        <v>0.5607277495492542</v>
      </c>
      <c r="BT33" s="16">
        <f t="shared" si="30"/>
        <v>0.54172604908946953</v>
      </c>
      <c r="BU33" s="16">
        <f t="shared" si="31"/>
        <v>0.31052010529182172</v>
      </c>
      <c r="BV33" s="16">
        <f t="shared" si="32"/>
        <v>0.96689067366005566</v>
      </c>
      <c r="BW33" s="16">
        <f t="shared" si="33"/>
        <v>0.57320504674593808</v>
      </c>
      <c r="BX33" s="20">
        <v>0</v>
      </c>
      <c r="BY33" s="20">
        <v>0</v>
      </c>
      <c r="BZ33" s="20">
        <v>0</v>
      </c>
      <c r="CA33" s="20">
        <v>0</v>
      </c>
      <c r="CB33" s="20">
        <v>0</v>
      </c>
      <c r="CC33" s="20">
        <v>0</v>
      </c>
      <c r="CD33" s="20">
        <v>0</v>
      </c>
      <c r="CE33" s="20">
        <v>0</v>
      </c>
    </row>
    <row r="34" spans="1:83" x14ac:dyDescent="0.25">
      <c r="A34" s="4" t="s">
        <v>56</v>
      </c>
      <c r="B34" s="6" t="s">
        <v>31</v>
      </c>
      <c r="C34" s="6" t="s">
        <v>32</v>
      </c>
      <c r="D34" s="6" t="s">
        <v>33</v>
      </c>
      <c r="E34" s="6" t="s">
        <v>34</v>
      </c>
      <c r="F34" s="6" t="s">
        <v>381</v>
      </c>
      <c r="G34" s="5">
        <v>72.8</v>
      </c>
      <c r="H34" s="5">
        <v>67.8</v>
      </c>
      <c r="I34" s="5">
        <v>252.4</v>
      </c>
      <c r="J34" s="5">
        <v>145.9</v>
      </c>
      <c r="K34" s="5">
        <v>138.1</v>
      </c>
      <c r="L34" s="5">
        <v>71.7</v>
      </c>
      <c r="M34" s="5">
        <v>443.6</v>
      </c>
      <c r="N34" s="5" t="s">
        <v>35</v>
      </c>
      <c r="O34" s="5">
        <v>117.1</v>
      </c>
      <c r="P34" s="5">
        <v>59.2</v>
      </c>
      <c r="Q34" s="5">
        <v>479.7</v>
      </c>
      <c r="R34" s="5">
        <v>898.2</v>
      </c>
      <c r="S34" s="5">
        <v>93.3</v>
      </c>
      <c r="T34" s="5">
        <v>224.9</v>
      </c>
      <c r="U34" s="5">
        <v>97.9</v>
      </c>
      <c r="V34" s="5">
        <v>67.900000000000006</v>
      </c>
      <c r="W34" s="12">
        <v>1955.1</v>
      </c>
      <c r="X34" s="5">
        <v>56.8</v>
      </c>
      <c r="Y34" s="8">
        <f t="shared" si="34"/>
        <v>1.9780405405405403</v>
      </c>
      <c r="Z34" s="8">
        <f t="shared" si="21"/>
        <v>1.255091103965702</v>
      </c>
      <c r="AA34" s="9">
        <f t="shared" si="19"/>
        <v>6.1868898186889822</v>
      </c>
      <c r="AB34" s="9">
        <f t="shared" si="0"/>
        <v>3.9595070422535215</v>
      </c>
      <c r="AC34" s="9">
        <f>T34/U34</f>
        <v>2.2972420837589378</v>
      </c>
      <c r="AD34" s="8">
        <f t="shared" si="17"/>
        <v>0.89104595879556259</v>
      </c>
      <c r="AE34" s="9">
        <f>O34/U34</f>
        <v>1.1961184882533196</v>
      </c>
      <c r="AF34" s="3" t="s">
        <v>35</v>
      </c>
      <c r="AG34" s="22">
        <v>0</v>
      </c>
      <c r="AH34" s="5">
        <v>30.1</v>
      </c>
      <c r="AI34" s="5">
        <v>118</v>
      </c>
      <c r="AJ34" s="5">
        <v>33</v>
      </c>
      <c r="AK34" s="5">
        <v>45.3</v>
      </c>
      <c r="AL34" s="5" t="s">
        <v>35</v>
      </c>
      <c r="AM34" s="5" t="s">
        <v>35</v>
      </c>
      <c r="AN34" s="5">
        <v>291564</v>
      </c>
      <c r="AO34" s="5">
        <v>51788</v>
      </c>
      <c r="AP34" s="5">
        <v>73586</v>
      </c>
      <c r="AQ34" s="5">
        <v>242.3</v>
      </c>
      <c r="AR34" s="5">
        <v>308.10000000000002</v>
      </c>
      <c r="AS34" s="5">
        <v>566.5</v>
      </c>
      <c r="AT34" s="5">
        <v>595.20000000000005</v>
      </c>
      <c r="AU34" s="5">
        <v>90.1</v>
      </c>
      <c r="AV34" s="5">
        <v>651.5</v>
      </c>
      <c r="AW34" s="5">
        <v>1052.5</v>
      </c>
      <c r="AX34" s="5">
        <v>850.7</v>
      </c>
      <c r="AY34" s="5">
        <v>318</v>
      </c>
      <c r="AZ34" s="5">
        <v>409.7</v>
      </c>
      <c r="BA34" s="5">
        <v>0</v>
      </c>
      <c r="BB34" s="5">
        <v>0</v>
      </c>
      <c r="BC34" s="5">
        <v>631.9</v>
      </c>
      <c r="BD34" s="5">
        <v>453.1</v>
      </c>
      <c r="BE34" s="5">
        <v>287.10000000000002</v>
      </c>
      <c r="BF34" s="5">
        <v>0</v>
      </c>
      <c r="BG34" s="5">
        <v>220.7</v>
      </c>
      <c r="BH34" s="5">
        <v>895.3</v>
      </c>
      <c r="BI34" s="5">
        <v>0</v>
      </c>
      <c r="BJ34" s="5">
        <v>801.3</v>
      </c>
      <c r="BK34" s="5">
        <v>0</v>
      </c>
      <c r="BL34" s="16">
        <f t="shared" si="22"/>
        <v>0.78643297630639397</v>
      </c>
      <c r="BM34" s="16">
        <f t="shared" si="23"/>
        <v>0.42771403353927628</v>
      </c>
      <c r="BN34" s="16">
        <f t="shared" si="24"/>
        <v>0.40709005376344087</v>
      </c>
      <c r="BO34" s="16">
        <f t="shared" si="25"/>
        <v>2.689234184239734</v>
      </c>
      <c r="BP34" s="16">
        <f t="shared" si="26"/>
        <v>0.37191097467382966</v>
      </c>
      <c r="BQ34" s="16">
        <f t="shared" si="27"/>
        <v>0.23021377672209029</v>
      </c>
      <c r="BR34" s="16">
        <f t="shared" si="28"/>
        <v>0.5438658428949692</v>
      </c>
      <c r="BS34" s="16">
        <f t="shared" si="29"/>
        <v>0.51764112903225812</v>
      </c>
      <c r="BT34" s="16">
        <f t="shared" si="30"/>
        <v>0.47290867229470457</v>
      </c>
      <c r="BU34" s="16">
        <f t="shared" si="31"/>
        <v>0.29273159144893113</v>
      </c>
      <c r="BV34" s="16">
        <f t="shared" si="32"/>
        <v>0.95178091397849451</v>
      </c>
      <c r="BW34" s="16">
        <f t="shared" si="33"/>
        <v>0.61900237529691216</v>
      </c>
      <c r="BX34" s="20">
        <v>1</v>
      </c>
      <c r="BY34" s="20">
        <v>1</v>
      </c>
      <c r="BZ34" s="20">
        <v>1</v>
      </c>
      <c r="CA34" s="20">
        <v>1</v>
      </c>
      <c r="CB34" s="20">
        <v>1</v>
      </c>
      <c r="CC34" s="20">
        <v>1</v>
      </c>
      <c r="CD34" s="20">
        <v>1</v>
      </c>
      <c r="CE34" s="20">
        <v>1</v>
      </c>
    </row>
    <row r="35" spans="1:83" x14ac:dyDescent="0.25">
      <c r="A35" s="4" t="s">
        <v>57</v>
      </c>
      <c r="B35" s="6" t="s">
        <v>31</v>
      </c>
      <c r="C35" s="6" t="s">
        <v>32</v>
      </c>
      <c r="D35" s="6" t="s">
        <v>33</v>
      </c>
      <c r="E35" s="6" t="s">
        <v>34</v>
      </c>
      <c r="F35" s="6" t="s">
        <v>381</v>
      </c>
      <c r="G35" s="5" t="s">
        <v>35</v>
      </c>
      <c r="H35" s="5">
        <v>60.6</v>
      </c>
      <c r="I35" s="5">
        <v>289.60000000000002</v>
      </c>
      <c r="J35" s="5">
        <v>162.69999999999999</v>
      </c>
      <c r="K35" s="5">
        <v>143.1</v>
      </c>
      <c r="L35" s="5">
        <v>81.599999999999994</v>
      </c>
      <c r="M35" s="5">
        <v>437.4</v>
      </c>
      <c r="N35" s="5" t="s">
        <v>35</v>
      </c>
      <c r="O35" s="5">
        <v>118.7</v>
      </c>
      <c r="P35" s="5">
        <v>72</v>
      </c>
      <c r="Q35" s="5">
        <v>519.4</v>
      </c>
      <c r="R35" s="5">
        <v>863</v>
      </c>
      <c r="S35" s="5">
        <v>97.1</v>
      </c>
      <c r="T35" s="5">
        <v>248.8</v>
      </c>
      <c r="U35" s="5">
        <v>110.3</v>
      </c>
      <c r="V35" s="5" t="s">
        <v>35</v>
      </c>
      <c r="W35" s="12">
        <v>2153.4</v>
      </c>
      <c r="X35" s="5">
        <v>76.599999999999994</v>
      </c>
      <c r="Y35" s="8">
        <f t="shared" si="34"/>
        <v>1.6486111111111112</v>
      </c>
      <c r="Z35" s="8">
        <f t="shared" si="21"/>
        <v>1.2224510813594234</v>
      </c>
      <c r="AA35" s="9">
        <f t="shared" si="19"/>
        <v>5.3602941176470589</v>
      </c>
      <c r="AB35" s="9">
        <f t="shared" si="0"/>
        <v>3.2480417754569193</v>
      </c>
      <c r="AC35" s="9">
        <f>T35/U35</f>
        <v>2.2556663644605623</v>
      </c>
      <c r="AD35" s="8">
        <f t="shared" si="17"/>
        <v>0.85911602209944748</v>
      </c>
      <c r="AE35" s="9">
        <f>O35/U35</f>
        <v>1.0761559383499548</v>
      </c>
      <c r="AF35" s="3" t="s">
        <v>35</v>
      </c>
      <c r="AG35" s="22">
        <v>0</v>
      </c>
      <c r="AH35" s="5">
        <v>38.299999999999997</v>
      </c>
      <c r="AI35" s="5">
        <v>114.9</v>
      </c>
      <c r="AJ35" s="5">
        <v>40.1</v>
      </c>
      <c r="AK35" s="5">
        <v>44.5</v>
      </c>
      <c r="AL35" s="5">
        <v>36.6</v>
      </c>
      <c r="AM35" s="5">
        <v>47.5</v>
      </c>
      <c r="AN35" s="5">
        <v>347674</v>
      </c>
      <c r="AO35" s="5">
        <v>127990</v>
      </c>
      <c r="AP35" s="5">
        <v>85861</v>
      </c>
      <c r="AQ35" s="5">
        <v>310.39999999999998</v>
      </c>
      <c r="AR35" s="5">
        <v>306.89999999999998</v>
      </c>
      <c r="AS35" s="5">
        <v>603.4</v>
      </c>
      <c r="AT35" s="5">
        <v>655</v>
      </c>
      <c r="AU35" s="5">
        <v>114.4</v>
      </c>
      <c r="AV35" s="5">
        <v>667.6</v>
      </c>
      <c r="AW35" s="5">
        <v>1102.7</v>
      </c>
      <c r="AX35" s="5">
        <v>589.6</v>
      </c>
      <c r="AY35" s="5">
        <v>602.70000000000005</v>
      </c>
      <c r="AZ35" s="5">
        <v>794.9</v>
      </c>
      <c r="BA35" s="5">
        <v>0</v>
      </c>
      <c r="BB35" s="5">
        <v>0</v>
      </c>
      <c r="BC35" s="5">
        <v>779.4</v>
      </c>
      <c r="BD35" s="5">
        <v>472.8</v>
      </c>
      <c r="BE35" s="5">
        <v>472.8</v>
      </c>
      <c r="BF35" s="5">
        <v>0</v>
      </c>
      <c r="BG35" s="5">
        <v>243.1</v>
      </c>
      <c r="BH35" s="5">
        <v>855.9</v>
      </c>
      <c r="BI35" s="5">
        <v>0</v>
      </c>
      <c r="BJ35" s="5">
        <v>1012.4</v>
      </c>
      <c r="BK35" s="5">
        <v>0</v>
      </c>
      <c r="BL35" s="16">
        <f t="shared" si="22"/>
        <v>1.0114043662430758</v>
      </c>
      <c r="BM35" s="16">
        <f t="shared" si="23"/>
        <v>0.51441829632084846</v>
      </c>
      <c r="BN35" s="16">
        <f t="shared" si="24"/>
        <v>0.47389312977099235</v>
      </c>
      <c r="BO35" s="16">
        <f t="shared" si="25"/>
        <v>2.7132867132867129</v>
      </c>
      <c r="BP35" s="16">
        <f t="shared" si="26"/>
        <v>0.46494907130017971</v>
      </c>
      <c r="BQ35" s="16">
        <f t="shared" si="27"/>
        <v>0.2814908860070735</v>
      </c>
      <c r="BR35" s="16">
        <f t="shared" si="28"/>
        <v>0.50861783228372559</v>
      </c>
      <c r="BS35" s="16">
        <f t="shared" si="29"/>
        <v>0.46854961832061065</v>
      </c>
      <c r="BT35" s="16">
        <f t="shared" si="30"/>
        <v>0.45970641102456555</v>
      </c>
      <c r="BU35" s="16">
        <f t="shared" si="31"/>
        <v>0.27831685861975147</v>
      </c>
      <c r="BV35" s="16">
        <f t="shared" si="32"/>
        <v>0.92122137404580151</v>
      </c>
      <c r="BW35" s="16">
        <f t="shared" si="33"/>
        <v>0.60542305250748163</v>
      </c>
      <c r="BX35" s="20">
        <v>1</v>
      </c>
      <c r="BY35" s="20">
        <v>1</v>
      </c>
      <c r="BZ35" s="20">
        <v>1</v>
      </c>
      <c r="CA35" s="20">
        <v>1</v>
      </c>
      <c r="CB35" s="20">
        <v>1</v>
      </c>
      <c r="CC35" s="20">
        <v>1</v>
      </c>
      <c r="CD35" s="20">
        <v>1</v>
      </c>
      <c r="CE35" s="20">
        <v>1</v>
      </c>
    </row>
    <row r="36" spans="1:83" x14ac:dyDescent="0.25">
      <c r="A36" s="4" t="s">
        <v>58</v>
      </c>
      <c r="B36" s="6" t="s">
        <v>31</v>
      </c>
      <c r="C36" s="6" t="s">
        <v>32</v>
      </c>
      <c r="D36" s="6" t="s">
        <v>33</v>
      </c>
      <c r="E36" s="6" t="s">
        <v>34</v>
      </c>
      <c r="F36" s="6" t="s">
        <v>381</v>
      </c>
      <c r="G36" s="5">
        <v>90.3</v>
      </c>
      <c r="H36" s="5">
        <v>66.5</v>
      </c>
      <c r="I36" s="5">
        <v>315.2</v>
      </c>
      <c r="J36" s="5">
        <v>187</v>
      </c>
      <c r="K36" s="5">
        <v>165.8</v>
      </c>
      <c r="L36" s="5">
        <v>91.4</v>
      </c>
      <c r="M36" s="5">
        <v>462.8</v>
      </c>
      <c r="N36" s="5">
        <v>427.4</v>
      </c>
      <c r="O36" s="5">
        <v>115.6</v>
      </c>
      <c r="P36" s="5">
        <v>80.5</v>
      </c>
      <c r="Q36" s="5">
        <v>586.4</v>
      </c>
      <c r="R36" s="5">
        <v>989.1</v>
      </c>
      <c r="S36" s="5">
        <v>104.2</v>
      </c>
      <c r="T36" s="5">
        <v>269</v>
      </c>
      <c r="U36" s="5" t="s">
        <v>35</v>
      </c>
      <c r="V36" s="5">
        <v>55.4</v>
      </c>
      <c r="W36" s="12">
        <v>2372.6999999999998</v>
      </c>
      <c r="X36" s="5">
        <v>65.3</v>
      </c>
      <c r="Y36" s="8">
        <f t="shared" si="34"/>
        <v>1.4360248447204969</v>
      </c>
      <c r="Z36" s="8">
        <f t="shared" si="21"/>
        <v>1.1094049904030709</v>
      </c>
      <c r="AA36" s="9">
        <f t="shared" si="19"/>
        <v>5.0634573304157549</v>
      </c>
      <c r="AB36" s="9">
        <f t="shared" si="0"/>
        <v>4.119448698315467</v>
      </c>
      <c r="AC36" s="3" t="s">
        <v>35</v>
      </c>
      <c r="AD36" s="8">
        <f t="shared" si="17"/>
        <v>0.85342639593908631</v>
      </c>
      <c r="AE36" s="3" t="s">
        <v>35</v>
      </c>
      <c r="AF36" s="8" t="s">
        <v>35</v>
      </c>
      <c r="AG36" s="22">
        <v>0</v>
      </c>
      <c r="AH36" s="5">
        <v>34.9</v>
      </c>
      <c r="AI36" s="5">
        <v>114.9</v>
      </c>
      <c r="AJ36" s="5">
        <v>38.799999999999997</v>
      </c>
      <c r="AK36" s="5">
        <v>41.2</v>
      </c>
      <c r="AL36" s="5">
        <v>31</v>
      </c>
      <c r="AM36" s="5">
        <v>48.1</v>
      </c>
      <c r="AN36" s="5">
        <v>375916</v>
      </c>
      <c r="AO36" s="5">
        <v>123391</v>
      </c>
      <c r="AP36" s="5">
        <v>105770</v>
      </c>
      <c r="AQ36" s="5">
        <v>267.7</v>
      </c>
      <c r="AR36" s="5">
        <v>381.8</v>
      </c>
      <c r="AS36" s="5">
        <v>665.5</v>
      </c>
      <c r="AT36" s="5">
        <v>692.2</v>
      </c>
      <c r="AU36" s="5">
        <v>108</v>
      </c>
      <c r="AV36" s="5">
        <v>704.6</v>
      </c>
      <c r="AW36" s="5">
        <v>1168</v>
      </c>
      <c r="AX36" s="5">
        <v>747.8</v>
      </c>
      <c r="AY36" s="5">
        <v>537.20000000000005</v>
      </c>
      <c r="AZ36" s="5">
        <v>616.4</v>
      </c>
      <c r="BA36" s="5">
        <v>115.8</v>
      </c>
      <c r="BB36" s="5">
        <v>135.9</v>
      </c>
      <c r="BC36" s="5">
        <v>765.2</v>
      </c>
      <c r="BD36" s="5">
        <v>608.70000000000005</v>
      </c>
      <c r="BE36" s="5">
        <v>357.1</v>
      </c>
      <c r="BF36" s="5">
        <v>129.5</v>
      </c>
      <c r="BG36" s="5">
        <v>196.8</v>
      </c>
      <c r="BH36" s="5">
        <v>988.1</v>
      </c>
      <c r="BI36" s="5">
        <v>1563</v>
      </c>
      <c r="BJ36" s="5">
        <v>1087.9000000000001</v>
      </c>
      <c r="BK36" s="5">
        <v>905</v>
      </c>
      <c r="BL36" s="16">
        <f t="shared" si="22"/>
        <v>0.70115243583027753</v>
      </c>
      <c r="BM36" s="16">
        <f t="shared" si="23"/>
        <v>0.40225394440270473</v>
      </c>
      <c r="BN36" s="16">
        <f t="shared" si="24"/>
        <v>0.38673793701242409</v>
      </c>
      <c r="BO36" s="16">
        <f t="shared" si="25"/>
        <v>2.4787037037037036</v>
      </c>
      <c r="BP36" s="16">
        <f t="shared" si="26"/>
        <v>0.37993187624183933</v>
      </c>
      <c r="BQ36" s="16">
        <f t="shared" si="27"/>
        <v>0.22919520547945205</v>
      </c>
      <c r="BR36" s="16">
        <f t="shared" si="28"/>
        <v>0.57370398196844474</v>
      </c>
      <c r="BS36" s="16">
        <f t="shared" si="29"/>
        <v>0.5515746893961283</v>
      </c>
      <c r="BT36" s="16">
        <f t="shared" si="30"/>
        <v>0.54186772636957137</v>
      </c>
      <c r="BU36" s="16">
        <f t="shared" si="31"/>
        <v>0.32688356164383564</v>
      </c>
      <c r="BV36" s="16">
        <f t="shared" si="32"/>
        <v>0.96142733314071072</v>
      </c>
      <c r="BW36" s="16">
        <f t="shared" si="33"/>
        <v>0.60325342465753429</v>
      </c>
      <c r="BX36" s="20">
        <v>0</v>
      </c>
      <c r="BY36" s="20">
        <v>0</v>
      </c>
      <c r="BZ36" s="20">
        <v>0</v>
      </c>
      <c r="CA36" s="20">
        <v>0</v>
      </c>
      <c r="CB36" s="20">
        <v>0</v>
      </c>
      <c r="CC36" s="20">
        <v>0</v>
      </c>
      <c r="CD36" s="20">
        <v>0</v>
      </c>
      <c r="CE36" s="20">
        <v>0</v>
      </c>
    </row>
    <row r="37" spans="1:83" x14ac:dyDescent="0.25">
      <c r="A37" s="4" t="s">
        <v>59</v>
      </c>
      <c r="B37" s="6" t="s">
        <v>31</v>
      </c>
      <c r="C37" s="6" t="s">
        <v>32</v>
      </c>
      <c r="D37" s="6" t="s">
        <v>33</v>
      </c>
      <c r="E37" s="6" t="s">
        <v>34</v>
      </c>
      <c r="F37" s="6" t="s">
        <v>381</v>
      </c>
      <c r="G37" s="5">
        <v>88.7</v>
      </c>
      <c r="H37" s="5">
        <v>67.599999999999994</v>
      </c>
      <c r="I37" s="5">
        <v>327.5</v>
      </c>
      <c r="J37" s="5">
        <v>180.7</v>
      </c>
      <c r="K37" s="5">
        <v>165.8</v>
      </c>
      <c r="L37" s="5">
        <v>97.4</v>
      </c>
      <c r="M37" s="5">
        <v>492.5</v>
      </c>
      <c r="N37" s="5" t="s">
        <v>35</v>
      </c>
      <c r="O37" s="5">
        <v>122.6</v>
      </c>
      <c r="P37" s="5">
        <v>75.099999999999994</v>
      </c>
      <c r="Q37" s="5">
        <v>585.79999999999995</v>
      </c>
      <c r="R37" s="5">
        <v>815.7</v>
      </c>
      <c r="S37" s="5">
        <v>100.1</v>
      </c>
      <c r="T37" s="5">
        <v>274.8</v>
      </c>
      <c r="U37" s="5">
        <v>109.8</v>
      </c>
      <c r="V37" s="5">
        <v>60.5</v>
      </c>
      <c r="W37" s="12">
        <v>2072.8000000000002</v>
      </c>
      <c r="X37" s="5">
        <v>67</v>
      </c>
      <c r="Y37" s="8">
        <f t="shared" si="34"/>
        <v>1.6324900133155793</v>
      </c>
      <c r="Z37" s="8">
        <f t="shared" si="21"/>
        <v>1.2247752247752248</v>
      </c>
      <c r="AA37" s="9">
        <f t="shared" si="19"/>
        <v>5.0564681724845997</v>
      </c>
      <c r="AB37" s="9">
        <f t="shared" si="0"/>
        <v>4.1014925373134332</v>
      </c>
      <c r="AC37" s="9">
        <f>T37/U37</f>
        <v>2.5027322404371586</v>
      </c>
      <c r="AD37" s="8">
        <f t="shared" si="17"/>
        <v>0.83908396946564889</v>
      </c>
      <c r="AE37" s="9">
        <f>O37/U37</f>
        <v>1.1165755919854281</v>
      </c>
      <c r="AF37" s="3" t="s">
        <v>35</v>
      </c>
      <c r="AG37" s="22">
        <v>0</v>
      </c>
      <c r="AH37" s="5">
        <v>37</v>
      </c>
      <c r="AI37" s="5">
        <v>113.6</v>
      </c>
      <c r="AJ37" s="5">
        <v>39</v>
      </c>
      <c r="AK37" s="5">
        <v>46</v>
      </c>
      <c r="AL37" s="5">
        <v>34.799999999999997</v>
      </c>
      <c r="AM37" s="5">
        <v>44.3</v>
      </c>
      <c r="AN37" s="5">
        <v>447922</v>
      </c>
      <c r="AO37" s="5">
        <v>148659</v>
      </c>
      <c r="AP37" s="5">
        <v>105352</v>
      </c>
      <c r="AQ37" s="5">
        <v>290.3</v>
      </c>
      <c r="AR37" s="5">
        <v>344.3</v>
      </c>
      <c r="AS37" s="5">
        <v>706.2</v>
      </c>
      <c r="AT37" s="5">
        <v>692.7</v>
      </c>
      <c r="AU37" s="5">
        <v>123.4</v>
      </c>
      <c r="AV37" s="5">
        <v>737.1</v>
      </c>
      <c r="AW37" s="5">
        <v>1244.4000000000001</v>
      </c>
      <c r="AX37" s="5">
        <v>759.4</v>
      </c>
      <c r="AY37" s="5">
        <v>542.4</v>
      </c>
      <c r="AZ37" s="5">
        <v>707.8</v>
      </c>
      <c r="BA37" s="5">
        <v>89.8</v>
      </c>
      <c r="BB37" s="5">
        <v>123</v>
      </c>
      <c r="BC37" s="5">
        <v>859</v>
      </c>
      <c r="BD37" s="5">
        <v>492.6</v>
      </c>
      <c r="BE37" s="5">
        <v>462.6</v>
      </c>
      <c r="BF37" s="5">
        <v>137.1</v>
      </c>
      <c r="BG37" s="5">
        <v>224.3</v>
      </c>
      <c r="BH37" s="5">
        <v>973.6</v>
      </c>
      <c r="BI37" s="5">
        <v>1646.8</v>
      </c>
      <c r="BJ37" s="5">
        <v>1099.4000000000001</v>
      </c>
      <c r="BK37" s="5">
        <v>910.3</v>
      </c>
      <c r="BL37" s="16">
        <f t="shared" si="22"/>
        <v>0.84316003485332558</v>
      </c>
      <c r="BM37" s="16">
        <f t="shared" si="23"/>
        <v>0.41107335032568676</v>
      </c>
      <c r="BN37" s="16">
        <f t="shared" si="24"/>
        <v>0.41908474086906305</v>
      </c>
      <c r="BO37" s="16">
        <f t="shared" si="25"/>
        <v>2.352512155591572</v>
      </c>
      <c r="BP37" s="16">
        <f t="shared" si="26"/>
        <v>0.39384072717406049</v>
      </c>
      <c r="BQ37" s="16">
        <f t="shared" si="27"/>
        <v>0.23328511732561877</v>
      </c>
      <c r="BR37" s="16">
        <f t="shared" si="28"/>
        <v>0.48753894080996885</v>
      </c>
      <c r="BS37" s="16">
        <f t="shared" si="29"/>
        <v>0.49704056590154466</v>
      </c>
      <c r="BT37" s="16">
        <f t="shared" si="30"/>
        <v>0.46710080043413377</v>
      </c>
      <c r="BU37" s="16">
        <f t="shared" si="31"/>
        <v>0.27667952426872389</v>
      </c>
      <c r="BV37" s="16">
        <f t="shared" si="32"/>
        <v>1.0194889562581204</v>
      </c>
      <c r="BW37" s="16">
        <f t="shared" si="33"/>
        <v>0.59233365477338473</v>
      </c>
      <c r="BX37" s="20">
        <v>0</v>
      </c>
      <c r="BY37" s="20">
        <v>0</v>
      </c>
      <c r="BZ37" s="20">
        <v>0</v>
      </c>
      <c r="CA37" s="20">
        <v>0</v>
      </c>
      <c r="CB37" s="20">
        <v>0</v>
      </c>
      <c r="CC37" s="20">
        <v>0</v>
      </c>
      <c r="CD37" s="20">
        <v>0</v>
      </c>
      <c r="CE37" s="20">
        <v>0</v>
      </c>
    </row>
    <row r="38" spans="1:83" x14ac:dyDescent="0.25">
      <c r="A38" s="4" t="s">
        <v>60</v>
      </c>
      <c r="B38" s="6" t="s">
        <v>31</v>
      </c>
      <c r="C38" s="6" t="s">
        <v>32</v>
      </c>
      <c r="D38" s="6" t="s">
        <v>33</v>
      </c>
      <c r="E38" s="6" t="s">
        <v>34</v>
      </c>
      <c r="F38" s="6" t="s">
        <v>381</v>
      </c>
      <c r="G38" s="5">
        <v>75.599999999999994</v>
      </c>
      <c r="H38" s="5">
        <v>58.4</v>
      </c>
      <c r="I38" s="5">
        <v>266.89999999999998</v>
      </c>
      <c r="J38" s="5">
        <v>115.7</v>
      </c>
      <c r="K38" s="5">
        <v>135.9</v>
      </c>
      <c r="L38" s="5">
        <v>75.5</v>
      </c>
      <c r="M38" s="5">
        <v>404.7</v>
      </c>
      <c r="N38" s="5">
        <v>413</v>
      </c>
      <c r="O38" s="5">
        <v>107.7</v>
      </c>
      <c r="P38" s="5">
        <v>91.2</v>
      </c>
      <c r="Q38" s="5">
        <v>486.2</v>
      </c>
      <c r="R38" s="5">
        <v>992.7</v>
      </c>
      <c r="S38" s="5">
        <v>91.6</v>
      </c>
      <c r="T38" s="5">
        <v>235.5</v>
      </c>
      <c r="U38" s="5" t="s">
        <v>35</v>
      </c>
      <c r="V38" s="5">
        <v>66.400000000000006</v>
      </c>
      <c r="W38" s="12" t="s">
        <v>35</v>
      </c>
      <c r="X38" s="5">
        <v>77.400000000000006</v>
      </c>
      <c r="Y38" s="8">
        <f t="shared" si="34"/>
        <v>1.180921052631579</v>
      </c>
      <c r="Z38" s="8">
        <f t="shared" si="21"/>
        <v>1.1757641921397382</v>
      </c>
      <c r="AA38" s="9">
        <f t="shared" si="19"/>
        <v>5.3602649006622514</v>
      </c>
      <c r="AB38" s="9">
        <f t="shared" si="0"/>
        <v>3.0426356589147283</v>
      </c>
      <c r="AC38" s="3" t="s">
        <v>35</v>
      </c>
      <c r="AD38" s="8">
        <f t="shared" si="17"/>
        <v>0.88235294117647067</v>
      </c>
      <c r="AE38" s="3" t="s">
        <v>35</v>
      </c>
      <c r="AF38" s="9">
        <f>W37/N38</f>
        <v>5.0188861985472162</v>
      </c>
      <c r="AG38" s="22">
        <v>0</v>
      </c>
      <c r="AH38" s="5">
        <v>32.6</v>
      </c>
      <c r="AI38" s="5">
        <v>116.3</v>
      </c>
      <c r="AJ38" s="5">
        <v>35.6</v>
      </c>
      <c r="AK38" s="5">
        <v>44.7</v>
      </c>
      <c r="AL38" s="5">
        <v>31.5</v>
      </c>
      <c r="AM38" s="5">
        <v>53.7</v>
      </c>
      <c r="AN38" s="5">
        <v>313274</v>
      </c>
      <c r="AO38" s="5">
        <v>95706</v>
      </c>
      <c r="AP38" s="5">
        <v>81842</v>
      </c>
      <c r="AQ38" s="5">
        <v>272.2</v>
      </c>
      <c r="AR38" s="5">
        <v>321.10000000000002</v>
      </c>
      <c r="AS38" s="5">
        <v>616</v>
      </c>
      <c r="AT38" s="5">
        <v>607.70000000000005</v>
      </c>
      <c r="AU38" s="5">
        <v>120.6</v>
      </c>
      <c r="AV38" s="5">
        <v>658</v>
      </c>
      <c r="AW38" s="5">
        <v>1101</v>
      </c>
      <c r="AX38" s="5">
        <v>710.5</v>
      </c>
      <c r="AY38" s="5">
        <v>496.5</v>
      </c>
      <c r="AZ38" s="5">
        <v>577.79999999999995</v>
      </c>
      <c r="BA38" s="5">
        <v>65.7</v>
      </c>
      <c r="BB38" s="5">
        <v>83</v>
      </c>
      <c r="BC38" s="5">
        <v>768</v>
      </c>
      <c r="BD38" s="5">
        <v>448.2</v>
      </c>
      <c r="BE38" s="5">
        <v>313.8</v>
      </c>
      <c r="BF38" s="5">
        <v>102</v>
      </c>
      <c r="BG38" s="5">
        <v>247.2</v>
      </c>
      <c r="BH38" s="5">
        <v>894.4</v>
      </c>
      <c r="BI38" s="5">
        <v>1432</v>
      </c>
      <c r="BJ38" s="5">
        <v>906.4</v>
      </c>
      <c r="BK38" s="5">
        <v>743.8</v>
      </c>
      <c r="BL38" s="16">
        <f t="shared" si="22"/>
        <v>0.84771099345998124</v>
      </c>
      <c r="BM38" s="16">
        <f t="shared" si="23"/>
        <v>0.44188311688311688</v>
      </c>
      <c r="BN38" s="16">
        <f t="shared" si="24"/>
        <v>0.44791838077999008</v>
      </c>
      <c r="BO38" s="16">
        <f t="shared" si="25"/>
        <v>2.2570480928689882</v>
      </c>
      <c r="BP38" s="16">
        <f t="shared" si="26"/>
        <v>0.41367781155015199</v>
      </c>
      <c r="BQ38" s="16">
        <f t="shared" si="27"/>
        <v>0.2472297910990009</v>
      </c>
      <c r="BR38" s="16">
        <f t="shared" si="28"/>
        <v>0.52126623376623382</v>
      </c>
      <c r="BS38" s="16">
        <f t="shared" si="29"/>
        <v>0.52838571663649825</v>
      </c>
      <c r="BT38" s="16">
        <f t="shared" si="30"/>
        <v>0.48799392097264443</v>
      </c>
      <c r="BU38" s="16">
        <f t="shared" si="31"/>
        <v>0.29164396003633064</v>
      </c>
      <c r="BV38" s="16">
        <f t="shared" si="32"/>
        <v>1.0136580549613294</v>
      </c>
      <c r="BW38" s="16">
        <f t="shared" si="33"/>
        <v>0.59763851044505001</v>
      </c>
      <c r="BX38" s="20">
        <v>0</v>
      </c>
      <c r="BY38" s="20">
        <v>0</v>
      </c>
      <c r="BZ38" s="20">
        <v>0</v>
      </c>
      <c r="CA38" s="20">
        <v>0</v>
      </c>
      <c r="CB38" s="20">
        <v>0</v>
      </c>
      <c r="CC38" s="20">
        <v>0</v>
      </c>
      <c r="CD38" s="20">
        <v>0</v>
      </c>
      <c r="CE38" s="20">
        <v>0</v>
      </c>
    </row>
    <row r="39" spans="1:83" x14ac:dyDescent="0.25">
      <c r="A39" s="4" t="s">
        <v>72</v>
      </c>
      <c r="B39" s="6" t="s">
        <v>31</v>
      </c>
      <c r="C39" s="6" t="s">
        <v>32</v>
      </c>
      <c r="D39" s="6" t="s">
        <v>33</v>
      </c>
      <c r="E39" s="3" t="s">
        <v>34</v>
      </c>
      <c r="F39" s="6" t="s">
        <v>381</v>
      </c>
      <c r="G39" s="5">
        <v>78.5</v>
      </c>
      <c r="H39" s="5">
        <v>58.7</v>
      </c>
      <c r="I39" s="5">
        <v>330.2</v>
      </c>
      <c r="J39" s="5">
        <v>185.9</v>
      </c>
      <c r="K39" s="5">
        <v>156.19999999999999</v>
      </c>
      <c r="L39" s="5">
        <v>88.1</v>
      </c>
      <c r="M39" s="5">
        <v>535.4</v>
      </c>
      <c r="N39" s="5">
        <v>428.6</v>
      </c>
      <c r="O39" s="5">
        <v>121.6</v>
      </c>
      <c r="P39" s="5">
        <v>56.5</v>
      </c>
      <c r="Q39" s="5">
        <v>563.6</v>
      </c>
      <c r="R39" s="5" t="s">
        <v>35</v>
      </c>
      <c r="S39" s="5">
        <v>103.4</v>
      </c>
      <c r="T39" s="5">
        <v>270.60000000000002</v>
      </c>
      <c r="U39" s="5">
        <v>121.3</v>
      </c>
      <c r="V39" s="5">
        <v>47.2</v>
      </c>
      <c r="W39" s="13" t="s">
        <v>35</v>
      </c>
      <c r="X39" s="5" t="s">
        <v>35</v>
      </c>
      <c r="Y39" s="8">
        <f t="shared" si="34"/>
        <v>2.1522123893805309</v>
      </c>
      <c r="Z39" s="8">
        <f t="shared" si="21"/>
        <v>1.1760154738878141</v>
      </c>
      <c r="AA39" s="9">
        <f t="shared" si="19"/>
        <v>6.0771850170261068</v>
      </c>
      <c r="AB39" s="3" t="s">
        <v>35</v>
      </c>
      <c r="AC39" s="9">
        <f>T39/U39</f>
        <v>2.2308326463314101</v>
      </c>
      <c r="AD39" s="8">
        <f t="shared" si="17"/>
        <v>0.81950333131435504</v>
      </c>
      <c r="AE39" s="9">
        <f>O39/U39</f>
        <v>1.0024732069249793</v>
      </c>
      <c r="AF39" s="3" t="s">
        <v>35</v>
      </c>
      <c r="AG39" s="22">
        <v>0</v>
      </c>
      <c r="AH39" s="5" t="s">
        <v>35</v>
      </c>
      <c r="AI39" s="5" t="s">
        <v>35</v>
      </c>
      <c r="AJ39" s="5" t="s">
        <v>35</v>
      </c>
      <c r="AK39" s="5" t="s">
        <v>35</v>
      </c>
      <c r="AL39" s="5" t="s">
        <v>35</v>
      </c>
      <c r="AM39" s="5" t="s">
        <v>35</v>
      </c>
      <c r="AN39" s="5" t="s">
        <v>35</v>
      </c>
      <c r="AO39" s="5" t="s">
        <v>35</v>
      </c>
      <c r="AP39" s="5" t="s">
        <v>35</v>
      </c>
      <c r="AQ39" s="5" t="s">
        <v>35</v>
      </c>
      <c r="AR39" s="5" t="s">
        <v>35</v>
      </c>
      <c r="AS39" s="5" t="s">
        <v>35</v>
      </c>
      <c r="AT39" s="5" t="s">
        <v>35</v>
      </c>
      <c r="AU39" s="5" t="s">
        <v>35</v>
      </c>
      <c r="AV39" s="5" t="s">
        <v>35</v>
      </c>
      <c r="AW39" s="5" t="s">
        <v>35</v>
      </c>
      <c r="AX39" s="5" t="s">
        <v>35</v>
      </c>
      <c r="AY39" s="5" t="s">
        <v>35</v>
      </c>
      <c r="AZ39" s="5" t="s">
        <v>35</v>
      </c>
      <c r="BA39" s="5" t="s">
        <v>35</v>
      </c>
      <c r="BB39" s="5" t="s">
        <v>35</v>
      </c>
      <c r="BC39" s="5" t="s">
        <v>35</v>
      </c>
      <c r="BD39" s="5" t="s">
        <v>35</v>
      </c>
      <c r="BE39" s="5" t="s">
        <v>35</v>
      </c>
      <c r="BF39" s="5" t="s">
        <v>35</v>
      </c>
      <c r="BG39" s="5" t="s">
        <v>35</v>
      </c>
      <c r="BH39" s="5" t="s">
        <v>35</v>
      </c>
      <c r="BI39" s="5" t="s">
        <v>35</v>
      </c>
      <c r="BJ39" s="5" t="s">
        <v>35</v>
      </c>
      <c r="BK39" s="5" t="s">
        <v>35</v>
      </c>
      <c r="BL39" s="5" t="s">
        <v>35</v>
      </c>
      <c r="BM39" s="5" t="s">
        <v>35</v>
      </c>
      <c r="BN39" s="5" t="s">
        <v>35</v>
      </c>
      <c r="BO39" s="16" t="s">
        <v>35</v>
      </c>
      <c r="BP39" s="16" t="s">
        <v>35</v>
      </c>
      <c r="BQ39" s="16" t="s">
        <v>35</v>
      </c>
      <c r="BR39" s="16" t="s">
        <v>35</v>
      </c>
      <c r="BS39" s="16" t="s">
        <v>35</v>
      </c>
      <c r="BT39" s="16" t="s">
        <v>35</v>
      </c>
      <c r="BU39" s="16" t="s">
        <v>35</v>
      </c>
      <c r="BV39" s="16" t="s">
        <v>35</v>
      </c>
      <c r="BW39" s="16" t="s">
        <v>35</v>
      </c>
      <c r="BX39" s="5" t="s">
        <v>35</v>
      </c>
      <c r="BY39" s="5" t="s">
        <v>35</v>
      </c>
      <c r="BZ39" s="5" t="s">
        <v>35</v>
      </c>
      <c r="CA39" s="5" t="s">
        <v>35</v>
      </c>
      <c r="CB39" s="5" t="s">
        <v>35</v>
      </c>
      <c r="CC39" s="5" t="s">
        <v>35</v>
      </c>
      <c r="CD39" s="5" t="s">
        <v>35</v>
      </c>
      <c r="CE39" s="5" t="s">
        <v>35</v>
      </c>
    </row>
    <row r="40" spans="1:83" x14ac:dyDescent="0.25">
      <c r="A40" s="4" t="s">
        <v>220</v>
      </c>
      <c r="B40" s="3" t="s">
        <v>31</v>
      </c>
      <c r="C40" s="6" t="s">
        <v>32</v>
      </c>
      <c r="D40" s="6" t="s">
        <v>33</v>
      </c>
      <c r="E40" s="3" t="s">
        <v>34</v>
      </c>
      <c r="F40" s="3" t="s">
        <v>379</v>
      </c>
      <c r="G40" s="7">
        <v>70.400000000000006</v>
      </c>
      <c r="H40" s="5">
        <v>54.4</v>
      </c>
      <c r="I40" s="5">
        <v>318.60000000000002</v>
      </c>
      <c r="J40" s="5" t="s">
        <v>35</v>
      </c>
      <c r="K40" s="5" t="s">
        <v>35</v>
      </c>
      <c r="L40" s="5" t="s">
        <v>35</v>
      </c>
      <c r="M40" s="5">
        <v>519.1</v>
      </c>
      <c r="N40" s="5">
        <v>439.6</v>
      </c>
      <c r="O40" s="5">
        <v>120.6</v>
      </c>
      <c r="P40" s="5">
        <v>55.5</v>
      </c>
      <c r="Q40" s="5">
        <v>526.70000000000005</v>
      </c>
      <c r="R40" s="5">
        <v>957.9</v>
      </c>
      <c r="S40" s="5">
        <v>95.5</v>
      </c>
      <c r="T40" s="5">
        <v>252.7</v>
      </c>
      <c r="U40" s="5" t="s">
        <v>35</v>
      </c>
      <c r="V40" s="5">
        <v>46.4</v>
      </c>
      <c r="W40" s="12">
        <v>1809.2</v>
      </c>
      <c r="X40" s="5">
        <v>80.3</v>
      </c>
      <c r="Y40" s="8">
        <f t="shared" si="34"/>
        <v>2.172972972972973</v>
      </c>
      <c r="Z40" s="8">
        <f t="shared" si="21"/>
        <v>1.2628272251308901</v>
      </c>
      <c r="AA40" s="3" t="s">
        <v>35</v>
      </c>
      <c r="AB40" s="9">
        <f t="shared" ref="AB40:AB52" si="35">T40/X40</f>
        <v>3.1469489414694896</v>
      </c>
      <c r="AC40" s="3" t="s">
        <v>35</v>
      </c>
      <c r="AD40" s="8">
        <f t="shared" si="17"/>
        <v>0.79315756434400497</v>
      </c>
      <c r="AE40" s="3" t="s">
        <v>35</v>
      </c>
      <c r="AF40" s="9">
        <f>W40/N40</f>
        <v>4.1155595996360326</v>
      </c>
      <c r="AG40" s="22" t="s">
        <v>35</v>
      </c>
      <c r="AH40" s="5">
        <v>26.6</v>
      </c>
      <c r="AI40" s="5">
        <v>120.2</v>
      </c>
      <c r="AJ40" s="5">
        <v>36.6</v>
      </c>
      <c r="AK40" s="5">
        <v>46.5</v>
      </c>
      <c r="AL40" s="5">
        <v>30</v>
      </c>
      <c r="AM40" s="5">
        <v>50</v>
      </c>
      <c r="AN40" s="5">
        <v>335073</v>
      </c>
      <c r="AO40" s="5">
        <v>116895</v>
      </c>
      <c r="AP40" s="5">
        <v>88202</v>
      </c>
      <c r="AQ40" s="5">
        <v>287</v>
      </c>
      <c r="AR40" s="5">
        <v>334.6</v>
      </c>
      <c r="AS40" s="5">
        <v>609.79999999999995</v>
      </c>
      <c r="AT40" s="5">
        <v>612</v>
      </c>
      <c r="AU40" s="5">
        <v>102.2</v>
      </c>
      <c r="AV40" s="5">
        <v>661.4</v>
      </c>
      <c r="AW40" s="5">
        <v>1143.0999999999999</v>
      </c>
      <c r="AX40" s="5">
        <v>635</v>
      </c>
      <c r="AY40" s="5">
        <v>578.70000000000005</v>
      </c>
      <c r="AZ40" s="5">
        <v>737.8</v>
      </c>
      <c r="BA40" s="5">
        <v>0</v>
      </c>
      <c r="BB40" s="5">
        <v>0</v>
      </c>
      <c r="BC40" s="5">
        <v>808</v>
      </c>
      <c r="BD40" s="5">
        <v>509.4</v>
      </c>
      <c r="BE40" s="5">
        <v>379.8</v>
      </c>
      <c r="BF40" s="5">
        <v>0</v>
      </c>
      <c r="BG40" s="5">
        <v>238.6</v>
      </c>
      <c r="BH40" s="5">
        <v>853.7</v>
      </c>
      <c r="BI40" s="5">
        <v>0</v>
      </c>
      <c r="BJ40" s="5">
        <v>927.7</v>
      </c>
      <c r="BK40" s="5">
        <v>0</v>
      </c>
      <c r="BL40" s="16">
        <f>AQ40/AR40</f>
        <v>0.85774058577405854</v>
      </c>
      <c r="BM40" s="16">
        <f>AQ40/AS40</f>
        <v>0.47064611347982949</v>
      </c>
      <c r="BN40" s="16">
        <f>AQ40/AT40</f>
        <v>0.46895424836601307</v>
      </c>
      <c r="BO40" s="16">
        <f>AQ40/AU40</f>
        <v>2.8082191780821919</v>
      </c>
      <c r="BP40" s="16">
        <f>AQ40/AV40</f>
        <v>0.43392803144844272</v>
      </c>
      <c r="BQ40" s="16">
        <f>AQ40/AW40</f>
        <v>0.25107164727495407</v>
      </c>
      <c r="BR40" s="16">
        <f>AR40/AS40</f>
        <v>0.54870449327648418</v>
      </c>
      <c r="BS40" s="16">
        <f>AR40/AT40</f>
        <v>0.54673202614379091</v>
      </c>
      <c r="BT40" s="16">
        <f>AR40/AV40</f>
        <v>0.50589658300574547</v>
      </c>
      <c r="BU40" s="16">
        <f>AR40/AW40</f>
        <v>0.29271279853031235</v>
      </c>
      <c r="BV40" s="16">
        <f>AS40/AT40</f>
        <v>0.99640522875816984</v>
      </c>
      <c r="BW40" s="16">
        <f>AV40/AW40</f>
        <v>0.57860204706499874</v>
      </c>
      <c r="BX40" s="20">
        <v>1</v>
      </c>
      <c r="BY40" s="20">
        <v>1</v>
      </c>
      <c r="BZ40" s="20">
        <v>1</v>
      </c>
      <c r="CA40" s="20">
        <v>1</v>
      </c>
      <c r="CB40" s="20">
        <v>1</v>
      </c>
      <c r="CC40" s="20">
        <v>1</v>
      </c>
      <c r="CD40" s="20">
        <v>1</v>
      </c>
      <c r="CE40" s="20">
        <v>1</v>
      </c>
    </row>
    <row r="41" spans="1:83" x14ac:dyDescent="0.25">
      <c r="A41" s="4" t="s">
        <v>221</v>
      </c>
      <c r="B41" s="3" t="s">
        <v>31</v>
      </c>
      <c r="C41" s="6" t="s">
        <v>32</v>
      </c>
      <c r="D41" s="6" t="s">
        <v>33</v>
      </c>
      <c r="E41" s="3" t="s">
        <v>34</v>
      </c>
      <c r="F41" s="3" t="s">
        <v>379</v>
      </c>
      <c r="G41" s="7">
        <v>54.4</v>
      </c>
      <c r="H41" s="5">
        <v>48.6</v>
      </c>
      <c r="I41" s="5">
        <v>302.60000000000002</v>
      </c>
      <c r="J41" s="5">
        <v>149.1</v>
      </c>
      <c r="K41" s="5">
        <v>136.80000000000001</v>
      </c>
      <c r="L41" s="5">
        <v>85.2</v>
      </c>
      <c r="M41" s="5">
        <v>487.7</v>
      </c>
      <c r="N41" s="5" t="s">
        <v>35</v>
      </c>
      <c r="O41" s="5">
        <v>116.6</v>
      </c>
      <c r="P41" s="5">
        <v>58.2</v>
      </c>
      <c r="Q41" s="5">
        <v>514.6</v>
      </c>
      <c r="R41" s="5">
        <v>912.3</v>
      </c>
      <c r="S41" s="5">
        <v>101.3</v>
      </c>
      <c r="T41" s="5">
        <v>252.8</v>
      </c>
      <c r="U41" s="5">
        <v>115.9</v>
      </c>
      <c r="V41" s="5">
        <v>34</v>
      </c>
      <c r="W41" s="12">
        <v>1755.2</v>
      </c>
      <c r="X41" s="5">
        <v>89.3</v>
      </c>
      <c r="Y41" s="8">
        <f t="shared" si="34"/>
        <v>2.0034364261168385</v>
      </c>
      <c r="Z41" s="8">
        <f t="shared" si="21"/>
        <v>1.1510365251727541</v>
      </c>
      <c r="AA41" s="9">
        <f>M41/L41</f>
        <v>5.7241784037558681</v>
      </c>
      <c r="AB41" s="9">
        <f t="shared" si="35"/>
        <v>2.8309070548712207</v>
      </c>
      <c r="AC41" s="9">
        <f t="shared" ref="AC41:AC52" si="36">T41/U41</f>
        <v>2.1811906816220881</v>
      </c>
      <c r="AD41" s="8">
        <f t="shared" si="17"/>
        <v>0.83542630535360207</v>
      </c>
      <c r="AE41" s="9">
        <f t="shared" ref="AE41:AE52" si="37">O41/U41</f>
        <v>1.0060396893874028</v>
      </c>
      <c r="AF41" s="3" t="s">
        <v>35</v>
      </c>
      <c r="AG41" s="22">
        <v>0</v>
      </c>
      <c r="AH41" s="5">
        <v>31.6</v>
      </c>
      <c r="AI41" s="5">
        <v>113.1</v>
      </c>
      <c r="AJ41" s="5">
        <v>36.4</v>
      </c>
      <c r="AK41" s="5">
        <v>49.4</v>
      </c>
      <c r="AL41" s="5">
        <v>28.4</v>
      </c>
      <c r="AM41" s="5">
        <v>51.6</v>
      </c>
      <c r="AN41" s="5">
        <v>341468</v>
      </c>
      <c r="AO41" s="5">
        <v>141025</v>
      </c>
      <c r="AP41" s="5">
        <v>101557</v>
      </c>
      <c r="AQ41" s="5">
        <v>251.9</v>
      </c>
      <c r="AR41" s="5">
        <v>370.6</v>
      </c>
      <c r="AS41" s="5">
        <v>529.4</v>
      </c>
      <c r="AT41" s="5">
        <v>655.9</v>
      </c>
      <c r="AU41" s="5">
        <v>112.2</v>
      </c>
      <c r="AV41" s="5">
        <v>702.5</v>
      </c>
      <c r="AW41" s="5">
        <v>1159.9000000000001</v>
      </c>
      <c r="AX41" s="5">
        <v>455.5</v>
      </c>
      <c r="AY41" s="5">
        <v>694.5</v>
      </c>
      <c r="AZ41" s="5">
        <v>859.4</v>
      </c>
      <c r="BA41" s="5">
        <v>0</v>
      </c>
      <c r="BB41" s="5">
        <v>0</v>
      </c>
      <c r="BC41" s="5">
        <v>788.4</v>
      </c>
      <c r="BD41" s="5">
        <v>409.6</v>
      </c>
      <c r="BE41" s="5">
        <v>432.7</v>
      </c>
      <c r="BF41" s="5">
        <v>0</v>
      </c>
      <c r="BG41" s="5">
        <v>295.89999999999998</v>
      </c>
      <c r="BH41" s="5">
        <v>710</v>
      </c>
      <c r="BI41" s="5">
        <v>0</v>
      </c>
      <c r="BJ41" s="5">
        <v>933.2</v>
      </c>
      <c r="BK41" s="5">
        <v>0</v>
      </c>
      <c r="BL41" s="16">
        <f>AQ41/AR41</f>
        <v>0.67970858067997841</v>
      </c>
      <c r="BM41" s="16">
        <f>AQ41/AS41</f>
        <v>0.4758216849263317</v>
      </c>
      <c r="BN41" s="16">
        <f>AQ41/AT41</f>
        <v>0.38405244701936275</v>
      </c>
      <c r="BO41" s="16">
        <f>AQ41/AU41</f>
        <v>2.2450980392156863</v>
      </c>
      <c r="BP41" s="16">
        <f>AQ41/AV41</f>
        <v>0.35857651245551603</v>
      </c>
      <c r="BQ41" s="16">
        <f>AQ41/AW41</f>
        <v>0.21717389430123285</v>
      </c>
      <c r="BR41" s="16">
        <f>AR41/AS41</f>
        <v>0.70003777861730265</v>
      </c>
      <c r="BS41" s="16">
        <f>AR41/AT41</f>
        <v>0.56502515627382233</v>
      </c>
      <c r="BT41" s="16">
        <f>AR41/AV41</f>
        <v>0.52754448398576514</v>
      </c>
      <c r="BU41" s="16">
        <f>AR41/AW41</f>
        <v>0.31951030261229418</v>
      </c>
      <c r="BV41" s="16">
        <f>AS41/AT41</f>
        <v>0.80713523402957765</v>
      </c>
      <c r="BW41" s="16">
        <f>AV41/AW41</f>
        <v>0.60565565997068704</v>
      </c>
      <c r="BX41" s="20">
        <v>1</v>
      </c>
      <c r="BY41" s="20">
        <v>1</v>
      </c>
      <c r="BZ41" s="20">
        <v>1</v>
      </c>
      <c r="CA41" s="20">
        <v>1</v>
      </c>
      <c r="CB41" s="20">
        <v>1</v>
      </c>
      <c r="CC41" s="20">
        <v>1</v>
      </c>
      <c r="CD41" s="20">
        <v>1</v>
      </c>
      <c r="CE41" s="20">
        <v>1</v>
      </c>
    </row>
    <row r="42" spans="1:83" x14ac:dyDescent="0.25">
      <c r="A42" s="4" t="s">
        <v>315</v>
      </c>
      <c r="B42" s="3" t="s">
        <v>31</v>
      </c>
      <c r="C42" s="6" t="s">
        <v>32</v>
      </c>
      <c r="D42" s="6" t="s">
        <v>33</v>
      </c>
      <c r="E42" s="6" t="s">
        <v>34</v>
      </c>
      <c r="F42" s="6" t="s">
        <v>382</v>
      </c>
      <c r="G42" s="5">
        <v>71.8</v>
      </c>
      <c r="H42" s="5">
        <v>62.5</v>
      </c>
      <c r="I42" s="5">
        <v>433.7</v>
      </c>
      <c r="J42" s="5">
        <v>266.3</v>
      </c>
      <c r="K42" s="5">
        <v>231</v>
      </c>
      <c r="L42" s="5">
        <v>105.3</v>
      </c>
      <c r="M42" s="5">
        <v>533.70000000000005</v>
      </c>
      <c r="N42" s="5" t="s">
        <v>35</v>
      </c>
      <c r="O42" s="5">
        <v>119.7</v>
      </c>
      <c r="P42" s="5" t="s">
        <v>35</v>
      </c>
      <c r="Q42" s="5">
        <v>674.9</v>
      </c>
      <c r="R42" s="5">
        <v>1144.2</v>
      </c>
      <c r="S42" s="5">
        <v>125</v>
      </c>
      <c r="T42" s="5">
        <v>316.8</v>
      </c>
      <c r="U42" s="5">
        <v>128.5</v>
      </c>
      <c r="V42" s="5">
        <v>67.3</v>
      </c>
      <c r="W42" s="12">
        <v>2095.8000000000002</v>
      </c>
      <c r="X42" s="5">
        <v>68.5</v>
      </c>
      <c r="Y42" s="3" t="s">
        <v>35</v>
      </c>
      <c r="Z42" s="8">
        <f t="shared" si="21"/>
        <v>0.95760000000000001</v>
      </c>
      <c r="AA42" s="9">
        <f>M42/L42</f>
        <v>5.068376068376069</v>
      </c>
      <c r="AB42" s="9">
        <f t="shared" si="35"/>
        <v>4.6248175182481752</v>
      </c>
      <c r="AC42" s="9">
        <f t="shared" si="36"/>
        <v>2.4653696498054476</v>
      </c>
      <c r="AD42" s="8">
        <f t="shared" si="17"/>
        <v>0.73045884251786952</v>
      </c>
      <c r="AE42" s="9">
        <f t="shared" si="37"/>
        <v>0.93151750972762648</v>
      </c>
      <c r="AF42" s="3" t="s">
        <v>35</v>
      </c>
      <c r="AG42" s="22">
        <v>0</v>
      </c>
      <c r="AH42" s="5">
        <v>38.299999999999997</v>
      </c>
      <c r="AI42" s="5">
        <v>112.8</v>
      </c>
      <c r="AJ42" s="5">
        <v>41.3</v>
      </c>
      <c r="AK42" s="5">
        <v>40.299999999999997</v>
      </c>
      <c r="AL42" s="5">
        <v>26.8</v>
      </c>
      <c r="AM42" s="5">
        <v>46.1</v>
      </c>
      <c r="AN42" s="5">
        <v>558894</v>
      </c>
      <c r="AO42" s="5">
        <v>210411</v>
      </c>
      <c r="AP42" s="5">
        <v>175519</v>
      </c>
      <c r="AQ42" s="5">
        <v>291.7</v>
      </c>
      <c r="AR42" s="5">
        <v>441</v>
      </c>
      <c r="AS42" s="5">
        <v>865</v>
      </c>
      <c r="AT42" s="5">
        <v>901.3</v>
      </c>
      <c r="AU42" s="5">
        <v>145.5</v>
      </c>
      <c r="AV42" s="5">
        <v>807.2</v>
      </c>
      <c r="AW42" s="5">
        <v>1428.1</v>
      </c>
      <c r="AX42" s="5">
        <v>860.6</v>
      </c>
      <c r="AY42" s="5">
        <v>765.4</v>
      </c>
      <c r="AZ42" s="5">
        <v>870.9</v>
      </c>
      <c r="BA42" s="5">
        <v>148.1</v>
      </c>
      <c r="BB42" s="5">
        <v>209.2</v>
      </c>
      <c r="BC42" s="5">
        <v>926.2</v>
      </c>
      <c r="BD42" s="5">
        <v>812.6</v>
      </c>
      <c r="BE42" s="5">
        <v>429.5</v>
      </c>
      <c r="BF42" s="5">
        <v>192.9</v>
      </c>
      <c r="BG42" s="5">
        <v>263.2</v>
      </c>
      <c r="BH42" s="5">
        <v>1128.7</v>
      </c>
      <c r="BI42" s="5">
        <v>1926.6</v>
      </c>
      <c r="BJ42" s="5">
        <v>1485.1</v>
      </c>
      <c r="BK42" s="5">
        <v>1164.7</v>
      </c>
      <c r="BL42" s="16">
        <f>AQ42/AR42</f>
        <v>0.66145124716553283</v>
      </c>
      <c r="BM42" s="16">
        <f>AQ42/AS42</f>
        <v>0.33722543352601153</v>
      </c>
      <c r="BN42" s="16">
        <f>AQ42/AT42</f>
        <v>0.32364362587373796</v>
      </c>
      <c r="BO42" s="16">
        <f>AQ42/AU42</f>
        <v>2.0048109965635739</v>
      </c>
      <c r="BP42" s="16">
        <f>AQ42/AV42</f>
        <v>0.3613726461843409</v>
      </c>
      <c r="BQ42" s="16">
        <f>AQ42/AW42</f>
        <v>0.2042574049436314</v>
      </c>
      <c r="BR42" s="16">
        <f>AR42/AS42</f>
        <v>0.50982658959537575</v>
      </c>
      <c r="BS42" s="16">
        <f>AR42/AT42</f>
        <v>0.48929324309330968</v>
      </c>
      <c r="BT42" s="16">
        <f>AR42/AV42</f>
        <v>0.54633300297324083</v>
      </c>
      <c r="BU42" s="16">
        <f>AR42/AW42</f>
        <v>0.30880190462852741</v>
      </c>
      <c r="BV42" s="16">
        <f>AS42/AT42</f>
        <v>0.95972484189504059</v>
      </c>
      <c r="BW42" s="16">
        <f>AV42/AW42</f>
        <v>0.56522652475316859</v>
      </c>
      <c r="BX42" s="20">
        <v>0</v>
      </c>
      <c r="BY42" s="20">
        <v>0</v>
      </c>
      <c r="BZ42" s="20">
        <v>0</v>
      </c>
      <c r="CA42" s="20">
        <v>0</v>
      </c>
      <c r="CB42" s="20">
        <v>0</v>
      </c>
      <c r="CC42" s="20">
        <v>0</v>
      </c>
      <c r="CD42" s="20">
        <v>0</v>
      </c>
      <c r="CE42" s="20">
        <v>0</v>
      </c>
    </row>
    <row r="43" spans="1:83" x14ac:dyDescent="0.25">
      <c r="A43" s="4" t="s">
        <v>316</v>
      </c>
      <c r="B43" s="3" t="s">
        <v>31</v>
      </c>
      <c r="C43" s="6" t="s">
        <v>32</v>
      </c>
      <c r="D43" s="6" t="s">
        <v>33</v>
      </c>
      <c r="E43" s="6" t="s">
        <v>34</v>
      </c>
      <c r="F43" s="6" t="s">
        <v>382</v>
      </c>
      <c r="G43" s="5">
        <v>54.7</v>
      </c>
      <c r="H43" s="5">
        <v>61.7</v>
      </c>
      <c r="I43" s="5">
        <v>330.1</v>
      </c>
      <c r="J43" s="5">
        <v>213.8</v>
      </c>
      <c r="K43" s="5">
        <v>196.5</v>
      </c>
      <c r="L43" s="5">
        <v>103.9</v>
      </c>
      <c r="M43" s="5" t="s">
        <v>35</v>
      </c>
      <c r="N43" s="5">
        <v>439.9</v>
      </c>
      <c r="O43" s="5">
        <v>122.4</v>
      </c>
      <c r="P43" s="5">
        <v>64.099999999999994</v>
      </c>
      <c r="Q43" s="5">
        <v>542.1</v>
      </c>
      <c r="R43" s="5">
        <v>943.7</v>
      </c>
      <c r="S43" s="5">
        <v>102.9</v>
      </c>
      <c r="T43" s="5">
        <v>294.89999999999998</v>
      </c>
      <c r="U43" s="5">
        <v>117.9</v>
      </c>
      <c r="V43" s="5">
        <v>47.5</v>
      </c>
      <c r="W43" s="12">
        <v>1994.8</v>
      </c>
      <c r="X43" s="5">
        <v>67.400000000000006</v>
      </c>
      <c r="Y43" s="8">
        <f>O43/P43</f>
        <v>1.9095163806552264</v>
      </c>
      <c r="Z43" s="8">
        <f t="shared" si="21"/>
        <v>1.1895043731778425</v>
      </c>
      <c r="AA43" s="3" t="s">
        <v>35</v>
      </c>
      <c r="AB43" s="9">
        <f t="shared" si="35"/>
        <v>4.3753709198813047</v>
      </c>
      <c r="AC43" s="9">
        <f t="shared" si="36"/>
        <v>2.501272264631043</v>
      </c>
      <c r="AD43" s="8">
        <f t="shared" si="17"/>
        <v>0.89336564677370478</v>
      </c>
      <c r="AE43" s="9">
        <f t="shared" si="37"/>
        <v>1.0381679389312977</v>
      </c>
      <c r="AF43" s="9">
        <f t="shared" ref="AF43:AF52" si="38">W43/N43</f>
        <v>4.5346669697658557</v>
      </c>
      <c r="AG43" s="22">
        <v>0</v>
      </c>
      <c r="AH43" s="5">
        <v>28.4</v>
      </c>
      <c r="AI43" s="5">
        <v>123.5</v>
      </c>
      <c r="AJ43" s="5">
        <v>38</v>
      </c>
      <c r="AK43" s="5">
        <v>42.7</v>
      </c>
      <c r="AL43" s="5">
        <v>26.9</v>
      </c>
      <c r="AM43" s="5">
        <v>47.5</v>
      </c>
      <c r="AN43" s="5">
        <v>373411</v>
      </c>
      <c r="AO43" s="5">
        <v>136254</v>
      </c>
      <c r="AP43" s="5">
        <v>113623</v>
      </c>
      <c r="AQ43" s="5">
        <v>262.89999999999998</v>
      </c>
      <c r="AR43" s="5">
        <v>342</v>
      </c>
      <c r="AS43" s="5">
        <v>669</v>
      </c>
      <c r="AT43" s="5">
        <v>703.9</v>
      </c>
      <c r="AU43" s="5">
        <v>109.6</v>
      </c>
      <c r="AV43" s="5">
        <v>699.5</v>
      </c>
      <c r="AW43" s="5">
        <v>1176.4000000000001</v>
      </c>
      <c r="AX43" s="5">
        <v>715.5</v>
      </c>
      <c r="AY43" s="5">
        <v>573.1</v>
      </c>
      <c r="AZ43" s="5">
        <v>631.1</v>
      </c>
      <c r="BA43" s="5">
        <v>142.5</v>
      </c>
      <c r="BB43" s="5">
        <v>183.2</v>
      </c>
      <c r="BC43" s="5">
        <v>753.5</v>
      </c>
      <c r="BD43" s="5">
        <v>528.6</v>
      </c>
      <c r="BE43" s="5">
        <v>348.3</v>
      </c>
      <c r="BF43" s="5">
        <v>164</v>
      </c>
      <c r="BG43" s="5">
        <v>247.5</v>
      </c>
      <c r="BH43" s="5">
        <v>884.9</v>
      </c>
      <c r="BI43" s="5">
        <v>1471.3</v>
      </c>
      <c r="BJ43" s="5">
        <v>1067.5</v>
      </c>
      <c r="BK43" s="5">
        <v>822.3</v>
      </c>
      <c r="BL43" s="16">
        <f>AQ43/AR43</f>
        <v>0.76871345029239757</v>
      </c>
      <c r="BM43" s="16">
        <f>AQ43/AS43</f>
        <v>0.39297458893871445</v>
      </c>
      <c r="BN43" s="16">
        <f>AQ43/AT43</f>
        <v>0.3734905526353175</v>
      </c>
      <c r="BO43" s="16">
        <f>AQ43/AU43</f>
        <v>2.398722627737226</v>
      </c>
      <c r="BP43" s="16">
        <f>AQ43/AV43</f>
        <v>0.37583988563259468</v>
      </c>
      <c r="BQ43" s="16">
        <f>AQ43/AW43</f>
        <v>0.22347840870452224</v>
      </c>
      <c r="BR43" s="16">
        <f>AR43/AS43</f>
        <v>0.5112107623318386</v>
      </c>
      <c r="BS43" s="16">
        <f>AR43/AT43</f>
        <v>0.48586446938485583</v>
      </c>
      <c r="BT43" s="16">
        <f>AR43/AV43</f>
        <v>0.48892065761258041</v>
      </c>
      <c r="BU43" s="16">
        <f>AR43/AW43</f>
        <v>0.29071744304658276</v>
      </c>
      <c r="BV43" s="16">
        <f>AS43/AT43</f>
        <v>0.9504190936212531</v>
      </c>
      <c r="BW43" s="16">
        <f>AV43/AW43</f>
        <v>0.59461067664059841</v>
      </c>
      <c r="BX43" s="20">
        <v>0</v>
      </c>
      <c r="BY43" s="20">
        <v>0</v>
      </c>
      <c r="BZ43" s="20">
        <v>0</v>
      </c>
      <c r="CA43" s="20">
        <v>0</v>
      </c>
      <c r="CB43" s="20">
        <v>0</v>
      </c>
      <c r="CC43" s="20">
        <v>0</v>
      </c>
      <c r="CD43" s="20">
        <v>0</v>
      </c>
      <c r="CE43" s="20">
        <v>0</v>
      </c>
    </row>
    <row r="44" spans="1:83" x14ac:dyDescent="0.25">
      <c r="A44" s="4" t="s">
        <v>317</v>
      </c>
      <c r="B44" s="3" t="s">
        <v>31</v>
      </c>
      <c r="C44" s="6" t="s">
        <v>32</v>
      </c>
      <c r="D44" s="6" t="s">
        <v>33</v>
      </c>
      <c r="E44" s="6" t="s">
        <v>34</v>
      </c>
      <c r="F44" s="6" t="s">
        <v>382</v>
      </c>
      <c r="G44" s="5">
        <v>81.3</v>
      </c>
      <c r="H44" s="5">
        <v>76</v>
      </c>
      <c r="I44" s="5">
        <v>421.8</v>
      </c>
      <c r="J44" s="5">
        <v>234.2</v>
      </c>
      <c r="K44" s="5">
        <v>214.2</v>
      </c>
      <c r="L44" s="5">
        <v>113.7</v>
      </c>
      <c r="M44" s="5">
        <v>548.1</v>
      </c>
      <c r="N44" s="5">
        <v>516.79999999999995</v>
      </c>
      <c r="O44" s="5">
        <v>141.19999999999999</v>
      </c>
      <c r="P44" s="5">
        <v>96.4</v>
      </c>
      <c r="Q44" s="5">
        <v>685.3</v>
      </c>
      <c r="R44" s="5">
        <v>1267.8</v>
      </c>
      <c r="S44" s="5">
        <v>120.6</v>
      </c>
      <c r="T44" s="5">
        <v>319.2</v>
      </c>
      <c r="U44" s="5">
        <v>135.80000000000001</v>
      </c>
      <c r="V44" s="5">
        <v>72.099999999999994</v>
      </c>
      <c r="W44" s="12">
        <v>2718.3</v>
      </c>
      <c r="X44" s="5">
        <v>82.4</v>
      </c>
      <c r="Y44" s="8">
        <f>O44/P44</f>
        <v>1.4647302904564314</v>
      </c>
      <c r="Z44" s="8">
        <f t="shared" si="21"/>
        <v>1.1708126036484245</v>
      </c>
      <c r="AA44" s="9">
        <f>M44/L44</f>
        <v>4.8205804749340366</v>
      </c>
      <c r="AB44" s="9">
        <f t="shared" si="35"/>
        <v>3.8737864077669899</v>
      </c>
      <c r="AC44" s="9">
        <f t="shared" si="36"/>
        <v>2.3505154639175254</v>
      </c>
      <c r="AD44" s="8">
        <f t="shared" si="17"/>
        <v>0.75675675675675669</v>
      </c>
      <c r="AE44" s="9">
        <f t="shared" si="37"/>
        <v>1.0397643593519881</v>
      </c>
      <c r="AF44" s="9">
        <f t="shared" si="38"/>
        <v>5.2598684210526327</v>
      </c>
      <c r="AG44" s="22">
        <v>0</v>
      </c>
      <c r="AH44" s="5">
        <v>35.200000000000003</v>
      </c>
      <c r="AI44" s="5">
        <v>114.7</v>
      </c>
      <c r="AJ44" s="5">
        <v>39.1</v>
      </c>
      <c r="AK44" s="5">
        <v>43.1</v>
      </c>
      <c r="AL44" s="5">
        <v>21.8</v>
      </c>
      <c r="AM44" s="5">
        <v>47.3</v>
      </c>
      <c r="AN44" s="5">
        <v>742374</v>
      </c>
      <c r="AO44" s="5">
        <v>316547</v>
      </c>
      <c r="AP44" s="5">
        <v>195433</v>
      </c>
      <c r="AQ44" s="5">
        <v>380.8</v>
      </c>
      <c r="AR44" s="5">
        <v>373.2</v>
      </c>
      <c r="AS44" s="5">
        <v>1043</v>
      </c>
      <c r="AT44" s="5">
        <v>959.9</v>
      </c>
      <c r="AU44" s="5">
        <v>187.4</v>
      </c>
      <c r="AV44" s="5">
        <v>954.5</v>
      </c>
      <c r="AW44" s="5">
        <v>1626.4</v>
      </c>
      <c r="AX44" s="5">
        <v>756.4</v>
      </c>
      <c r="AY44" s="5">
        <v>1035.9000000000001</v>
      </c>
      <c r="AZ44" s="5">
        <v>1178</v>
      </c>
      <c r="BA44" s="5">
        <v>172.1</v>
      </c>
      <c r="BB44" s="5">
        <v>226.1</v>
      </c>
      <c r="BC44" s="5">
        <v>1110.0999999999999</v>
      </c>
      <c r="BD44" s="5">
        <v>702.2</v>
      </c>
      <c r="BE44" s="5">
        <v>528.6</v>
      </c>
      <c r="BF44" s="5">
        <v>174</v>
      </c>
      <c r="BG44" s="5">
        <v>311.39999999999998</v>
      </c>
      <c r="BH44" s="5">
        <v>1064.4000000000001</v>
      </c>
      <c r="BI44" s="5">
        <v>2105.1</v>
      </c>
      <c r="BJ44" s="5">
        <v>1489.5</v>
      </c>
      <c r="BK44" s="5">
        <v>1166.2</v>
      </c>
      <c r="BL44" s="16">
        <f>AQ44/AR44</f>
        <v>1.0203644158628082</v>
      </c>
      <c r="BM44" s="16">
        <f>AQ44/AS44</f>
        <v>0.36510067114093958</v>
      </c>
      <c r="BN44" s="16">
        <f>AQ44/AT44</f>
        <v>0.39670799041566834</v>
      </c>
      <c r="BO44" s="16">
        <f>AQ44/AU44</f>
        <v>2.0320170757737461</v>
      </c>
      <c r="BP44" s="16">
        <f>AQ44/AV44</f>
        <v>0.39895233106338396</v>
      </c>
      <c r="BQ44" s="16">
        <f>AQ44/AW44</f>
        <v>0.23413674372848006</v>
      </c>
      <c r="BR44" s="16">
        <f>AR44/AS44</f>
        <v>0.35781399808245445</v>
      </c>
      <c r="BS44" s="16">
        <f>AR44/AT44</f>
        <v>0.38879049901031359</v>
      </c>
      <c r="BT44" s="16">
        <f>AR44/AV44</f>
        <v>0.39099004714510216</v>
      </c>
      <c r="BU44" s="16">
        <f>AR44/AW44</f>
        <v>0.22946384653221838</v>
      </c>
      <c r="BV44" s="16">
        <f>AS44/AT44</f>
        <v>1.0865715178664443</v>
      </c>
      <c r="BW44" s="16">
        <f>AV44/AW44</f>
        <v>0.58687899655681253</v>
      </c>
      <c r="BX44" s="20">
        <v>0</v>
      </c>
      <c r="BY44" s="20">
        <v>0</v>
      </c>
      <c r="BZ44" s="20">
        <v>0</v>
      </c>
      <c r="CA44" s="20">
        <v>0</v>
      </c>
      <c r="CB44" s="20">
        <v>0</v>
      </c>
      <c r="CC44" s="20">
        <v>0</v>
      </c>
      <c r="CD44" s="20">
        <v>0</v>
      </c>
      <c r="CE44" s="20">
        <v>0</v>
      </c>
    </row>
    <row r="45" spans="1:83" x14ac:dyDescent="0.25">
      <c r="A45" s="4" t="s">
        <v>121</v>
      </c>
      <c r="B45" s="6" t="s">
        <v>122</v>
      </c>
      <c r="C45" s="6" t="s">
        <v>32</v>
      </c>
      <c r="D45" s="6" t="s">
        <v>73</v>
      </c>
      <c r="E45" s="6" t="s">
        <v>123</v>
      </c>
      <c r="F45" s="6" t="s">
        <v>379</v>
      </c>
      <c r="G45" s="5">
        <v>57</v>
      </c>
      <c r="H45" s="5">
        <v>53.1</v>
      </c>
      <c r="I45" s="5">
        <v>227.6</v>
      </c>
      <c r="J45" s="5">
        <v>120.9</v>
      </c>
      <c r="K45" s="5">
        <v>122.1</v>
      </c>
      <c r="L45" s="5">
        <v>89</v>
      </c>
      <c r="M45" s="5">
        <v>233.3</v>
      </c>
      <c r="N45" s="5">
        <v>400.6</v>
      </c>
      <c r="O45" s="5">
        <v>59.2</v>
      </c>
      <c r="P45" s="5" t="s">
        <v>35</v>
      </c>
      <c r="Q45" s="5">
        <v>453.9</v>
      </c>
      <c r="R45" s="5">
        <v>744.6</v>
      </c>
      <c r="S45" s="5">
        <v>90.4</v>
      </c>
      <c r="T45" s="5">
        <v>172.3</v>
      </c>
      <c r="U45" s="5">
        <v>118</v>
      </c>
      <c r="V45" s="5" t="s">
        <v>35</v>
      </c>
      <c r="W45" s="12">
        <v>1767</v>
      </c>
      <c r="X45" s="5">
        <v>58</v>
      </c>
      <c r="Y45" s="8" t="s">
        <v>35</v>
      </c>
      <c r="Z45" s="8">
        <f t="shared" si="21"/>
        <v>0.65486725663716816</v>
      </c>
      <c r="AA45" s="9">
        <f t="shared" ref="AA45:AA52" si="39">M45/L45</f>
        <v>2.6213483146067418</v>
      </c>
      <c r="AB45" s="9">
        <f t="shared" si="35"/>
        <v>2.9706896551724138</v>
      </c>
      <c r="AC45" s="9">
        <f t="shared" si="36"/>
        <v>1.4601694915254237</v>
      </c>
      <c r="AD45" s="8">
        <f t="shared" ref="AD45:AD52" si="40">T45/I45</f>
        <v>0.75702987697715296</v>
      </c>
      <c r="AE45" s="9">
        <f t="shared" si="37"/>
        <v>0.50169491525423726</v>
      </c>
      <c r="AF45" s="9">
        <f t="shared" si="38"/>
        <v>4.4108836744882671</v>
      </c>
      <c r="AG45" s="22">
        <v>0</v>
      </c>
      <c r="AH45" s="5" t="s">
        <v>35</v>
      </c>
      <c r="AI45" s="5" t="s">
        <v>35</v>
      </c>
      <c r="AJ45" s="5" t="s">
        <v>35</v>
      </c>
      <c r="AK45" s="5" t="s">
        <v>35</v>
      </c>
      <c r="AL45" s="5" t="s">
        <v>35</v>
      </c>
      <c r="AM45" s="5" t="s">
        <v>35</v>
      </c>
      <c r="AN45" s="5" t="s">
        <v>35</v>
      </c>
      <c r="AO45" s="5" t="s">
        <v>35</v>
      </c>
      <c r="AP45" s="5" t="s">
        <v>35</v>
      </c>
      <c r="AQ45" s="5" t="s">
        <v>35</v>
      </c>
      <c r="AR45" s="5" t="s">
        <v>35</v>
      </c>
      <c r="AS45" s="5" t="s">
        <v>35</v>
      </c>
      <c r="AT45" s="5" t="s">
        <v>35</v>
      </c>
      <c r="AU45" s="5" t="s">
        <v>35</v>
      </c>
      <c r="AV45" s="5" t="s">
        <v>35</v>
      </c>
      <c r="AW45" s="5" t="s">
        <v>35</v>
      </c>
      <c r="AX45" s="5" t="s">
        <v>35</v>
      </c>
      <c r="AY45" s="5" t="s">
        <v>35</v>
      </c>
      <c r="AZ45" s="5" t="s">
        <v>35</v>
      </c>
      <c r="BA45" s="5" t="s">
        <v>35</v>
      </c>
      <c r="BB45" s="5" t="s">
        <v>35</v>
      </c>
      <c r="BC45" s="5" t="s">
        <v>35</v>
      </c>
      <c r="BD45" s="5" t="s">
        <v>35</v>
      </c>
      <c r="BE45" s="5" t="s">
        <v>35</v>
      </c>
      <c r="BF45" s="5" t="s">
        <v>35</v>
      </c>
      <c r="BG45" s="5" t="s">
        <v>35</v>
      </c>
      <c r="BH45" s="5" t="s">
        <v>35</v>
      </c>
      <c r="BI45" s="5" t="s">
        <v>35</v>
      </c>
      <c r="BJ45" s="5" t="s">
        <v>35</v>
      </c>
      <c r="BK45" s="5" t="s">
        <v>35</v>
      </c>
      <c r="BL45" s="5" t="s">
        <v>35</v>
      </c>
      <c r="BM45" s="5" t="s">
        <v>35</v>
      </c>
      <c r="BN45" s="5" t="s">
        <v>35</v>
      </c>
      <c r="BO45" s="16" t="s">
        <v>35</v>
      </c>
      <c r="BP45" s="16" t="s">
        <v>35</v>
      </c>
      <c r="BQ45" s="16" t="s">
        <v>35</v>
      </c>
      <c r="BR45" s="16" t="s">
        <v>35</v>
      </c>
      <c r="BS45" s="16" t="s">
        <v>35</v>
      </c>
      <c r="BT45" s="16" t="s">
        <v>35</v>
      </c>
      <c r="BU45" s="16" t="s">
        <v>35</v>
      </c>
      <c r="BV45" s="16" t="s">
        <v>35</v>
      </c>
      <c r="BW45" s="16" t="s">
        <v>35</v>
      </c>
      <c r="BX45" s="5" t="s">
        <v>35</v>
      </c>
      <c r="BY45" s="5" t="s">
        <v>35</v>
      </c>
      <c r="BZ45" s="5" t="s">
        <v>35</v>
      </c>
      <c r="CA45" s="5" t="s">
        <v>35</v>
      </c>
      <c r="CB45" s="5" t="s">
        <v>35</v>
      </c>
      <c r="CC45" s="5" t="s">
        <v>35</v>
      </c>
      <c r="CD45" s="5" t="s">
        <v>35</v>
      </c>
      <c r="CE45" s="5" t="s">
        <v>35</v>
      </c>
    </row>
    <row r="46" spans="1:83" x14ac:dyDescent="0.25">
      <c r="A46" s="4" t="s">
        <v>124</v>
      </c>
      <c r="B46" s="6" t="s">
        <v>122</v>
      </c>
      <c r="C46" s="6" t="s">
        <v>32</v>
      </c>
      <c r="D46" s="6" t="s">
        <v>73</v>
      </c>
      <c r="E46" s="6" t="s">
        <v>123</v>
      </c>
      <c r="F46" s="6" t="s">
        <v>379</v>
      </c>
      <c r="G46" s="5">
        <v>55.3</v>
      </c>
      <c r="H46" s="5">
        <v>45.6</v>
      </c>
      <c r="I46" s="5">
        <v>292.7</v>
      </c>
      <c r="J46" s="5">
        <v>175.7</v>
      </c>
      <c r="K46" s="5">
        <v>154</v>
      </c>
      <c r="L46" s="5">
        <v>109.8</v>
      </c>
      <c r="M46" s="5">
        <v>241.8</v>
      </c>
      <c r="N46" s="5">
        <v>359.9</v>
      </c>
      <c r="O46" s="5">
        <v>86.6</v>
      </c>
      <c r="P46" s="5">
        <v>41.2</v>
      </c>
      <c r="Q46" s="5">
        <v>433.8</v>
      </c>
      <c r="R46" s="5">
        <v>789.5</v>
      </c>
      <c r="S46" s="5">
        <v>75.599999999999994</v>
      </c>
      <c r="T46" s="5">
        <v>135.4</v>
      </c>
      <c r="U46" s="5">
        <v>105.3</v>
      </c>
      <c r="V46" s="5">
        <v>49.2</v>
      </c>
      <c r="W46" s="12">
        <v>1753.1</v>
      </c>
      <c r="X46" s="5">
        <v>25.9</v>
      </c>
      <c r="Y46" s="8">
        <f t="shared" ref="Y46:Y52" si="41">O46/P46</f>
        <v>2.1019417475728153</v>
      </c>
      <c r="Z46" s="8">
        <f t="shared" si="21"/>
        <v>1.1455026455026456</v>
      </c>
      <c r="AA46" s="9">
        <f t="shared" si="39"/>
        <v>2.2021857923497268</v>
      </c>
      <c r="AB46" s="9">
        <f t="shared" si="35"/>
        <v>5.2277992277992285</v>
      </c>
      <c r="AC46" s="9">
        <f t="shared" si="36"/>
        <v>1.2858499525166194</v>
      </c>
      <c r="AD46" s="8">
        <f t="shared" si="40"/>
        <v>0.46258968226853436</v>
      </c>
      <c r="AE46" s="9">
        <f t="shared" si="37"/>
        <v>0.82241215574548909</v>
      </c>
      <c r="AF46" s="9">
        <f t="shared" si="38"/>
        <v>4.8710752986940822</v>
      </c>
      <c r="AG46" s="22">
        <v>0</v>
      </c>
      <c r="AH46" s="5" t="s">
        <v>35</v>
      </c>
      <c r="AI46" s="5" t="s">
        <v>35</v>
      </c>
      <c r="AJ46" s="5" t="s">
        <v>35</v>
      </c>
      <c r="AK46" s="5" t="s">
        <v>35</v>
      </c>
      <c r="AL46" s="5">
        <v>23.4</v>
      </c>
      <c r="AM46" s="5">
        <v>48.9</v>
      </c>
      <c r="AN46" s="5">
        <v>191356</v>
      </c>
      <c r="AO46" s="5">
        <v>96279</v>
      </c>
      <c r="AP46" s="5">
        <v>77019</v>
      </c>
      <c r="AQ46" s="5">
        <v>197.3</v>
      </c>
      <c r="AR46" s="5">
        <v>262.5</v>
      </c>
      <c r="AS46" s="5">
        <v>577.79999999999995</v>
      </c>
      <c r="AT46" s="5">
        <v>565.9</v>
      </c>
      <c r="AU46" s="5">
        <v>84.8</v>
      </c>
      <c r="AV46" s="5">
        <v>510.4</v>
      </c>
      <c r="AW46" s="5">
        <v>939.7</v>
      </c>
      <c r="AX46" s="5">
        <v>523.29999999999995</v>
      </c>
      <c r="AY46" s="5">
        <v>552</v>
      </c>
      <c r="AZ46" s="5">
        <v>599.20000000000005</v>
      </c>
      <c r="BA46" s="5">
        <v>107.2</v>
      </c>
      <c r="BB46" s="5">
        <v>138.19999999999999</v>
      </c>
      <c r="BC46" s="5">
        <v>577.4</v>
      </c>
      <c r="BD46" s="5">
        <v>462.9</v>
      </c>
      <c r="BE46" s="5">
        <v>245.6</v>
      </c>
      <c r="BF46" s="5">
        <v>175.1</v>
      </c>
      <c r="BG46" s="5">
        <v>138</v>
      </c>
      <c r="BH46" s="5">
        <v>638.5</v>
      </c>
      <c r="BI46" s="5">
        <v>1179.7</v>
      </c>
      <c r="BJ46" s="5">
        <v>895.5</v>
      </c>
      <c r="BK46" s="5">
        <v>677.3</v>
      </c>
      <c r="BL46" s="16">
        <f t="shared" ref="BL46:BL52" si="42">AQ46/AR46</f>
        <v>0.75161904761904763</v>
      </c>
      <c r="BM46" s="16">
        <f t="shared" ref="BM46:BM52" si="43">AQ46/AS46</f>
        <v>0.34146763586015927</v>
      </c>
      <c r="BN46" s="16">
        <f t="shared" ref="BN46:BN52" si="44">AQ46/AT46</f>
        <v>0.34864817105495671</v>
      </c>
      <c r="BO46" s="16">
        <f t="shared" ref="BO46:BO52" si="45">AQ46/AU46</f>
        <v>2.3266509433962268</v>
      </c>
      <c r="BP46" s="16">
        <f t="shared" ref="BP46:BP52" si="46">AQ46/AV46</f>
        <v>0.38655956112852669</v>
      </c>
      <c r="BQ46" s="16">
        <f t="shared" ref="BQ46:BQ52" si="47">AQ46/AW46</f>
        <v>0.20996062573161647</v>
      </c>
      <c r="BR46" s="16">
        <f t="shared" ref="BR46:BR52" si="48">AR46/AS46</f>
        <v>0.45430944963655245</v>
      </c>
      <c r="BS46" s="16">
        <f t="shared" ref="BS46:BS52" si="49">AR46/AT46</f>
        <v>0.46386287329916948</v>
      </c>
      <c r="BT46" s="16">
        <f t="shared" ref="BT46:BT52" si="50">AR46/AV46</f>
        <v>0.51430250783699061</v>
      </c>
      <c r="BU46" s="16">
        <f t="shared" ref="BU46:BU52" si="51">AR46/AW46</f>
        <v>0.27934447163988507</v>
      </c>
      <c r="BV46" s="16">
        <f t="shared" ref="BV46:BV52" si="52">AS46/AT46</f>
        <v>1.021028450256229</v>
      </c>
      <c r="BW46" s="16">
        <f t="shared" ref="BW46:BW52" si="53">AV46/AW46</f>
        <v>0.54315206980951358</v>
      </c>
      <c r="BX46" s="20">
        <v>0</v>
      </c>
      <c r="BY46" s="20">
        <v>0</v>
      </c>
      <c r="BZ46" s="20">
        <v>0</v>
      </c>
      <c r="CA46" s="20">
        <v>0</v>
      </c>
      <c r="CB46" s="20">
        <v>0</v>
      </c>
      <c r="CC46" s="20">
        <v>0</v>
      </c>
      <c r="CD46" s="20">
        <v>0</v>
      </c>
      <c r="CE46" s="20">
        <v>0</v>
      </c>
    </row>
    <row r="47" spans="1:83" x14ac:dyDescent="0.25">
      <c r="A47" s="4" t="s">
        <v>125</v>
      </c>
      <c r="B47" s="6" t="s">
        <v>122</v>
      </c>
      <c r="C47" s="6" t="s">
        <v>32</v>
      </c>
      <c r="D47" s="6" t="s">
        <v>73</v>
      </c>
      <c r="E47" s="6" t="s">
        <v>123</v>
      </c>
      <c r="F47" s="6" t="s">
        <v>379</v>
      </c>
      <c r="G47" s="5">
        <v>44.6</v>
      </c>
      <c r="H47" s="5">
        <v>48.9</v>
      </c>
      <c r="I47" s="5">
        <v>269.10000000000002</v>
      </c>
      <c r="J47" s="5">
        <v>162.6</v>
      </c>
      <c r="K47" s="5">
        <v>141.19999999999999</v>
      </c>
      <c r="L47" s="5">
        <v>100.9</v>
      </c>
      <c r="M47" s="5">
        <v>236.1</v>
      </c>
      <c r="N47" s="5">
        <v>373.5</v>
      </c>
      <c r="O47" s="5">
        <v>86.1</v>
      </c>
      <c r="P47" s="5">
        <v>74.3</v>
      </c>
      <c r="Q47" s="5">
        <v>437.7</v>
      </c>
      <c r="R47" s="5">
        <v>759</v>
      </c>
      <c r="S47" s="5">
        <v>78.099999999999994</v>
      </c>
      <c r="T47" s="5">
        <v>152.4</v>
      </c>
      <c r="U47" s="5">
        <v>100.3</v>
      </c>
      <c r="V47" s="5" t="s">
        <v>35</v>
      </c>
      <c r="W47" s="12">
        <v>2039.3</v>
      </c>
      <c r="X47" s="5">
        <v>54.3</v>
      </c>
      <c r="Y47" s="8">
        <f t="shared" si="41"/>
        <v>1.1588156123822342</v>
      </c>
      <c r="Z47" s="8">
        <f t="shared" si="21"/>
        <v>1.1024327784891166</v>
      </c>
      <c r="AA47" s="9">
        <f t="shared" si="39"/>
        <v>2.3399405351833495</v>
      </c>
      <c r="AB47" s="9">
        <f t="shared" si="35"/>
        <v>2.806629834254144</v>
      </c>
      <c r="AC47" s="9">
        <f t="shared" si="36"/>
        <v>1.519441674975075</v>
      </c>
      <c r="AD47" s="8">
        <f t="shared" si="40"/>
        <v>0.56633221850613147</v>
      </c>
      <c r="AE47" s="9">
        <f t="shared" si="37"/>
        <v>0.85842472582253238</v>
      </c>
      <c r="AF47" s="9">
        <f t="shared" si="38"/>
        <v>5.4599732262382865</v>
      </c>
      <c r="AG47" s="22">
        <v>0</v>
      </c>
      <c r="AH47" s="5">
        <v>33.5</v>
      </c>
      <c r="AI47" s="5">
        <v>115.1</v>
      </c>
      <c r="AJ47" s="5">
        <v>34.5</v>
      </c>
      <c r="AK47" s="5">
        <v>49.1</v>
      </c>
      <c r="AL47" s="5">
        <v>26.3</v>
      </c>
      <c r="AM47" s="5">
        <v>52.7</v>
      </c>
      <c r="AN47" s="5">
        <v>381646</v>
      </c>
      <c r="AO47" s="5">
        <v>167026</v>
      </c>
      <c r="AP47" s="5">
        <v>113249</v>
      </c>
      <c r="AQ47" s="5">
        <v>165.6</v>
      </c>
      <c r="AR47" s="5">
        <v>366.2</v>
      </c>
      <c r="AS47" s="5">
        <v>674.7</v>
      </c>
      <c r="AT47" s="5">
        <v>764.3</v>
      </c>
      <c r="AU47" s="5">
        <v>106.6</v>
      </c>
      <c r="AV47" s="5">
        <v>795.8</v>
      </c>
      <c r="AW47" s="5">
        <v>1357.1</v>
      </c>
      <c r="AX47" s="5">
        <v>666.7</v>
      </c>
      <c r="AY47" s="5">
        <v>727.2</v>
      </c>
      <c r="AZ47" s="5">
        <v>794.2</v>
      </c>
      <c r="BA47" s="5">
        <v>111.4</v>
      </c>
      <c r="BB47" s="5">
        <v>127.5</v>
      </c>
      <c r="BC47" s="5">
        <v>813.8</v>
      </c>
      <c r="BD47" s="5">
        <v>475.6</v>
      </c>
      <c r="BE47" s="5">
        <v>393.7</v>
      </c>
      <c r="BF47" s="5">
        <v>130.4</v>
      </c>
      <c r="BG47" s="5">
        <v>189.6</v>
      </c>
      <c r="BH47" s="5">
        <v>814.3</v>
      </c>
      <c r="BI47" s="5">
        <v>1508.3</v>
      </c>
      <c r="BJ47" s="5">
        <v>1018.8</v>
      </c>
      <c r="BK47" s="5">
        <v>822.6</v>
      </c>
      <c r="BL47" s="16">
        <f t="shared" si="42"/>
        <v>0.45221190606226108</v>
      </c>
      <c r="BM47" s="16">
        <f t="shared" si="43"/>
        <v>0.24544241885282345</v>
      </c>
      <c r="BN47" s="16">
        <f t="shared" si="44"/>
        <v>0.21666884731126521</v>
      </c>
      <c r="BO47" s="16">
        <f t="shared" si="45"/>
        <v>1.5534709193245779</v>
      </c>
      <c r="BP47" s="16">
        <f t="shared" si="46"/>
        <v>0.20809248554913296</v>
      </c>
      <c r="BQ47" s="16">
        <f t="shared" si="47"/>
        <v>0.12202490604966473</v>
      </c>
      <c r="BR47" s="16">
        <f t="shared" si="48"/>
        <v>0.54275974507188374</v>
      </c>
      <c r="BS47" s="16">
        <f t="shared" si="49"/>
        <v>0.47913123119194034</v>
      </c>
      <c r="BT47" s="16">
        <f t="shared" si="50"/>
        <v>0.46016587082181454</v>
      </c>
      <c r="BU47" s="16">
        <f t="shared" si="51"/>
        <v>0.26984010021369098</v>
      </c>
      <c r="BV47" s="16">
        <f t="shared" si="52"/>
        <v>0.88276854638231073</v>
      </c>
      <c r="BW47" s="16">
        <f t="shared" si="53"/>
        <v>0.58639746518311109</v>
      </c>
      <c r="BX47" s="20">
        <v>0</v>
      </c>
      <c r="BY47" s="20">
        <v>0</v>
      </c>
      <c r="BZ47" s="20">
        <v>0</v>
      </c>
      <c r="CA47" s="20">
        <v>0</v>
      </c>
      <c r="CB47" s="20">
        <v>0</v>
      </c>
      <c r="CC47" s="20">
        <v>0</v>
      </c>
      <c r="CD47" s="20">
        <v>0</v>
      </c>
      <c r="CE47" s="20">
        <v>0</v>
      </c>
    </row>
    <row r="48" spans="1:83" x14ac:dyDescent="0.25">
      <c r="A48" s="4" t="s">
        <v>126</v>
      </c>
      <c r="B48" s="6" t="s">
        <v>122</v>
      </c>
      <c r="C48" s="6" t="s">
        <v>32</v>
      </c>
      <c r="D48" s="6" t="s">
        <v>73</v>
      </c>
      <c r="E48" s="6" t="s">
        <v>123</v>
      </c>
      <c r="F48" s="6" t="s">
        <v>379</v>
      </c>
      <c r="G48" s="5">
        <v>55.1</v>
      </c>
      <c r="H48" s="5">
        <v>57.9</v>
      </c>
      <c r="I48" s="5">
        <v>315.3</v>
      </c>
      <c r="J48" s="5">
        <v>174.5</v>
      </c>
      <c r="K48" s="5">
        <v>155.6</v>
      </c>
      <c r="L48" s="5">
        <v>99.4</v>
      </c>
      <c r="M48" s="5">
        <v>259.60000000000002</v>
      </c>
      <c r="N48" s="5">
        <v>417.1</v>
      </c>
      <c r="O48" s="5">
        <v>80.7</v>
      </c>
      <c r="P48" s="5">
        <v>47.4</v>
      </c>
      <c r="Q48" s="5">
        <v>435.6</v>
      </c>
      <c r="R48" s="5">
        <v>795.9</v>
      </c>
      <c r="S48" s="5">
        <v>80.8</v>
      </c>
      <c r="T48" s="5">
        <v>130.5</v>
      </c>
      <c r="U48" s="5">
        <v>104.2</v>
      </c>
      <c r="V48" s="5">
        <v>42.8</v>
      </c>
      <c r="W48" s="5">
        <v>1899.5</v>
      </c>
      <c r="X48" s="5">
        <v>43.4</v>
      </c>
      <c r="Y48" s="8">
        <f t="shared" si="41"/>
        <v>1.7025316455696204</v>
      </c>
      <c r="Z48" s="8">
        <f t="shared" si="21"/>
        <v>0.99876237623762387</v>
      </c>
      <c r="AA48" s="9">
        <f t="shared" si="39"/>
        <v>2.6116700201207244</v>
      </c>
      <c r="AB48" s="9">
        <f t="shared" si="35"/>
        <v>3.0069124423963136</v>
      </c>
      <c r="AC48" s="9">
        <f t="shared" si="36"/>
        <v>1.2523992322456814</v>
      </c>
      <c r="AD48" s="8">
        <f t="shared" si="40"/>
        <v>0.41389153187440531</v>
      </c>
      <c r="AE48" s="9">
        <f t="shared" si="37"/>
        <v>0.77447216890595005</v>
      </c>
      <c r="AF48" s="9">
        <f t="shared" si="38"/>
        <v>4.5540637736753773</v>
      </c>
      <c r="AG48" s="22">
        <v>0</v>
      </c>
      <c r="AH48" s="5">
        <v>35.6</v>
      </c>
      <c r="AI48" s="5">
        <v>111.7</v>
      </c>
      <c r="AJ48" s="5">
        <v>29.7</v>
      </c>
      <c r="AK48" s="5">
        <v>43.6</v>
      </c>
      <c r="AL48" s="5">
        <v>22.5</v>
      </c>
      <c r="AM48" s="5">
        <v>44.4</v>
      </c>
      <c r="AN48" s="5">
        <v>512184</v>
      </c>
      <c r="AO48" s="5">
        <v>201793</v>
      </c>
      <c r="AP48" s="5">
        <v>160797</v>
      </c>
      <c r="AQ48" s="5">
        <v>256.3</v>
      </c>
      <c r="AR48" s="5">
        <v>389.1</v>
      </c>
      <c r="AS48" s="5">
        <v>894.4</v>
      </c>
      <c r="AT48" s="5">
        <v>856</v>
      </c>
      <c r="AU48" s="5">
        <v>145.19999999999999</v>
      </c>
      <c r="AV48" s="5">
        <v>801.8</v>
      </c>
      <c r="AW48" s="5">
        <v>1529.9</v>
      </c>
      <c r="AX48" s="5">
        <v>851.3</v>
      </c>
      <c r="AY48" s="5">
        <v>599</v>
      </c>
      <c r="AZ48" s="5">
        <v>662</v>
      </c>
      <c r="BA48" s="5">
        <v>275.3</v>
      </c>
      <c r="BB48" s="5">
        <v>344.3</v>
      </c>
      <c r="BC48" s="5">
        <v>1052.5</v>
      </c>
      <c r="BD48" s="5">
        <v>482.3</v>
      </c>
      <c r="BE48" s="5">
        <v>394.1</v>
      </c>
      <c r="BF48" s="5">
        <v>254.9</v>
      </c>
      <c r="BG48" s="5">
        <v>91.7</v>
      </c>
      <c r="BH48" s="5">
        <v>1015.1</v>
      </c>
      <c r="BI48" s="5">
        <v>1623.7</v>
      </c>
      <c r="BJ48" s="5">
        <v>1084.9000000000001</v>
      </c>
      <c r="BK48" s="5">
        <v>522.6</v>
      </c>
      <c r="BL48" s="16">
        <f t="shared" si="42"/>
        <v>0.65869956309432021</v>
      </c>
      <c r="BM48" s="16">
        <f t="shared" si="43"/>
        <v>0.2865608228980322</v>
      </c>
      <c r="BN48" s="16">
        <f t="shared" si="44"/>
        <v>0.2994158878504673</v>
      </c>
      <c r="BO48" s="16">
        <f t="shared" si="45"/>
        <v>1.7651515151515154</v>
      </c>
      <c r="BP48" s="16">
        <f t="shared" si="46"/>
        <v>0.31965577450735849</v>
      </c>
      <c r="BQ48" s="16">
        <f t="shared" si="47"/>
        <v>0.16752728936531799</v>
      </c>
      <c r="BR48" s="16">
        <f t="shared" si="48"/>
        <v>0.43504025044722722</v>
      </c>
      <c r="BS48" s="16">
        <f t="shared" si="49"/>
        <v>0.45455607476635518</v>
      </c>
      <c r="BT48" s="16">
        <f t="shared" si="50"/>
        <v>0.4852831129957596</v>
      </c>
      <c r="BU48" s="16">
        <f t="shared" si="51"/>
        <v>0.2543303483887836</v>
      </c>
      <c r="BV48" s="16">
        <f t="shared" si="52"/>
        <v>1.044859813084112</v>
      </c>
      <c r="BW48" s="16">
        <f t="shared" si="53"/>
        <v>0.52408654160402635</v>
      </c>
      <c r="BX48" s="20">
        <v>0</v>
      </c>
      <c r="BY48" s="20">
        <v>0</v>
      </c>
      <c r="BZ48" s="20">
        <v>0</v>
      </c>
      <c r="CA48" s="20">
        <v>0</v>
      </c>
      <c r="CB48" s="20">
        <v>0</v>
      </c>
      <c r="CC48" s="20">
        <v>0</v>
      </c>
      <c r="CD48" s="20">
        <v>0</v>
      </c>
      <c r="CE48" s="20">
        <v>0</v>
      </c>
    </row>
    <row r="49" spans="1:83" s="13" customFormat="1" x14ac:dyDescent="0.25">
      <c r="A49" s="10" t="s">
        <v>331</v>
      </c>
      <c r="B49" s="11" t="s">
        <v>122</v>
      </c>
      <c r="F49" s="6" t="s">
        <v>379</v>
      </c>
      <c r="G49" s="12">
        <v>50.9</v>
      </c>
      <c r="H49" s="12">
        <v>46.2</v>
      </c>
      <c r="I49" s="12">
        <v>345.8</v>
      </c>
      <c r="J49" s="12">
        <v>187.3</v>
      </c>
      <c r="K49" s="12">
        <v>143.1</v>
      </c>
      <c r="L49" s="12">
        <v>108.9</v>
      </c>
      <c r="M49" s="12">
        <v>235.1</v>
      </c>
      <c r="N49" s="12">
        <v>394.5</v>
      </c>
      <c r="O49" s="12">
        <v>79.099999999999994</v>
      </c>
      <c r="P49" s="12">
        <v>53.3</v>
      </c>
      <c r="Q49" s="12">
        <v>441.5</v>
      </c>
      <c r="R49" s="12">
        <v>850.2</v>
      </c>
      <c r="S49" s="12">
        <v>74.3</v>
      </c>
      <c r="T49" s="12">
        <v>142.80000000000001</v>
      </c>
      <c r="U49" s="12">
        <v>98.8</v>
      </c>
      <c r="V49" s="12">
        <v>43.6</v>
      </c>
      <c r="W49" s="12">
        <v>1894.2</v>
      </c>
      <c r="X49" s="12">
        <v>48.5</v>
      </c>
      <c r="Y49" s="8">
        <f t="shared" si="41"/>
        <v>1.4840525328330205</v>
      </c>
      <c r="Z49" s="8">
        <f t="shared" si="21"/>
        <v>1.0646029609690444</v>
      </c>
      <c r="AA49" s="9">
        <f t="shared" si="39"/>
        <v>2.1588613406795223</v>
      </c>
      <c r="AB49" s="9">
        <f t="shared" si="35"/>
        <v>2.9443298969072167</v>
      </c>
      <c r="AC49" s="9">
        <f t="shared" si="36"/>
        <v>1.4453441295546561</v>
      </c>
      <c r="AD49" s="8">
        <f t="shared" si="40"/>
        <v>0.41295546558704455</v>
      </c>
      <c r="AE49" s="9">
        <f t="shared" si="37"/>
        <v>0.80060728744939269</v>
      </c>
      <c r="AF49" s="9">
        <f t="shared" si="38"/>
        <v>4.8015209125475282</v>
      </c>
      <c r="AG49" s="22">
        <v>0</v>
      </c>
      <c r="AH49" s="12">
        <v>37.5</v>
      </c>
      <c r="AI49" s="12">
        <v>106.5</v>
      </c>
      <c r="AJ49" s="12">
        <v>35.4</v>
      </c>
      <c r="AK49" s="12">
        <v>46.3</v>
      </c>
      <c r="AL49" s="12">
        <v>24.3</v>
      </c>
      <c r="AM49" s="12">
        <v>48.7</v>
      </c>
      <c r="AN49" s="12">
        <v>419432</v>
      </c>
      <c r="AO49" s="12">
        <v>188457</v>
      </c>
      <c r="AP49" s="12">
        <v>125372</v>
      </c>
      <c r="AQ49" s="12">
        <v>159.4</v>
      </c>
      <c r="AR49" s="12">
        <v>369</v>
      </c>
      <c r="AS49" s="12">
        <v>792</v>
      </c>
      <c r="AT49" s="12">
        <v>766.4</v>
      </c>
      <c r="AU49" s="12">
        <v>135.4</v>
      </c>
      <c r="AV49" s="12">
        <v>763.8</v>
      </c>
      <c r="AW49" s="12">
        <v>1385.3</v>
      </c>
      <c r="AX49" s="12">
        <v>799.2</v>
      </c>
      <c r="AY49" s="12">
        <v>681.8</v>
      </c>
      <c r="AZ49" s="12">
        <v>612.1</v>
      </c>
      <c r="BA49" s="12">
        <v>260.10000000000002</v>
      </c>
      <c r="BB49" s="12">
        <v>282.89999999999998</v>
      </c>
      <c r="BC49" s="12">
        <v>881.6</v>
      </c>
      <c r="BD49" s="12">
        <v>540.29999999999995</v>
      </c>
      <c r="BE49" s="12">
        <v>356.7</v>
      </c>
      <c r="BF49" s="12">
        <v>227</v>
      </c>
      <c r="BG49" s="12">
        <v>200.2</v>
      </c>
      <c r="BH49" s="12">
        <v>961.7</v>
      </c>
      <c r="BI49" s="12">
        <v>1496.7</v>
      </c>
      <c r="BJ49" s="12">
        <v>1120</v>
      </c>
      <c r="BK49" s="12">
        <v>800.4</v>
      </c>
      <c r="BL49" s="16">
        <f t="shared" si="42"/>
        <v>0.43197831978319784</v>
      </c>
      <c r="BM49" s="16">
        <f t="shared" si="43"/>
        <v>0.20126262626262628</v>
      </c>
      <c r="BN49" s="16">
        <f t="shared" si="44"/>
        <v>0.20798538622129437</v>
      </c>
      <c r="BO49" s="16">
        <f t="shared" si="45"/>
        <v>1.1772525849335302</v>
      </c>
      <c r="BP49" s="16">
        <f t="shared" si="46"/>
        <v>0.2086933752291176</v>
      </c>
      <c r="BQ49" s="16">
        <f t="shared" si="47"/>
        <v>0.11506532880964412</v>
      </c>
      <c r="BR49" s="16">
        <f t="shared" si="48"/>
        <v>0.46590909090909088</v>
      </c>
      <c r="BS49" s="16">
        <f t="shared" si="49"/>
        <v>0.48147181628392488</v>
      </c>
      <c r="BT49" s="16">
        <f t="shared" si="50"/>
        <v>0.48311076197957581</v>
      </c>
      <c r="BU49" s="16">
        <f t="shared" si="51"/>
        <v>0.26636829567602688</v>
      </c>
      <c r="BV49" s="16">
        <f t="shared" si="52"/>
        <v>1.0334029227557411</v>
      </c>
      <c r="BW49" s="16">
        <f t="shared" si="53"/>
        <v>0.55136071609037751</v>
      </c>
      <c r="BX49" s="20">
        <v>0</v>
      </c>
      <c r="BY49" s="20">
        <v>0</v>
      </c>
      <c r="BZ49" s="20">
        <v>0</v>
      </c>
      <c r="CA49" s="20">
        <v>0</v>
      </c>
      <c r="CB49" s="20">
        <v>0</v>
      </c>
      <c r="CC49" s="20">
        <v>0</v>
      </c>
      <c r="CD49" s="20">
        <v>0</v>
      </c>
      <c r="CE49" s="20">
        <v>0</v>
      </c>
    </row>
    <row r="50" spans="1:83" x14ac:dyDescent="0.25">
      <c r="A50" s="4" t="s">
        <v>127</v>
      </c>
      <c r="B50" s="6" t="s">
        <v>122</v>
      </c>
      <c r="C50" s="6" t="s">
        <v>32</v>
      </c>
      <c r="D50" s="6" t="s">
        <v>73</v>
      </c>
      <c r="E50" s="6" t="s">
        <v>123</v>
      </c>
      <c r="F50" s="6" t="s">
        <v>379</v>
      </c>
      <c r="G50" s="5">
        <v>54.8</v>
      </c>
      <c r="H50" s="5">
        <v>53.5</v>
      </c>
      <c r="I50" s="5">
        <v>261.60000000000002</v>
      </c>
      <c r="J50" s="5">
        <v>147.5</v>
      </c>
      <c r="K50" s="5">
        <v>131.19999999999999</v>
      </c>
      <c r="L50" s="5">
        <v>99.6</v>
      </c>
      <c r="M50" s="5">
        <v>206.5</v>
      </c>
      <c r="N50" s="5">
        <v>399.8</v>
      </c>
      <c r="O50" s="5">
        <v>81.7</v>
      </c>
      <c r="P50" s="5">
        <v>51.2</v>
      </c>
      <c r="Q50" s="5">
        <v>420.3</v>
      </c>
      <c r="R50" s="5">
        <v>742.3</v>
      </c>
      <c r="S50" s="5">
        <v>74.3</v>
      </c>
      <c r="T50" s="5">
        <v>128.9</v>
      </c>
      <c r="U50" s="5">
        <v>95.5</v>
      </c>
      <c r="V50" s="5">
        <v>33.299999999999997</v>
      </c>
      <c r="W50" s="5">
        <v>1830.1</v>
      </c>
      <c r="X50" s="5">
        <v>48.1</v>
      </c>
      <c r="Y50" s="8">
        <f t="shared" si="41"/>
        <v>1.595703125</v>
      </c>
      <c r="Z50" s="8">
        <f t="shared" si="21"/>
        <v>1.0995962314939436</v>
      </c>
      <c r="AA50" s="9">
        <f t="shared" si="39"/>
        <v>2.0732931726907631</v>
      </c>
      <c r="AB50" s="9">
        <f t="shared" si="35"/>
        <v>2.6798336798336799</v>
      </c>
      <c r="AC50" s="9">
        <f t="shared" si="36"/>
        <v>1.3497382198952881</v>
      </c>
      <c r="AD50" s="8">
        <f t="shared" si="40"/>
        <v>0.49273700305810397</v>
      </c>
      <c r="AE50" s="9">
        <f t="shared" si="37"/>
        <v>0.85549738219895288</v>
      </c>
      <c r="AF50" s="9">
        <f t="shared" si="38"/>
        <v>4.5775387693846916</v>
      </c>
      <c r="AG50" s="22">
        <v>0</v>
      </c>
      <c r="AH50" s="5">
        <v>30.1</v>
      </c>
      <c r="AI50" s="5">
        <v>118</v>
      </c>
      <c r="AJ50" s="5">
        <v>32.299999999999997</v>
      </c>
      <c r="AK50" s="5">
        <v>47.2</v>
      </c>
      <c r="AL50" s="5">
        <v>25.6</v>
      </c>
      <c r="AM50" s="5">
        <v>45.3</v>
      </c>
      <c r="AN50" s="5">
        <v>388432</v>
      </c>
      <c r="AO50" s="5">
        <v>146457</v>
      </c>
      <c r="AP50" s="5">
        <v>112381</v>
      </c>
      <c r="AQ50" s="5">
        <v>203.6</v>
      </c>
      <c r="AR50" s="5">
        <v>321.39999999999998</v>
      </c>
      <c r="AS50" s="5">
        <v>786.5</v>
      </c>
      <c r="AT50" s="5">
        <v>690.8</v>
      </c>
      <c r="AU50" s="5">
        <v>112.7</v>
      </c>
      <c r="AV50" s="5">
        <v>751.6</v>
      </c>
      <c r="AW50" s="5">
        <v>1345</v>
      </c>
      <c r="AX50" s="5">
        <v>808.6</v>
      </c>
      <c r="AY50" s="5">
        <v>575.6</v>
      </c>
      <c r="AZ50" s="5">
        <v>581.6</v>
      </c>
      <c r="BA50" s="5">
        <v>191.2</v>
      </c>
      <c r="BB50" s="5">
        <v>227.6</v>
      </c>
      <c r="BC50" s="5">
        <v>856.1</v>
      </c>
      <c r="BD50" s="5">
        <v>416</v>
      </c>
      <c r="BE50" s="5">
        <v>328.9</v>
      </c>
      <c r="BF50" s="5">
        <v>224.8</v>
      </c>
      <c r="BG50" s="5">
        <v>162.9</v>
      </c>
      <c r="BH50" s="5">
        <v>885.2</v>
      </c>
      <c r="BI50" s="5">
        <v>1415.3</v>
      </c>
      <c r="BJ50" s="5">
        <v>964.4</v>
      </c>
      <c r="BK50" s="5">
        <v>680.5</v>
      </c>
      <c r="BL50" s="16">
        <f t="shared" si="42"/>
        <v>0.63347853142501553</v>
      </c>
      <c r="BM50" s="16">
        <f t="shared" si="43"/>
        <v>0.25886840432294977</v>
      </c>
      <c r="BN50" s="16">
        <f t="shared" si="44"/>
        <v>0.29473074696004631</v>
      </c>
      <c r="BO50" s="16">
        <f t="shared" si="45"/>
        <v>1.8065661047027506</v>
      </c>
      <c r="BP50" s="16">
        <f t="shared" si="46"/>
        <v>0.27088877062267164</v>
      </c>
      <c r="BQ50" s="16">
        <f t="shared" si="47"/>
        <v>0.15137546468401486</v>
      </c>
      <c r="BR50" s="16">
        <f t="shared" si="48"/>
        <v>0.40864589955499042</v>
      </c>
      <c r="BS50" s="16">
        <f t="shared" si="49"/>
        <v>0.46525767226404169</v>
      </c>
      <c r="BT50" s="16">
        <f t="shared" si="50"/>
        <v>0.42762107503991481</v>
      </c>
      <c r="BU50" s="16">
        <f t="shared" si="51"/>
        <v>0.23895910780669144</v>
      </c>
      <c r="BV50" s="16">
        <f t="shared" si="52"/>
        <v>1.1385350318471339</v>
      </c>
      <c r="BW50" s="16">
        <f t="shared" si="53"/>
        <v>0.55881040892193312</v>
      </c>
      <c r="BX50" s="20">
        <v>0</v>
      </c>
      <c r="BY50" s="20">
        <v>0</v>
      </c>
      <c r="BZ50" s="20">
        <v>0</v>
      </c>
      <c r="CA50" s="20">
        <v>0</v>
      </c>
      <c r="CB50" s="20">
        <v>0</v>
      </c>
      <c r="CC50" s="20">
        <v>0</v>
      </c>
      <c r="CD50" s="20">
        <v>0</v>
      </c>
      <c r="CE50" s="20">
        <v>0</v>
      </c>
    </row>
    <row r="51" spans="1:83" x14ac:dyDescent="0.25">
      <c r="A51" s="4" t="s">
        <v>128</v>
      </c>
      <c r="B51" s="6" t="s">
        <v>122</v>
      </c>
      <c r="C51" s="6" t="s">
        <v>32</v>
      </c>
      <c r="D51" s="6" t="s">
        <v>73</v>
      </c>
      <c r="E51" s="6" t="s">
        <v>123</v>
      </c>
      <c r="F51" s="6" t="s">
        <v>379</v>
      </c>
      <c r="G51" s="5">
        <v>62.1</v>
      </c>
      <c r="H51" s="5">
        <v>61.6</v>
      </c>
      <c r="I51" s="5">
        <v>388.1</v>
      </c>
      <c r="J51" s="5">
        <v>221.9</v>
      </c>
      <c r="K51" s="5">
        <v>176.7</v>
      </c>
      <c r="L51" s="5">
        <v>110.6</v>
      </c>
      <c r="M51" s="5">
        <v>293.7</v>
      </c>
      <c r="N51" s="5">
        <v>436</v>
      </c>
      <c r="O51" s="5">
        <v>104</v>
      </c>
      <c r="P51" s="5">
        <v>69.900000000000006</v>
      </c>
      <c r="Q51" s="5">
        <v>530.4</v>
      </c>
      <c r="R51" s="5">
        <v>979</v>
      </c>
      <c r="S51" s="5">
        <v>88</v>
      </c>
      <c r="T51" s="5">
        <v>147.80000000000001</v>
      </c>
      <c r="U51" s="5">
        <v>112.3</v>
      </c>
      <c r="V51" s="5">
        <v>39.799999999999997</v>
      </c>
      <c r="W51" s="5">
        <v>2016.9</v>
      </c>
      <c r="X51" s="5">
        <v>49.8</v>
      </c>
      <c r="Y51" s="8">
        <f t="shared" si="41"/>
        <v>1.4878397711015736</v>
      </c>
      <c r="Z51" s="8">
        <f t="shared" si="21"/>
        <v>1.1818181818181819</v>
      </c>
      <c r="AA51" s="9">
        <f t="shared" si="39"/>
        <v>2.6555153707052441</v>
      </c>
      <c r="AB51" s="9">
        <f t="shared" si="35"/>
        <v>2.9678714859437756</v>
      </c>
      <c r="AC51" s="9">
        <f t="shared" si="36"/>
        <v>1.3161175422974178</v>
      </c>
      <c r="AD51" s="8">
        <f t="shared" si="40"/>
        <v>0.38082968307137338</v>
      </c>
      <c r="AE51" s="9">
        <f t="shared" si="37"/>
        <v>0.92609082813891364</v>
      </c>
      <c r="AF51" s="9">
        <f t="shared" si="38"/>
        <v>4.6259174311926605</v>
      </c>
      <c r="AG51" s="22">
        <v>0</v>
      </c>
      <c r="AH51" s="5">
        <v>36.6</v>
      </c>
      <c r="AI51" s="5">
        <v>109.8</v>
      </c>
      <c r="AJ51" s="5">
        <v>33.1</v>
      </c>
      <c r="AK51" s="5">
        <v>46.7</v>
      </c>
      <c r="AL51" s="5">
        <v>25.2</v>
      </c>
      <c r="AM51" s="5">
        <v>46.3</v>
      </c>
      <c r="AN51" s="5">
        <v>646145</v>
      </c>
      <c r="AO51" s="5">
        <v>248470</v>
      </c>
      <c r="AP51" s="5">
        <v>173863</v>
      </c>
      <c r="AQ51" s="5">
        <v>248.7</v>
      </c>
      <c r="AR51" s="5">
        <v>515.1</v>
      </c>
      <c r="AS51" s="5">
        <v>931.2</v>
      </c>
      <c r="AT51" s="5">
        <v>908.9</v>
      </c>
      <c r="AU51" s="5">
        <v>154</v>
      </c>
      <c r="AV51" s="5">
        <v>934.6</v>
      </c>
      <c r="AW51" s="5">
        <v>1704.5</v>
      </c>
      <c r="AX51" s="5">
        <v>879.7</v>
      </c>
      <c r="AY51" s="5">
        <v>826.5</v>
      </c>
      <c r="AZ51" s="5">
        <v>833</v>
      </c>
      <c r="BA51" s="5">
        <v>260</v>
      </c>
      <c r="BB51" s="5">
        <v>297.5</v>
      </c>
      <c r="BC51" s="5">
        <v>1138.7</v>
      </c>
      <c r="BD51" s="5">
        <v>578.1</v>
      </c>
      <c r="BE51" s="5">
        <v>452.4</v>
      </c>
      <c r="BF51" s="5">
        <v>209.6</v>
      </c>
      <c r="BG51" s="5">
        <v>231.6</v>
      </c>
      <c r="BH51" s="5">
        <v>1153.0999999999999</v>
      </c>
      <c r="BI51" s="5">
        <v>1881.3</v>
      </c>
      <c r="BJ51" s="5">
        <v>1277.5</v>
      </c>
      <c r="BK51" s="5">
        <v>907.6</v>
      </c>
      <c r="BL51" s="16">
        <f t="shared" si="42"/>
        <v>0.48281887012230629</v>
      </c>
      <c r="BM51" s="16">
        <f t="shared" si="43"/>
        <v>0.26707474226804123</v>
      </c>
      <c r="BN51" s="16">
        <f t="shared" si="44"/>
        <v>0.27362746176697106</v>
      </c>
      <c r="BO51" s="16">
        <f t="shared" si="45"/>
        <v>1.6149350649350649</v>
      </c>
      <c r="BP51" s="16">
        <f t="shared" si="46"/>
        <v>0.26610314573079391</v>
      </c>
      <c r="BQ51" s="16">
        <f t="shared" si="47"/>
        <v>0.14590789087709005</v>
      </c>
      <c r="BR51" s="16">
        <f t="shared" si="48"/>
        <v>0.55315721649484539</v>
      </c>
      <c r="BS51" s="16">
        <f t="shared" si="49"/>
        <v>0.56672901309274948</v>
      </c>
      <c r="BT51" s="16">
        <f t="shared" si="50"/>
        <v>0.55114487481275409</v>
      </c>
      <c r="BU51" s="16">
        <f t="shared" si="51"/>
        <v>0.30220005866823119</v>
      </c>
      <c r="BV51" s="16">
        <f t="shared" si="52"/>
        <v>1.0245351523820003</v>
      </c>
      <c r="BW51" s="16">
        <f t="shared" si="53"/>
        <v>0.54831328835435611</v>
      </c>
      <c r="BX51" s="20">
        <v>0</v>
      </c>
      <c r="BY51" s="20">
        <v>0</v>
      </c>
      <c r="BZ51" s="20">
        <v>0</v>
      </c>
      <c r="CA51" s="20">
        <v>0</v>
      </c>
      <c r="CB51" s="20">
        <v>0</v>
      </c>
      <c r="CC51" s="20">
        <v>0</v>
      </c>
      <c r="CD51" s="20">
        <v>0</v>
      </c>
      <c r="CE51" s="20">
        <v>0</v>
      </c>
    </row>
    <row r="52" spans="1:83" x14ac:dyDescent="0.25">
      <c r="A52" s="4" t="s">
        <v>129</v>
      </c>
      <c r="B52" s="6" t="s">
        <v>122</v>
      </c>
      <c r="C52" s="6" t="s">
        <v>32</v>
      </c>
      <c r="D52" s="6" t="s">
        <v>73</v>
      </c>
      <c r="E52" s="6" t="s">
        <v>123</v>
      </c>
      <c r="F52" s="6" t="s">
        <v>379</v>
      </c>
      <c r="G52" s="5">
        <v>51.8</v>
      </c>
      <c r="H52" s="5">
        <v>53.7</v>
      </c>
      <c r="I52" s="5">
        <v>210.2</v>
      </c>
      <c r="J52" s="5">
        <v>106.6</v>
      </c>
      <c r="K52" s="5">
        <v>120</v>
      </c>
      <c r="L52" s="5">
        <v>85.6</v>
      </c>
      <c r="M52" s="5">
        <v>179.4</v>
      </c>
      <c r="N52" s="5">
        <v>340.9</v>
      </c>
      <c r="O52" s="5">
        <v>71.099999999999994</v>
      </c>
      <c r="P52" s="5">
        <v>46.6</v>
      </c>
      <c r="Q52" s="5">
        <v>353.8</v>
      </c>
      <c r="R52" s="5">
        <v>608.4</v>
      </c>
      <c r="S52" s="5">
        <v>70.2</v>
      </c>
      <c r="T52" s="5">
        <v>123.4</v>
      </c>
      <c r="U52" s="5">
        <v>97.4</v>
      </c>
      <c r="V52" s="5" t="s">
        <v>35</v>
      </c>
      <c r="W52" s="5">
        <v>1691.3</v>
      </c>
      <c r="X52" s="5">
        <v>44</v>
      </c>
      <c r="Y52" s="8">
        <f t="shared" si="41"/>
        <v>1.5257510729613732</v>
      </c>
      <c r="Z52" s="8">
        <f t="shared" si="21"/>
        <v>1.0128205128205128</v>
      </c>
      <c r="AA52" s="9">
        <f t="shared" si="39"/>
        <v>2.0957943925233646</v>
      </c>
      <c r="AB52" s="9">
        <f t="shared" si="35"/>
        <v>2.8045454545454547</v>
      </c>
      <c r="AC52" s="9">
        <f t="shared" si="36"/>
        <v>1.2669404517453799</v>
      </c>
      <c r="AD52" s="8">
        <f t="shared" si="40"/>
        <v>0.58705994291151287</v>
      </c>
      <c r="AE52" s="9">
        <f t="shared" si="37"/>
        <v>0.72997946611909637</v>
      </c>
      <c r="AF52" s="9">
        <f t="shared" si="38"/>
        <v>4.9612789674391315</v>
      </c>
      <c r="AG52" s="22">
        <v>0</v>
      </c>
      <c r="AH52" s="5">
        <v>28.9</v>
      </c>
      <c r="AI52" s="5">
        <v>116.1</v>
      </c>
      <c r="AJ52" s="5">
        <v>34.5</v>
      </c>
      <c r="AK52" s="5">
        <v>41.9</v>
      </c>
      <c r="AL52" s="5">
        <v>29.7</v>
      </c>
      <c r="AM52" s="5">
        <v>44</v>
      </c>
      <c r="AN52" s="5">
        <v>246934</v>
      </c>
      <c r="AO52" s="5">
        <v>105223</v>
      </c>
      <c r="AP52" s="5">
        <v>78468</v>
      </c>
      <c r="AQ52" s="5">
        <v>199.3</v>
      </c>
      <c r="AR52" s="5">
        <v>323</v>
      </c>
      <c r="AS52" s="5">
        <v>531.29999999999995</v>
      </c>
      <c r="AT52" s="5">
        <v>588.20000000000005</v>
      </c>
      <c r="AU52" s="5">
        <v>97.1</v>
      </c>
      <c r="AV52" s="5">
        <v>562.5</v>
      </c>
      <c r="AW52" s="5">
        <v>998</v>
      </c>
      <c r="AX52" s="5">
        <v>516.79999999999995</v>
      </c>
      <c r="AY52" s="5">
        <v>515.70000000000005</v>
      </c>
      <c r="AZ52" s="5">
        <v>633.70000000000005</v>
      </c>
      <c r="BA52" s="5">
        <v>79.5</v>
      </c>
      <c r="BB52" s="5">
        <v>111.1</v>
      </c>
      <c r="BC52" s="5">
        <v>673.1</v>
      </c>
      <c r="BD52" s="5">
        <v>359.2</v>
      </c>
      <c r="BE52" s="5">
        <v>359.3</v>
      </c>
      <c r="BF52" s="5">
        <v>94.5</v>
      </c>
      <c r="BG52" s="5">
        <v>189.6</v>
      </c>
      <c r="BH52" s="5">
        <v>705.3</v>
      </c>
      <c r="BI52" s="5">
        <v>1274.2</v>
      </c>
      <c r="BJ52" s="5">
        <v>823.7</v>
      </c>
      <c r="BK52" s="5">
        <v>654.5</v>
      </c>
      <c r="BL52" s="16">
        <f t="shared" si="42"/>
        <v>0.61702786377708985</v>
      </c>
      <c r="BM52" s="16">
        <f t="shared" si="43"/>
        <v>0.37511763598720127</v>
      </c>
      <c r="BN52" s="16">
        <f t="shared" si="44"/>
        <v>0.33883032981978917</v>
      </c>
      <c r="BO52" s="16">
        <f t="shared" si="45"/>
        <v>2.0525231719876418</v>
      </c>
      <c r="BP52" s="16">
        <f t="shared" si="46"/>
        <v>0.35431111111111113</v>
      </c>
      <c r="BQ52" s="16">
        <f t="shared" si="47"/>
        <v>0.19969939879759521</v>
      </c>
      <c r="BR52" s="16">
        <f t="shared" si="48"/>
        <v>0.6079427818558254</v>
      </c>
      <c r="BS52" s="16">
        <f t="shared" si="49"/>
        <v>0.54913294797687862</v>
      </c>
      <c r="BT52" s="16">
        <f t="shared" si="50"/>
        <v>0.57422222222222219</v>
      </c>
      <c r="BU52" s="16">
        <f t="shared" si="51"/>
        <v>0.32364729458917835</v>
      </c>
      <c r="BV52" s="16">
        <f t="shared" si="52"/>
        <v>0.903264195851751</v>
      </c>
      <c r="BW52" s="16">
        <f t="shared" si="53"/>
        <v>0.56362725450901807</v>
      </c>
      <c r="BX52" s="20">
        <v>0</v>
      </c>
      <c r="BY52" s="20">
        <v>0</v>
      </c>
      <c r="BZ52" s="20">
        <v>0</v>
      </c>
      <c r="CA52" s="20">
        <v>0</v>
      </c>
      <c r="CB52" s="20">
        <v>0</v>
      </c>
      <c r="CC52" s="20">
        <v>0</v>
      </c>
      <c r="CD52" s="20">
        <v>0</v>
      </c>
      <c r="CE52" s="20">
        <v>0</v>
      </c>
    </row>
    <row r="53" spans="1:83" x14ac:dyDescent="0.25">
      <c r="A53" s="4" t="s">
        <v>130</v>
      </c>
      <c r="B53" s="6" t="s">
        <v>122</v>
      </c>
      <c r="C53" s="6" t="s">
        <v>32</v>
      </c>
      <c r="D53" s="6" t="s">
        <v>73</v>
      </c>
      <c r="E53" s="6" t="s">
        <v>131</v>
      </c>
      <c r="F53" s="6" t="s">
        <v>379</v>
      </c>
      <c r="G53" s="5">
        <v>50.3</v>
      </c>
      <c r="H53" s="5">
        <v>45.6</v>
      </c>
      <c r="I53" s="5">
        <v>224.4</v>
      </c>
      <c r="J53" s="5">
        <v>124.6</v>
      </c>
      <c r="K53" s="5">
        <v>106.5</v>
      </c>
      <c r="L53" s="5">
        <v>82.6</v>
      </c>
      <c r="M53" s="5" t="s">
        <v>35</v>
      </c>
      <c r="N53" s="5" t="s">
        <v>35</v>
      </c>
      <c r="O53" s="5">
        <v>80.599999999999994</v>
      </c>
      <c r="P53" s="5" t="s">
        <v>35</v>
      </c>
      <c r="Q53" s="5" t="s">
        <v>35</v>
      </c>
      <c r="R53" s="5" t="s">
        <v>35</v>
      </c>
      <c r="S53" s="5">
        <v>77.599999999999994</v>
      </c>
      <c r="T53" s="5" t="s">
        <v>35</v>
      </c>
      <c r="U53" s="5" t="s">
        <v>35</v>
      </c>
      <c r="V53" s="5" t="s">
        <v>35</v>
      </c>
      <c r="W53" s="5" t="s">
        <v>35</v>
      </c>
      <c r="X53" s="5" t="s">
        <v>35</v>
      </c>
      <c r="Y53" s="3" t="s">
        <v>35</v>
      </c>
      <c r="Z53" s="8">
        <f t="shared" si="21"/>
        <v>1.0386597938144331</v>
      </c>
      <c r="AA53" s="3" t="s">
        <v>35</v>
      </c>
      <c r="AB53" s="3" t="s">
        <v>35</v>
      </c>
      <c r="AC53" s="3" t="s">
        <v>35</v>
      </c>
      <c r="AD53" s="3" t="s">
        <v>35</v>
      </c>
      <c r="AE53" s="3" t="s">
        <v>35</v>
      </c>
      <c r="AF53" s="3" t="s">
        <v>35</v>
      </c>
      <c r="AG53" s="22">
        <v>0</v>
      </c>
      <c r="AH53" s="5" t="s">
        <v>35</v>
      </c>
      <c r="AI53" s="5" t="s">
        <v>35</v>
      </c>
      <c r="AJ53" s="5" t="s">
        <v>35</v>
      </c>
      <c r="AK53" s="5" t="s">
        <v>35</v>
      </c>
      <c r="AL53" s="5" t="s">
        <v>35</v>
      </c>
      <c r="AM53" s="5" t="s">
        <v>35</v>
      </c>
      <c r="AN53" s="5" t="s">
        <v>35</v>
      </c>
      <c r="AO53" s="5" t="s">
        <v>35</v>
      </c>
      <c r="AP53" s="5" t="s">
        <v>35</v>
      </c>
      <c r="AQ53" s="5" t="s">
        <v>35</v>
      </c>
      <c r="AR53" s="5" t="s">
        <v>35</v>
      </c>
      <c r="AS53" s="5" t="s">
        <v>35</v>
      </c>
      <c r="AT53" s="5" t="s">
        <v>35</v>
      </c>
      <c r="AU53" s="5" t="s">
        <v>35</v>
      </c>
      <c r="AV53" s="5" t="s">
        <v>35</v>
      </c>
      <c r="AW53" s="5" t="s">
        <v>35</v>
      </c>
      <c r="AX53" s="5" t="s">
        <v>35</v>
      </c>
      <c r="AY53" s="5" t="s">
        <v>35</v>
      </c>
      <c r="AZ53" s="5" t="s">
        <v>35</v>
      </c>
      <c r="BA53" s="5" t="s">
        <v>35</v>
      </c>
      <c r="BB53" s="5" t="s">
        <v>35</v>
      </c>
      <c r="BC53" s="5" t="s">
        <v>35</v>
      </c>
      <c r="BD53" s="5" t="s">
        <v>35</v>
      </c>
      <c r="BE53" s="5" t="s">
        <v>35</v>
      </c>
      <c r="BF53" s="5" t="s">
        <v>35</v>
      </c>
      <c r="BG53" s="5" t="s">
        <v>35</v>
      </c>
      <c r="BH53" s="5" t="s">
        <v>35</v>
      </c>
      <c r="BI53" s="5" t="s">
        <v>35</v>
      </c>
      <c r="BJ53" s="5" t="s">
        <v>35</v>
      </c>
      <c r="BK53" s="5" t="s">
        <v>35</v>
      </c>
      <c r="BL53" s="5" t="s">
        <v>35</v>
      </c>
      <c r="BM53" s="5" t="s">
        <v>35</v>
      </c>
      <c r="BN53" s="5" t="s">
        <v>35</v>
      </c>
      <c r="BO53" s="16" t="s">
        <v>35</v>
      </c>
      <c r="BP53" s="16" t="s">
        <v>35</v>
      </c>
      <c r="BQ53" s="16" t="s">
        <v>35</v>
      </c>
      <c r="BR53" s="16" t="s">
        <v>35</v>
      </c>
      <c r="BS53" s="16" t="s">
        <v>35</v>
      </c>
      <c r="BT53" s="16" t="s">
        <v>35</v>
      </c>
      <c r="BU53" s="16" t="s">
        <v>35</v>
      </c>
      <c r="BV53" s="16" t="s">
        <v>35</v>
      </c>
      <c r="BW53" s="16" t="s">
        <v>35</v>
      </c>
      <c r="BX53" s="5" t="s">
        <v>35</v>
      </c>
      <c r="BY53" s="5" t="s">
        <v>35</v>
      </c>
      <c r="BZ53" s="5" t="s">
        <v>35</v>
      </c>
      <c r="CA53" s="5" t="s">
        <v>35</v>
      </c>
      <c r="CB53" s="5" t="s">
        <v>35</v>
      </c>
      <c r="CC53" s="5" t="s">
        <v>35</v>
      </c>
      <c r="CD53" s="5" t="s">
        <v>35</v>
      </c>
      <c r="CE53" s="5" t="s">
        <v>35</v>
      </c>
    </row>
    <row r="54" spans="1:83" x14ac:dyDescent="0.25">
      <c r="A54" s="4" t="s">
        <v>132</v>
      </c>
      <c r="B54" s="6" t="s">
        <v>122</v>
      </c>
      <c r="C54" s="6" t="s">
        <v>32</v>
      </c>
      <c r="D54" s="6" t="s">
        <v>73</v>
      </c>
      <c r="E54" s="6" t="s">
        <v>131</v>
      </c>
      <c r="F54" s="6" t="s">
        <v>379</v>
      </c>
      <c r="G54" s="5">
        <v>54.9</v>
      </c>
      <c r="H54" s="5">
        <v>46.7</v>
      </c>
      <c r="I54" s="5">
        <v>263.10000000000002</v>
      </c>
      <c r="J54" s="5">
        <v>120.7</v>
      </c>
      <c r="K54" s="5">
        <v>124</v>
      </c>
      <c r="L54" s="5">
        <v>89.8</v>
      </c>
      <c r="M54" s="5">
        <v>210.7</v>
      </c>
      <c r="N54" s="5" t="s">
        <v>35</v>
      </c>
      <c r="O54" s="5">
        <v>84.2</v>
      </c>
      <c r="P54" s="5" t="s">
        <v>35</v>
      </c>
      <c r="Q54" s="5">
        <v>377.9</v>
      </c>
      <c r="R54" s="5" t="s">
        <v>35</v>
      </c>
      <c r="S54" s="5" t="s">
        <v>35</v>
      </c>
      <c r="T54" s="5">
        <v>104.7</v>
      </c>
      <c r="U54" s="5">
        <v>90.3</v>
      </c>
      <c r="V54" s="5" t="s">
        <v>35</v>
      </c>
      <c r="W54" s="5">
        <v>1619.9</v>
      </c>
      <c r="X54" s="5">
        <v>30.7</v>
      </c>
      <c r="Y54" s="3" t="s">
        <v>35</v>
      </c>
      <c r="Z54" s="3" t="s">
        <v>35</v>
      </c>
      <c r="AA54" s="9">
        <f>M54/L54</f>
        <v>2.346325167037862</v>
      </c>
      <c r="AB54" s="9">
        <f t="shared" ref="AB54:AB85" si="54">T54/X54</f>
        <v>3.4104234527687298</v>
      </c>
      <c r="AC54" s="9">
        <f>T54/U54</f>
        <v>1.1594684385382061</v>
      </c>
      <c r="AD54" s="8">
        <f t="shared" ref="AD54:AD66" si="55">T54/I54</f>
        <v>0.39794754846066133</v>
      </c>
      <c r="AE54" s="9">
        <f>O54/U54</f>
        <v>0.93244739756367667</v>
      </c>
      <c r="AF54" s="3" t="s">
        <v>35</v>
      </c>
      <c r="AG54" s="22">
        <v>0</v>
      </c>
      <c r="AH54" s="5">
        <v>33.700000000000003</v>
      </c>
      <c r="AI54" s="5">
        <v>105.1</v>
      </c>
      <c r="AJ54" s="5">
        <v>33.700000000000003</v>
      </c>
      <c r="AK54" s="5">
        <v>43.4</v>
      </c>
      <c r="AL54" s="5">
        <v>24.5</v>
      </c>
      <c r="AM54" s="5">
        <v>54.7</v>
      </c>
      <c r="AN54" s="5">
        <v>247249</v>
      </c>
      <c r="AO54" s="5">
        <v>150179</v>
      </c>
      <c r="AP54" s="5">
        <v>102117</v>
      </c>
      <c r="AQ54" s="5">
        <v>140.19999999999999</v>
      </c>
      <c r="AR54" s="5">
        <v>361.4</v>
      </c>
      <c r="AS54" s="5">
        <v>661.5</v>
      </c>
      <c r="AT54" s="5">
        <v>719.4</v>
      </c>
      <c r="AU54" s="5">
        <v>101.9</v>
      </c>
      <c r="AV54" s="5">
        <v>505.1</v>
      </c>
      <c r="AW54" s="5">
        <v>1158.2</v>
      </c>
      <c r="AX54" s="5">
        <v>662</v>
      </c>
      <c r="AY54" s="5">
        <v>683.8</v>
      </c>
      <c r="AZ54" s="5">
        <v>719.1</v>
      </c>
      <c r="BA54" s="5">
        <v>124.3</v>
      </c>
      <c r="BB54" s="5">
        <v>134</v>
      </c>
      <c r="BC54" s="5">
        <v>855.7</v>
      </c>
      <c r="BD54" s="5">
        <v>625.4</v>
      </c>
      <c r="BE54" s="5">
        <v>355.4</v>
      </c>
      <c r="BF54" s="5">
        <v>123.3</v>
      </c>
      <c r="BG54" s="5">
        <v>139.6</v>
      </c>
      <c r="BH54" s="5">
        <v>874.9</v>
      </c>
      <c r="BI54" s="5">
        <v>1580</v>
      </c>
      <c r="BJ54" s="5">
        <v>1021.5</v>
      </c>
      <c r="BK54" s="5">
        <v>858.4</v>
      </c>
      <c r="BL54" s="16">
        <f>AQ54/AR54</f>
        <v>0.38793580520199222</v>
      </c>
      <c r="BM54" s="16">
        <f>AQ54/AS54</f>
        <v>0.21194255479969765</v>
      </c>
      <c r="BN54" s="16">
        <f>AQ54/AT54</f>
        <v>0.19488462607728663</v>
      </c>
      <c r="BO54" s="16">
        <f>AQ54/AU54</f>
        <v>1.3758586849852794</v>
      </c>
      <c r="BP54" s="16">
        <f>AQ54/AV54</f>
        <v>0.2775687982577707</v>
      </c>
      <c r="BQ54" s="16">
        <f>AQ54/AW54</f>
        <v>0.12104990502503885</v>
      </c>
      <c r="BR54" s="16">
        <f>AR54/AS54</f>
        <v>0.54633408919123205</v>
      </c>
      <c r="BS54" s="16">
        <f>AR54/AT54</f>
        <v>0.50236308034473176</v>
      </c>
      <c r="BT54" s="16">
        <f>AR54/AV54</f>
        <v>0.71550188081568</v>
      </c>
      <c r="BU54" s="16">
        <f>AR54/AW54</f>
        <v>0.31203591780348816</v>
      </c>
      <c r="BV54" s="16">
        <f>AS54/AT54</f>
        <v>0.91951626355296079</v>
      </c>
      <c r="BW54" s="16">
        <f>AV54/AW54</f>
        <v>0.43610775341046454</v>
      </c>
      <c r="BX54" s="20">
        <v>0</v>
      </c>
      <c r="BY54" s="20">
        <v>0</v>
      </c>
      <c r="BZ54" s="20">
        <v>0</v>
      </c>
      <c r="CA54" s="20">
        <v>0</v>
      </c>
      <c r="CB54" s="20">
        <v>0</v>
      </c>
      <c r="CC54" s="20">
        <v>0</v>
      </c>
      <c r="CD54" s="20">
        <v>0</v>
      </c>
      <c r="CE54" s="20">
        <v>0</v>
      </c>
    </row>
    <row r="55" spans="1:83" x14ac:dyDescent="0.25">
      <c r="A55" s="4" t="s">
        <v>133</v>
      </c>
      <c r="B55" s="6" t="s">
        <v>122</v>
      </c>
      <c r="C55" s="6" t="s">
        <v>32</v>
      </c>
      <c r="D55" s="6" t="s">
        <v>73</v>
      </c>
      <c r="E55" s="3" t="s">
        <v>134</v>
      </c>
      <c r="F55" s="6" t="s">
        <v>379</v>
      </c>
      <c r="G55" s="5">
        <v>60.7</v>
      </c>
      <c r="H55" s="5">
        <v>52.6</v>
      </c>
      <c r="I55" s="5">
        <v>333.1</v>
      </c>
      <c r="J55" s="5">
        <v>186.6</v>
      </c>
      <c r="K55" s="5">
        <v>159</v>
      </c>
      <c r="L55" s="5">
        <v>104.7</v>
      </c>
      <c r="M55" s="5">
        <v>276.8</v>
      </c>
      <c r="N55" s="5">
        <v>398.5</v>
      </c>
      <c r="O55" s="5">
        <v>90.4</v>
      </c>
      <c r="P55" s="5">
        <v>59.4</v>
      </c>
      <c r="Q55" s="5">
        <v>511.9</v>
      </c>
      <c r="R55" s="5">
        <v>906.4</v>
      </c>
      <c r="S55" s="5">
        <v>88.4</v>
      </c>
      <c r="T55" s="5">
        <v>157</v>
      </c>
      <c r="U55" s="5" t="s">
        <v>35</v>
      </c>
      <c r="V55" s="5">
        <v>35.4</v>
      </c>
      <c r="W55" s="5">
        <v>2206.5</v>
      </c>
      <c r="X55" s="5">
        <v>55.1</v>
      </c>
      <c r="Y55" s="8">
        <f t="shared" ref="Y55:Y69" si="56">O55/P55</f>
        <v>1.5218855218855221</v>
      </c>
      <c r="Z55" s="8">
        <f>O55/S55</f>
        <v>1.0226244343891402</v>
      </c>
      <c r="AA55" s="9">
        <f>M55/L55</f>
        <v>2.6437440305635147</v>
      </c>
      <c r="AB55" s="9">
        <f t="shared" si="54"/>
        <v>2.8493647912885662</v>
      </c>
      <c r="AC55" s="3" t="s">
        <v>35</v>
      </c>
      <c r="AD55" s="8">
        <f t="shared" si="55"/>
        <v>0.47132993095166614</v>
      </c>
      <c r="AE55" s="3" t="s">
        <v>35</v>
      </c>
      <c r="AF55" s="9">
        <f>W55/N55</f>
        <v>5.5370138017565873</v>
      </c>
      <c r="AG55" s="22">
        <v>0</v>
      </c>
      <c r="AH55" s="5">
        <v>37.1</v>
      </c>
      <c r="AI55" s="5">
        <v>113.6</v>
      </c>
      <c r="AJ55" s="5">
        <v>32.9</v>
      </c>
      <c r="AK55" s="5">
        <v>50.3</v>
      </c>
      <c r="AL55" s="5">
        <v>16.7</v>
      </c>
      <c r="AM55" s="5">
        <v>50.7</v>
      </c>
      <c r="AN55" s="5">
        <v>566576</v>
      </c>
      <c r="AO55" s="5">
        <v>196805</v>
      </c>
      <c r="AP55" s="5">
        <v>153330</v>
      </c>
      <c r="AQ55" s="5">
        <v>248.4</v>
      </c>
      <c r="AR55" s="5">
        <v>373.6</v>
      </c>
      <c r="AS55" s="5">
        <v>913.8</v>
      </c>
      <c r="AT55" s="5">
        <v>772.1</v>
      </c>
      <c r="AU55" s="5">
        <v>131.69999999999999</v>
      </c>
      <c r="AV55" s="5">
        <v>870.1</v>
      </c>
      <c r="AW55" s="5">
        <v>1580.7</v>
      </c>
      <c r="AX55" s="5">
        <v>894.4</v>
      </c>
      <c r="AY55" s="5">
        <v>776.3</v>
      </c>
      <c r="AZ55" s="5">
        <v>535.79999999999995</v>
      </c>
      <c r="BA55" s="5">
        <v>424.5</v>
      </c>
      <c r="BB55" s="5">
        <v>510.7</v>
      </c>
      <c r="BC55" s="5">
        <v>1060.0999999999999</v>
      </c>
      <c r="BD55" s="5">
        <v>554.20000000000005</v>
      </c>
      <c r="BE55" s="5">
        <v>291.10000000000002</v>
      </c>
      <c r="BF55" s="5">
        <v>265.10000000000002</v>
      </c>
      <c r="BG55" s="5">
        <v>305.60000000000002</v>
      </c>
      <c r="BH55" s="5">
        <v>1029.3</v>
      </c>
      <c r="BI55" s="5">
        <v>1492.5</v>
      </c>
      <c r="BJ55" s="5">
        <v>1104.2</v>
      </c>
      <c r="BK55" s="5">
        <v>639.5</v>
      </c>
      <c r="BL55" s="16">
        <f>AQ55/AR55</f>
        <v>0.66488222698072807</v>
      </c>
      <c r="BM55" s="16">
        <f>AQ55/AS55</f>
        <v>0.27183191070256074</v>
      </c>
      <c r="BN55" s="16">
        <f>AQ55/AT55</f>
        <v>0.32171998445797179</v>
      </c>
      <c r="BO55" s="16">
        <f>AQ55/AU55</f>
        <v>1.886104783599089</v>
      </c>
      <c r="BP55" s="16">
        <f>AQ55/AV55</f>
        <v>0.28548442707734745</v>
      </c>
      <c r="BQ55" s="16">
        <f>AQ55/AW55</f>
        <v>0.15714556841905486</v>
      </c>
      <c r="BR55" s="16">
        <f>AR55/AS55</f>
        <v>0.40884219741737804</v>
      </c>
      <c r="BS55" s="16">
        <f>AR55/AT55</f>
        <v>0.48387514570651474</v>
      </c>
      <c r="BT55" s="16">
        <f>AR55/AV55</f>
        <v>0.42937593380071259</v>
      </c>
      <c r="BU55" s="16">
        <f>AR55/AW55</f>
        <v>0.23635098374138042</v>
      </c>
      <c r="BV55" s="16">
        <f>AS55/AT55</f>
        <v>1.1835254500712342</v>
      </c>
      <c r="BW55" s="16">
        <f>AV55/AW55</f>
        <v>0.55045233124565063</v>
      </c>
      <c r="BX55" s="20">
        <v>0</v>
      </c>
      <c r="BY55" s="20">
        <v>0</v>
      </c>
      <c r="BZ55" s="20">
        <v>0</v>
      </c>
      <c r="CA55" s="20">
        <v>0</v>
      </c>
      <c r="CB55" s="20">
        <v>0</v>
      </c>
      <c r="CC55" s="20">
        <v>0</v>
      </c>
      <c r="CD55" s="20">
        <v>0</v>
      </c>
      <c r="CE55" s="20">
        <v>0</v>
      </c>
    </row>
    <row r="56" spans="1:83" x14ac:dyDescent="0.25">
      <c r="A56" s="4" t="s">
        <v>135</v>
      </c>
      <c r="B56" s="6" t="s">
        <v>122</v>
      </c>
      <c r="C56" s="6" t="s">
        <v>32</v>
      </c>
      <c r="D56" s="6" t="s">
        <v>73</v>
      </c>
      <c r="E56" s="3" t="s">
        <v>134</v>
      </c>
      <c r="F56" s="6" t="s">
        <v>379</v>
      </c>
      <c r="G56" s="5">
        <v>62.6</v>
      </c>
      <c r="H56" s="5">
        <v>59</v>
      </c>
      <c r="I56" s="5">
        <v>354.6</v>
      </c>
      <c r="J56" s="5">
        <v>195.9</v>
      </c>
      <c r="K56" s="5">
        <v>172.7</v>
      </c>
      <c r="L56" s="5">
        <v>116.1</v>
      </c>
      <c r="M56" s="5">
        <v>259.7</v>
      </c>
      <c r="N56" s="5">
        <v>455.8</v>
      </c>
      <c r="O56" s="5">
        <v>93.4</v>
      </c>
      <c r="P56" s="5">
        <v>67.599999999999994</v>
      </c>
      <c r="Q56" s="5">
        <v>503.8</v>
      </c>
      <c r="R56" s="5">
        <v>945</v>
      </c>
      <c r="S56" s="5">
        <v>94.6</v>
      </c>
      <c r="T56" s="5">
        <v>146.5</v>
      </c>
      <c r="U56" s="5">
        <v>119</v>
      </c>
      <c r="V56" s="5">
        <v>54.6</v>
      </c>
      <c r="W56" s="5">
        <v>2261.8000000000002</v>
      </c>
      <c r="X56" s="5">
        <v>64.2</v>
      </c>
      <c r="Y56" s="8">
        <f t="shared" si="56"/>
        <v>1.3816568047337281</v>
      </c>
      <c r="Z56" s="8">
        <f>O56/S56</f>
        <v>0.9873150105708246</v>
      </c>
      <c r="AA56" s="9">
        <f>M56/L56</f>
        <v>2.2368647717484929</v>
      </c>
      <c r="AB56" s="9">
        <f t="shared" si="54"/>
        <v>2.2819314641744546</v>
      </c>
      <c r="AC56" s="9">
        <f t="shared" ref="AC56:AC78" si="57">T56/U56</f>
        <v>1.23109243697479</v>
      </c>
      <c r="AD56" s="8">
        <f t="shared" si="55"/>
        <v>0.41314156796390294</v>
      </c>
      <c r="AE56" s="9">
        <f t="shared" ref="AE56:AE72" si="58">O56/U56</f>
        <v>0.78487394957983203</v>
      </c>
      <c r="AF56" s="9">
        <f>W56/N56</f>
        <v>4.9622641509433967</v>
      </c>
      <c r="AG56" s="22">
        <v>0</v>
      </c>
      <c r="AH56" s="5" t="s">
        <v>35</v>
      </c>
      <c r="AI56" s="5" t="s">
        <v>35</v>
      </c>
      <c r="AJ56" s="5" t="s">
        <v>35</v>
      </c>
      <c r="AK56" s="5" t="s">
        <v>35</v>
      </c>
      <c r="AL56" s="5" t="s">
        <v>35</v>
      </c>
      <c r="AM56" s="5" t="s">
        <v>35</v>
      </c>
      <c r="AN56" s="5" t="s">
        <v>35</v>
      </c>
      <c r="AO56" s="5" t="s">
        <v>35</v>
      </c>
      <c r="AP56" s="5" t="s">
        <v>35</v>
      </c>
      <c r="AQ56" s="5" t="s">
        <v>35</v>
      </c>
      <c r="AR56" s="5" t="s">
        <v>35</v>
      </c>
      <c r="AS56" s="5" t="s">
        <v>35</v>
      </c>
      <c r="AT56" s="5" t="s">
        <v>35</v>
      </c>
      <c r="AU56" s="5" t="s">
        <v>35</v>
      </c>
      <c r="AV56" s="5" t="s">
        <v>35</v>
      </c>
      <c r="AW56" s="5" t="s">
        <v>35</v>
      </c>
      <c r="AX56" s="5" t="s">
        <v>35</v>
      </c>
      <c r="AY56" s="5" t="s">
        <v>35</v>
      </c>
      <c r="AZ56" s="5" t="s">
        <v>35</v>
      </c>
      <c r="BA56" s="5" t="s">
        <v>35</v>
      </c>
      <c r="BB56" s="5" t="s">
        <v>35</v>
      </c>
      <c r="BC56" s="5" t="s">
        <v>35</v>
      </c>
      <c r="BD56" s="5" t="s">
        <v>35</v>
      </c>
      <c r="BE56" s="5" t="s">
        <v>35</v>
      </c>
      <c r="BF56" s="5" t="s">
        <v>35</v>
      </c>
      <c r="BG56" s="5" t="s">
        <v>35</v>
      </c>
      <c r="BH56" s="5" t="s">
        <v>35</v>
      </c>
      <c r="BI56" s="5" t="s">
        <v>35</v>
      </c>
      <c r="BJ56" s="5" t="s">
        <v>35</v>
      </c>
      <c r="BK56" s="5" t="s">
        <v>35</v>
      </c>
      <c r="BL56" s="5" t="s">
        <v>35</v>
      </c>
      <c r="BM56" s="5" t="s">
        <v>35</v>
      </c>
      <c r="BN56" s="5" t="s">
        <v>35</v>
      </c>
      <c r="BO56" s="16" t="s">
        <v>35</v>
      </c>
      <c r="BP56" s="16" t="s">
        <v>35</v>
      </c>
      <c r="BQ56" s="16" t="s">
        <v>35</v>
      </c>
      <c r="BR56" s="16" t="s">
        <v>35</v>
      </c>
      <c r="BS56" s="16" t="s">
        <v>35</v>
      </c>
      <c r="BT56" s="16" t="s">
        <v>35</v>
      </c>
      <c r="BU56" s="16" t="s">
        <v>35</v>
      </c>
      <c r="BV56" s="16" t="s">
        <v>35</v>
      </c>
      <c r="BW56" s="16" t="s">
        <v>35</v>
      </c>
      <c r="BX56" s="5" t="s">
        <v>35</v>
      </c>
      <c r="BY56" s="5" t="s">
        <v>35</v>
      </c>
      <c r="BZ56" s="5" t="s">
        <v>35</v>
      </c>
      <c r="CA56" s="5" t="s">
        <v>35</v>
      </c>
      <c r="CB56" s="5" t="s">
        <v>35</v>
      </c>
      <c r="CC56" s="5" t="s">
        <v>35</v>
      </c>
      <c r="CD56" s="5" t="s">
        <v>35</v>
      </c>
      <c r="CE56" s="5" t="s">
        <v>35</v>
      </c>
    </row>
    <row r="57" spans="1:83" x14ac:dyDescent="0.25">
      <c r="A57" s="4" t="s">
        <v>136</v>
      </c>
      <c r="B57" s="6" t="s">
        <v>122</v>
      </c>
      <c r="C57" s="6" t="s">
        <v>32</v>
      </c>
      <c r="D57" s="6" t="s">
        <v>73</v>
      </c>
      <c r="E57" s="3" t="s">
        <v>134</v>
      </c>
      <c r="F57" s="6" t="s">
        <v>379</v>
      </c>
      <c r="G57" s="5">
        <v>55.3</v>
      </c>
      <c r="H57" s="5">
        <v>27</v>
      </c>
      <c r="I57" s="5">
        <v>302.8</v>
      </c>
      <c r="J57" s="5">
        <v>167.3</v>
      </c>
      <c r="K57" s="5">
        <v>148.80000000000001</v>
      </c>
      <c r="L57" s="5">
        <v>103.2</v>
      </c>
      <c r="M57" s="5" t="s">
        <v>35</v>
      </c>
      <c r="N57" s="5">
        <v>373.9</v>
      </c>
      <c r="O57" s="5">
        <v>81.3</v>
      </c>
      <c r="P57" s="5">
        <v>65</v>
      </c>
      <c r="Q57" s="5" t="s">
        <v>35</v>
      </c>
      <c r="R57" s="5" t="s">
        <v>35</v>
      </c>
      <c r="S57" s="5" t="s">
        <v>35</v>
      </c>
      <c r="T57" s="5">
        <v>117.8</v>
      </c>
      <c r="U57" s="5">
        <v>104.6</v>
      </c>
      <c r="V57" s="5">
        <v>47.5</v>
      </c>
      <c r="W57" s="5">
        <v>1906.4</v>
      </c>
      <c r="X57" s="5">
        <v>38.9</v>
      </c>
      <c r="Y57" s="8">
        <f t="shared" si="56"/>
        <v>1.2507692307692306</v>
      </c>
      <c r="Z57" s="5" t="s">
        <v>35</v>
      </c>
      <c r="AA57" s="5" t="s">
        <v>35</v>
      </c>
      <c r="AB57" s="9">
        <f t="shared" si="54"/>
        <v>3.0282776349614395</v>
      </c>
      <c r="AC57" s="9">
        <f t="shared" si="57"/>
        <v>1.1261950286806883</v>
      </c>
      <c r="AD57" s="8">
        <f t="shared" si="55"/>
        <v>0.38903566710700127</v>
      </c>
      <c r="AE57" s="9">
        <f t="shared" si="58"/>
        <v>0.77724665391969405</v>
      </c>
      <c r="AF57" s="9">
        <f>W57/N57</f>
        <v>5.0986894891682271</v>
      </c>
      <c r="AG57" s="22">
        <v>0</v>
      </c>
      <c r="AH57" s="5">
        <v>33.5</v>
      </c>
      <c r="AI57" s="5">
        <v>114.7</v>
      </c>
      <c r="AJ57" s="5">
        <v>37.1</v>
      </c>
      <c r="AK57" s="5">
        <v>48.6</v>
      </c>
      <c r="AL57" s="5">
        <v>22.6</v>
      </c>
      <c r="AM57" s="5">
        <v>52.8</v>
      </c>
      <c r="AN57" s="5">
        <v>425882</v>
      </c>
      <c r="AO57" s="5">
        <v>179618</v>
      </c>
      <c r="AP57" s="5">
        <v>119302</v>
      </c>
      <c r="AQ57" s="5">
        <v>247.8</v>
      </c>
      <c r="AR57" s="5">
        <v>356.1</v>
      </c>
      <c r="AS57" s="5">
        <v>642.29999999999995</v>
      </c>
      <c r="AT57" s="5">
        <v>731.4</v>
      </c>
      <c r="AU57" s="5">
        <v>130.6</v>
      </c>
      <c r="AV57" s="5">
        <v>713.7</v>
      </c>
      <c r="AW57" s="5">
        <v>1269</v>
      </c>
      <c r="AX57" s="5">
        <v>667.7</v>
      </c>
      <c r="AY57" s="5">
        <v>641.1</v>
      </c>
      <c r="AZ57" s="5">
        <v>561.9</v>
      </c>
      <c r="BA57" s="5">
        <v>270.2</v>
      </c>
      <c r="BB57" s="5">
        <v>306.8</v>
      </c>
      <c r="BC57" s="5">
        <v>889.3</v>
      </c>
      <c r="BD57" s="5">
        <v>456.6</v>
      </c>
      <c r="BE57" s="5">
        <v>302.60000000000002</v>
      </c>
      <c r="BF57" s="5">
        <v>232</v>
      </c>
      <c r="BG57" s="5">
        <v>263.5</v>
      </c>
      <c r="BH57" s="5">
        <v>918.5</v>
      </c>
      <c r="BI57" s="5">
        <v>1413.7</v>
      </c>
      <c r="BJ57" s="5">
        <v>1035.5999999999999</v>
      </c>
      <c r="BK57" s="5">
        <v>671.1</v>
      </c>
      <c r="BL57" s="16">
        <f>AQ57/AR57</f>
        <v>0.69587194608256109</v>
      </c>
      <c r="BM57" s="16">
        <f>AQ57/AS57</f>
        <v>0.38580102755721629</v>
      </c>
      <c r="BN57" s="16">
        <f>AQ57/AT57</f>
        <v>0.33880229696472519</v>
      </c>
      <c r="BO57" s="16">
        <f>AQ57/AU57</f>
        <v>1.8973966309341503</v>
      </c>
      <c r="BP57" s="16">
        <f>AQ57/AV57</f>
        <v>0.34720470786044555</v>
      </c>
      <c r="BQ57" s="16">
        <f>AQ57/AW57</f>
        <v>0.19527186761229315</v>
      </c>
      <c r="BR57" s="16">
        <f>AR57/AS57</f>
        <v>0.55441382531527328</v>
      </c>
      <c r="BS57" s="16">
        <f>AR57/AT57</f>
        <v>0.4868744872846596</v>
      </c>
      <c r="BT57" s="16">
        <f>AR57/AV57</f>
        <v>0.4989491382934006</v>
      </c>
      <c r="BU57" s="16">
        <f>AR57/AW57</f>
        <v>0.28061465721040191</v>
      </c>
      <c r="BV57" s="16">
        <f>AS57/AT57</f>
        <v>0.87817883511074646</v>
      </c>
      <c r="BW57" s="16">
        <f>AV57/AW57</f>
        <v>0.56241134751773059</v>
      </c>
      <c r="BX57" s="20">
        <v>0</v>
      </c>
      <c r="BY57" s="20">
        <v>0</v>
      </c>
      <c r="BZ57" s="20">
        <v>0</v>
      </c>
      <c r="CA57" s="20">
        <v>0</v>
      </c>
      <c r="CB57" s="20">
        <v>0</v>
      </c>
      <c r="CC57" s="20">
        <v>0</v>
      </c>
      <c r="CD57" s="20">
        <v>0</v>
      </c>
      <c r="CE57" s="20">
        <v>0</v>
      </c>
    </row>
    <row r="58" spans="1:83" x14ac:dyDescent="0.25">
      <c r="A58" s="4" t="s">
        <v>137</v>
      </c>
      <c r="B58" s="6" t="s">
        <v>122</v>
      </c>
      <c r="C58" s="6" t="s">
        <v>32</v>
      </c>
      <c r="D58" s="6" t="s">
        <v>73</v>
      </c>
      <c r="E58" s="3" t="s">
        <v>134</v>
      </c>
      <c r="F58" s="6" t="s">
        <v>379</v>
      </c>
      <c r="G58" s="5" t="s">
        <v>35</v>
      </c>
      <c r="H58" s="5">
        <v>56.4</v>
      </c>
      <c r="I58" s="5">
        <v>268.89999999999998</v>
      </c>
      <c r="J58" s="5">
        <v>149.4</v>
      </c>
      <c r="K58" s="5">
        <v>131.69999999999999</v>
      </c>
      <c r="L58" s="5" t="s">
        <v>35</v>
      </c>
      <c r="M58" s="5" t="s">
        <v>35</v>
      </c>
      <c r="N58" s="5" t="s">
        <v>35</v>
      </c>
      <c r="O58" s="5">
        <v>76.400000000000006</v>
      </c>
      <c r="P58" s="5">
        <v>49.8</v>
      </c>
      <c r="Q58" s="5">
        <v>447.1</v>
      </c>
      <c r="R58" s="5">
        <v>797.7</v>
      </c>
      <c r="S58" s="5">
        <v>89.7</v>
      </c>
      <c r="T58" s="5">
        <v>143.30000000000001</v>
      </c>
      <c r="U58" s="5">
        <v>115.7</v>
      </c>
      <c r="V58" s="5" t="s">
        <v>35</v>
      </c>
      <c r="W58" s="5" t="s">
        <v>35</v>
      </c>
      <c r="X58" s="5">
        <v>27.8</v>
      </c>
      <c r="Y58" s="8">
        <f t="shared" si="56"/>
        <v>1.5341365461847392</v>
      </c>
      <c r="Z58" s="8">
        <f>O58/S58</f>
        <v>0.8517279821627648</v>
      </c>
      <c r="AA58" s="3" t="s">
        <v>35</v>
      </c>
      <c r="AB58" s="9">
        <f t="shared" si="54"/>
        <v>5.1546762589928061</v>
      </c>
      <c r="AC58" s="9">
        <f t="shared" si="57"/>
        <v>1.2385479688850476</v>
      </c>
      <c r="AD58" s="8">
        <f t="shared" si="55"/>
        <v>0.53291186314615102</v>
      </c>
      <c r="AE58" s="9">
        <f t="shared" si="58"/>
        <v>0.66032843560933452</v>
      </c>
      <c r="AF58" s="3" t="s">
        <v>35</v>
      </c>
      <c r="AG58" s="22">
        <v>0</v>
      </c>
      <c r="AH58" s="5">
        <v>33.200000000000003</v>
      </c>
      <c r="AI58" s="5">
        <v>118.7</v>
      </c>
      <c r="AJ58" s="5">
        <v>34</v>
      </c>
      <c r="AK58" s="5">
        <v>47.9</v>
      </c>
      <c r="AL58" s="5">
        <v>29.2</v>
      </c>
      <c r="AM58" s="5">
        <v>48.5</v>
      </c>
      <c r="AN58" s="5">
        <v>365072</v>
      </c>
      <c r="AO58" s="5">
        <v>162359</v>
      </c>
      <c r="AP58" s="5">
        <v>95063</v>
      </c>
      <c r="AQ58" s="5">
        <v>246.4</v>
      </c>
      <c r="AR58" s="5">
        <v>356.6</v>
      </c>
      <c r="AS58" s="5">
        <v>743.3</v>
      </c>
      <c r="AT58" s="5">
        <v>634.20000000000005</v>
      </c>
      <c r="AU58" s="5">
        <v>100.9</v>
      </c>
      <c r="AV58" s="5">
        <v>746.9</v>
      </c>
      <c r="AW58" s="5">
        <v>1305.2</v>
      </c>
      <c r="AX58" s="5">
        <v>635.1</v>
      </c>
      <c r="AY58" s="5">
        <v>661.2</v>
      </c>
      <c r="AZ58" s="5">
        <v>824.5</v>
      </c>
      <c r="BA58" s="5">
        <v>74.7</v>
      </c>
      <c r="BB58" s="5">
        <v>78.900000000000006</v>
      </c>
      <c r="BC58" s="5">
        <v>858.4</v>
      </c>
      <c r="BD58" s="5">
        <v>409.7</v>
      </c>
      <c r="BE58" s="5">
        <v>457.6</v>
      </c>
      <c r="BF58" s="5">
        <v>86.1</v>
      </c>
      <c r="BG58" s="5">
        <v>218</v>
      </c>
      <c r="BH58" s="5">
        <v>810.2</v>
      </c>
      <c r="BI58" s="5">
        <v>1556.3</v>
      </c>
      <c r="BJ58" s="5">
        <v>985.5</v>
      </c>
      <c r="BK58" s="5">
        <v>829.2</v>
      </c>
      <c r="BL58" s="16">
        <f>AQ58/AR58</f>
        <v>0.69097027481772288</v>
      </c>
      <c r="BM58" s="16">
        <f>AQ58/AS58</f>
        <v>0.33149468586035252</v>
      </c>
      <c r="BN58" s="16">
        <f>AQ58/AT58</f>
        <v>0.38852097130242824</v>
      </c>
      <c r="BO58" s="16">
        <f>AQ58/AU58</f>
        <v>2.4420218037661048</v>
      </c>
      <c r="BP58" s="16">
        <f>AQ58/AV58</f>
        <v>0.32989690721649484</v>
      </c>
      <c r="BQ58" s="16">
        <f>AQ58/AW58</f>
        <v>0.18878332822555929</v>
      </c>
      <c r="BR58" s="16">
        <f>AR58/AS58</f>
        <v>0.4797524552670524</v>
      </c>
      <c r="BS58" s="16">
        <f>AR58/AT58</f>
        <v>0.56228319142226424</v>
      </c>
      <c r="BT58" s="16">
        <f>AR58/AV58</f>
        <v>0.4774400856875084</v>
      </c>
      <c r="BU58" s="16">
        <f>AR58/AW58</f>
        <v>0.27321483297578913</v>
      </c>
      <c r="BV58" s="16">
        <f>AS58/AT58</f>
        <v>1.17202775149795</v>
      </c>
      <c r="BW58" s="16">
        <f>AV58/AW58</f>
        <v>0.57224946368372664</v>
      </c>
      <c r="BX58" s="20">
        <v>0</v>
      </c>
      <c r="BY58" s="20">
        <v>0</v>
      </c>
      <c r="BZ58" s="20">
        <v>0</v>
      </c>
      <c r="CA58" s="20">
        <v>0</v>
      </c>
      <c r="CB58" s="20">
        <v>0</v>
      </c>
      <c r="CC58" s="20">
        <v>0</v>
      </c>
      <c r="CD58" s="20">
        <v>0</v>
      </c>
      <c r="CE58" s="20">
        <v>0</v>
      </c>
    </row>
    <row r="59" spans="1:83" x14ac:dyDescent="0.25">
      <c r="A59" s="4" t="s">
        <v>138</v>
      </c>
      <c r="B59" s="6" t="s">
        <v>122</v>
      </c>
      <c r="C59" s="6" t="s">
        <v>32</v>
      </c>
      <c r="D59" s="6" t="s">
        <v>73</v>
      </c>
      <c r="E59" s="3" t="s">
        <v>134</v>
      </c>
      <c r="F59" s="6" t="s">
        <v>379</v>
      </c>
      <c r="G59" s="5">
        <v>57.6</v>
      </c>
      <c r="H59" s="5">
        <v>41.1</v>
      </c>
      <c r="I59" s="5">
        <v>241</v>
      </c>
      <c r="J59" s="5">
        <v>135.1</v>
      </c>
      <c r="K59" s="5">
        <v>128.19999999999999</v>
      </c>
      <c r="L59" s="5">
        <v>91.2</v>
      </c>
      <c r="M59" s="5">
        <v>191.9</v>
      </c>
      <c r="N59" s="5">
        <v>365</v>
      </c>
      <c r="O59" s="5">
        <v>82.6</v>
      </c>
      <c r="P59" s="5">
        <v>62.3</v>
      </c>
      <c r="Q59" s="5" t="s">
        <v>35</v>
      </c>
      <c r="R59" s="5">
        <v>730.9</v>
      </c>
      <c r="S59" s="5" t="s">
        <v>35</v>
      </c>
      <c r="T59" s="5">
        <v>140.30000000000001</v>
      </c>
      <c r="U59" s="5">
        <v>107.5</v>
      </c>
      <c r="V59" s="5" t="s">
        <v>35</v>
      </c>
      <c r="W59" s="5" t="s">
        <v>35</v>
      </c>
      <c r="X59" s="5">
        <v>28.7</v>
      </c>
      <c r="Y59" s="8">
        <f t="shared" si="56"/>
        <v>1.3258426966292134</v>
      </c>
      <c r="Z59" s="3" t="s">
        <v>35</v>
      </c>
      <c r="AA59" s="9">
        <f>M59/L59</f>
        <v>2.1041666666666665</v>
      </c>
      <c r="AB59" s="9">
        <f t="shared" si="54"/>
        <v>4.8885017421602797</v>
      </c>
      <c r="AC59" s="9">
        <f t="shared" si="57"/>
        <v>1.3051162790697675</v>
      </c>
      <c r="AD59" s="8">
        <f t="shared" si="55"/>
        <v>0.58215767634854776</v>
      </c>
      <c r="AE59" s="9">
        <f t="shared" si="58"/>
        <v>0.76837209302325571</v>
      </c>
      <c r="AF59" s="3" t="s">
        <v>35</v>
      </c>
      <c r="AG59" s="22">
        <v>0</v>
      </c>
      <c r="AH59" s="5">
        <v>37.4</v>
      </c>
      <c r="AI59" s="5">
        <v>106.2</v>
      </c>
      <c r="AJ59" s="5">
        <v>39.299999999999997</v>
      </c>
      <c r="AK59" s="5">
        <v>47.2</v>
      </c>
      <c r="AL59" s="5">
        <v>26.6</v>
      </c>
      <c r="AM59" s="5">
        <v>52.4</v>
      </c>
      <c r="AN59" s="5">
        <v>270443</v>
      </c>
      <c r="AO59" s="5">
        <v>108351</v>
      </c>
      <c r="AP59" s="5">
        <v>75861</v>
      </c>
      <c r="AQ59" s="5">
        <v>185.8</v>
      </c>
      <c r="AR59" s="5">
        <v>246.8</v>
      </c>
      <c r="AS59" s="5">
        <v>582.20000000000005</v>
      </c>
      <c r="AT59" s="5">
        <v>565.20000000000005</v>
      </c>
      <c r="AU59" s="5">
        <v>106</v>
      </c>
      <c r="AV59" s="5">
        <v>601</v>
      </c>
      <c r="AW59" s="5">
        <v>1033.5999999999999</v>
      </c>
      <c r="AX59" s="5">
        <v>523.79999999999995</v>
      </c>
      <c r="AY59" s="5">
        <v>569.29999999999995</v>
      </c>
      <c r="AZ59" s="5">
        <v>524.79999999999995</v>
      </c>
      <c r="BA59" s="5">
        <v>129.5</v>
      </c>
      <c r="BB59" s="5">
        <v>203.7</v>
      </c>
      <c r="BC59" s="5">
        <v>664</v>
      </c>
      <c r="BD59" s="5">
        <v>403.1</v>
      </c>
      <c r="BE59" s="5">
        <v>298.8</v>
      </c>
      <c r="BF59" s="5">
        <v>137</v>
      </c>
      <c r="BG59" s="5">
        <v>168.9</v>
      </c>
      <c r="BH59" s="5">
        <v>692.6</v>
      </c>
      <c r="BI59" s="5">
        <v>1154.4000000000001</v>
      </c>
      <c r="BJ59" s="5">
        <v>862.1</v>
      </c>
      <c r="BK59" s="5">
        <v>628.29999999999995</v>
      </c>
      <c r="BL59" s="16">
        <f>AQ59/AR59</f>
        <v>0.75283630470016205</v>
      </c>
      <c r="BM59" s="16">
        <f>AQ59/AS59</f>
        <v>0.31913431810374443</v>
      </c>
      <c r="BN59" s="16">
        <f>AQ59/AT59</f>
        <v>0.32873319179051663</v>
      </c>
      <c r="BO59" s="16">
        <f>AQ59/AU59</f>
        <v>1.7528301886792454</v>
      </c>
      <c r="BP59" s="16">
        <f>AQ59/AV59</f>
        <v>0.30915141430948423</v>
      </c>
      <c r="BQ59" s="16">
        <f>AQ59/AW59</f>
        <v>0.17976006191950467</v>
      </c>
      <c r="BR59" s="16">
        <f>AR59/AS59</f>
        <v>0.42390930951563033</v>
      </c>
      <c r="BS59" s="16">
        <f>AR59/AT59</f>
        <v>0.43665958952583156</v>
      </c>
      <c r="BT59" s="16">
        <f>AR59/AV59</f>
        <v>0.41064891846921797</v>
      </c>
      <c r="BU59" s="16">
        <f>AR59/AW59</f>
        <v>0.23877708978328177</v>
      </c>
      <c r="BV59" s="16">
        <f>AS59/AT59</f>
        <v>1.0300778485491862</v>
      </c>
      <c r="BW59" s="16">
        <f>AV59/AW59</f>
        <v>0.58146284829721362</v>
      </c>
      <c r="BX59" s="20">
        <v>0</v>
      </c>
      <c r="BY59" s="20">
        <v>0</v>
      </c>
      <c r="BZ59" s="20">
        <v>0</v>
      </c>
      <c r="CA59" s="20">
        <v>0</v>
      </c>
      <c r="CB59" s="20">
        <v>0</v>
      </c>
      <c r="CC59" s="20">
        <v>0</v>
      </c>
      <c r="CD59" s="20">
        <v>0</v>
      </c>
      <c r="CE59" s="20">
        <v>0</v>
      </c>
    </row>
    <row r="60" spans="1:83" x14ac:dyDescent="0.25">
      <c r="A60" s="4" t="s">
        <v>139</v>
      </c>
      <c r="B60" s="6" t="s">
        <v>122</v>
      </c>
      <c r="C60" s="6" t="s">
        <v>32</v>
      </c>
      <c r="D60" s="6" t="s">
        <v>73</v>
      </c>
      <c r="E60" s="3" t="s">
        <v>134</v>
      </c>
      <c r="F60" s="6" t="s">
        <v>379</v>
      </c>
      <c r="G60" s="5">
        <v>58.6</v>
      </c>
      <c r="H60" s="5">
        <v>61.6</v>
      </c>
      <c r="I60" s="5">
        <v>329.5</v>
      </c>
      <c r="J60" s="5">
        <v>175.7</v>
      </c>
      <c r="K60" s="5">
        <v>159</v>
      </c>
      <c r="L60" s="5">
        <v>108.8</v>
      </c>
      <c r="M60" s="5">
        <v>223.8</v>
      </c>
      <c r="N60" s="5" t="s">
        <v>35</v>
      </c>
      <c r="O60" s="5">
        <v>92.2</v>
      </c>
      <c r="P60" s="5">
        <v>59.6</v>
      </c>
      <c r="Q60" s="5">
        <v>527.6</v>
      </c>
      <c r="R60" s="5">
        <v>926.5</v>
      </c>
      <c r="S60" s="5">
        <v>102.3</v>
      </c>
      <c r="T60" s="5">
        <v>148.6</v>
      </c>
      <c r="U60" s="5">
        <v>99.5</v>
      </c>
      <c r="V60" s="5">
        <v>46.8</v>
      </c>
      <c r="W60" s="5" t="s">
        <v>35</v>
      </c>
      <c r="X60" s="5">
        <v>34.6</v>
      </c>
      <c r="Y60" s="8">
        <f t="shared" si="56"/>
        <v>1.5469798657718121</v>
      </c>
      <c r="Z60" s="8">
        <f>O60/S60</f>
        <v>0.90127077223851426</v>
      </c>
      <c r="AA60" s="9">
        <f>M60/L60</f>
        <v>2.0569852941176472</v>
      </c>
      <c r="AB60" s="9">
        <f t="shared" si="54"/>
        <v>4.294797687861271</v>
      </c>
      <c r="AC60" s="9">
        <f t="shared" si="57"/>
        <v>1.493467336683417</v>
      </c>
      <c r="AD60" s="8">
        <f t="shared" si="55"/>
        <v>0.45098634294385431</v>
      </c>
      <c r="AE60" s="9">
        <f t="shared" si="58"/>
        <v>0.92663316582914579</v>
      </c>
      <c r="AF60" s="3" t="s">
        <v>35</v>
      </c>
      <c r="AG60" s="22">
        <v>0</v>
      </c>
      <c r="AH60" s="5">
        <v>34.5</v>
      </c>
      <c r="AI60" s="5">
        <v>115.1</v>
      </c>
      <c r="AJ60" s="5">
        <v>37</v>
      </c>
      <c r="AK60" s="5">
        <v>47.9</v>
      </c>
      <c r="AL60" s="5">
        <v>24</v>
      </c>
      <c r="AM60" s="5">
        <v>52.5</v>
      </c>
      <c r="AN60" s="5">
        <v>507192</v>
      </c>
      <c r="AO60" s="5">
        <v>213083</v>
      </c>
      <c r="AP60" s="5">
        <v>142062</v>
      </c>
      <c r="AQ60" s="5">
        <v>239</v>
      </c>
      <c r="AR60" s="5">
        <v>428.3</v>
      </c>
      <c r="AS60" s="5">
        <v>800.1</v>
      </c>
      <c r="AT60" s="5">
        <v>772.8</v>
      </c>
      <c r="AU60" s="5">
        <v>161.6</v>
      </c>
      <c r="AV60" s="5">
        <v>836.6</v>
      </c>
      <c r="AW60" s="5">
        <v>1467.8</v>
      </c>
      <c r="AX60" s="5">
        <v>712.5</v>
      </c>
      <c r="AY60" s="5">
        <v>802.1</v>
      </c>
      <c r="AZ60" s="5">
        <v>678.6</v>
      </c>
      <c r="BA60" s="5">
        <v>302.2</v>
      </c>
      <c r="BB60" s="5">
        <v>351.1</v>
      </c>
      <c r="BC60" s="5">
        <v>942.3</v>
      </c>
      <c r="BD60" s="5">
        <v>581.5</v>
      </c>
      <c r="BE60" s="5">
        <v>414</v>
      </c>
      <c r="BF60" s="5">
        <v>207.9</v>
      </c>
      <c r="BG60" s="5">
        <v>218.3</v>
      </c>
      <c r="BH60" s="5">
        <v>971.5</v>
      </c>
      <c r="BI60" s="5">
        <v>1556.6</v>
      </c>
      <c r="BJ60" s="5">
        <v>1188.4000000000001</v>
      </c>
      <c r="BK60" s="5">
        <v>796.3</v>
      </c>
      <c r="BL60" s="16">
        <f>AQ60/AR60</f>
        <v>0.55802007938360965</v>
      </c>
      <c r="BM60" s="16">
        <f>AQ60/AS60</f>
        <v>0.2987126609173853</v>
      </c>
      <c r="BN60" s="16">
        <f>AQ60/AT60</f>
        <v>0.30926501035196691</v>
      </c>
      <c r="BO60" s="16">
        <f>AQ60/AU60</f>
        <v>1.4789603960396041</v>
      </c>
      <c r="BP60" s="16">
        <f>AQ60/AV60</f>
        <v>0.28568013387520919</v>
      </c>
      <c r="BQ60" s="16">
        <f>AQ60/AW60</f>
        <v>0.16282872325929965</v>
      </c>
      <c r="BR60" s="16">
        <f>AR60/AS60</f>
        <v>0.53530808648918882</v>
      </c>
      <c r="BS60" s="16">
        <f>AR60/AT60</f>
        <v>0.55421842650103526</v>
      </c>
      <c r="BT60" s="16">
        <f>AR60/AV60</f>
        <v>0.51195314367678701</v>
      </c>
      <c r="BU60" s="16">
        <f>AR60/AW60</f>
        <v>0.2917972475814144</v>
      </c>
      <c r="BV60" s="16">
        <f>AS60/AT60</f>
        <v>1.0353260869565217</v>
      </c>
      <c r="BW60" s="16">
        <f>AV60/AW60</f>
        <v>0.56996866058046058</v>
      </c>
      <c r="BX60" s="20">
        <v>0</v>
      </c>
      <c r="BY60" s="20">
        <v>0</v>
      </c>
      <c r="BZ60" s="20">
        <v>0</v>
      </c>
      <c r="CA60" s="20">
        <v>0</v>
      </c>
      <c r="CB60" s="20">
        <v>0</v>
      </c>
      <c r="CC60" s="20">
        <v>0</v>
      </c>
      <c r="CD60" s="20">
        <v>0</v>
      </c>
      <c r="CE60" s="20">
        <v>0</v>
      </c>
    </row>
    <row r="61" spans="1:83" x14ac:dyDescent="0.25">
      <c r="A61" s="4" t="s">
        <v>140</v>
      </c>
      <c r="B61" s="6" t="s">
        <v>122</v>
      </c>
      <c r="C61" s="6" t="s">
        <v>32</v>
      </c>
      <c r="D61" s="6" t="s">
        <v>73</v>
      </c>
      <c r="E61" s="3" t="s">
        <v>134</v>
      </c>
      <c r="F61" s="6" t="s">
        <v>379</v>
      </c>
      <c r="G61" s="5">
        <v>48.2</v>
      </c>
      <c r="H61" s="5">
        <v>48.8</v>
      </c>
      <c r="I61" s="5">
        <v>275.39999999999998</v>
      </c>
      <c r="J61" s="5">
        <v>141.4</v>
      </c>
      <c r="K61" s="5">
        <v>133.19999999999999</v>
      </c>
      <c r="L61" s="5">
        <v>87.1</v>
      </c>
      <c r="M61" s="5" t="s">
        <v>35</v>
      </c>
      <c r="N61" s="5">
        <v>369.1</v>
      </c>
      <c r="O61" s="5">
        <v>64.3</v>
      </c>
      <c r="P61" s="5">
        <v>57.7</v>
      </c>
      <c r="Q61" s="5" t="s">
        <v>35</v>
      </c>
      <c r="R61" s="5">
        <v>751.8</v>
      </c>
      <c r="S61" s="5">
        <v>77.8</v>
      </c>
      <c r="T61" s="5">
        <v>135.5</v>
      </c>
      <c r="U61" s="5">
        <v>84.6</v>
      </c>
      <c r="V61" s="5">
        <v>29.6</v>
      </c>
      <c r="W61" s="5">
        <v>1762.9</v>
      </c>
      <c r="X61" s="5">
        <v>33.6</v>
      </c>
      <c r="Y61" s="8">
        <f t="shared" si="56"/>
        <v>1.1143847487001732</v>
      </c>
      <c r="Z61" s="8">
        <f>O61/S61</f>
        <v>0.82647814910025708</v>
      </c>
      <c r="AA61" s="3" t="s">
        <v>35</v>
      </c>
      <c r="AB61" s="9">
        <f t="shared" si="54"/>
        <v>4.0327380952380949</v>
      </c>
      <c r="AC61" s="9">
        <f t="shared" si="57"/>
        <v>1.6016548463356974</v>
      </c>
      <c r="AD61" s="8">
        <f t="shared" si="55"/>
        <v>0.49201161946259991</v>
      </c>
      <c r="AE61" s="9">
        <f t="shared" si="58"/>
        <v>0.76004728132387711</v>
      </c>
      <c r="AF61" s="9">
        <f t="shared" ref="AF61:AF66" si="59">W61/N61</f>
        <v>4.7762124085613653</v>
      </c>
      <c r="AG61" s="22">
        <v>0</v>
      </c>
      <c r="AH61" s="5" t="s">
        <v>35</v>
      </c>
      <c r="AI61" s="5" t="s">
        <v>35</v>
      </c>
      <c r="AJ61" s="5" t="s">
        <v>35</v>
      </c>
      <c r="AK61" s="5" t="s">
        <v>35</v>
      </c>
      <c r="AL61" s="5" t="s">
        <v>35</v>
      </c>
      <c r="AM61" s="5" t="s">
        <v>35</v>
      </c>
      <c r="AN61" s="5" t="s">
        <v>35</v>
      </c>
      <c r="AO61" s="5" t="s">
        <v>35</v>
      </c>
      <c r="AP61" s="5" t="s">
        <v>35</v>
      </c>
      <c r="AQ61" s="5" t="s">
        <v>35</v>
      </c>
      <c r="AR61" s="5" t="s">
        <v>35</v>
      </c>
      <c r="AS61" s="5" t="s">
        <v>35</v>
      </c>
      <c r="AT61" s="5" t="s">
        <v>35</v>
      </c>
      <c r="AU61" s="5" t="s">
        <v>35</v>
      </c>
      <c r="AV61" s="5" t="s">
        <v>35</v>
      </c>
      <c r="AW61" s="5" t="s">
        <v>35</v>
      </c>
      <c r="AX61" s="5" t="s">
        <v>35</v>
      </c>
      <c r="AY61" s="5" t="s">
        <v>35</v>
      </c>
      <c r="AZ61" s="5" t="s">
        <v>35</v>
      </c>
      <c r="BA61" s="5" t="s">
        <v>35</v>
      </c>
      <c r="BB61" s="5" t="s">
        <v>35</v>
      </c>
      <c r="BC61" s="5" t="s">
        <v>35</v>
      </c>
      <c r="BD61" s="5" t="s">
        <v>35</v>
      </c>
      <c r="BE61" s="5" t="s">
        <v>35</v>
      </c>
      <c r="BF61" s="5" t="s">
        <v>35</v>
      </c>
      <c r="BG61" s="5" t="s">
        <v>35</v>
      </c>
      <c r="BH61" s="5" t="s">
        <v>35</v>
      </c>
      <c r="BI61" s="5" t="s">
        <v>35</v>
      </c>
      <c r="BJ61" s="5" t="s">
        <v>35</v>
      </c>
      <c r="BK61" s="5" t="s">
        <v>35</v>
      </c>
      <c r="BL61" s="5" t="s">
        <v>35</v>
      </c>
      <c r="BM61" s="5" t="s">
        <v>35</v>
      </c>
      <c r="BN61" s="5" t="s">
        <v>35</v>
      </c>
      <c r="BO61" s="16" t="s">
        <v>35</v>
      </c>
      <c r="BP61" s="16" t="s">
        <v>35</v>
      </c>
      <c r="BQ61" s="16" t="s">
        <v>35</v>
      </c>
      <c r="BR61" s="16" t="s">
        <v>35</v>
      </c>
      <c r="BS61" s="16" t="s">
        <v>35</v>
      </c>
      <c r="BT61" s="16" t="s">
        <v>35</v>
      </c>
      <c r="BU61" s="16" t="s">
        <v>35</v>
      </c>
      <c r="BV61" s="16" t="s">
        <v>35</v>
      </c>
      <c r="BW61" s="16" t="s">
        <v>35</v>
      </c>
      <c r="BX61" s="5" t="s">
        <v>35</v>
      </c>
      <c r="BY61" s="5" t="s">
        <v>35</v>
      </c>
      <c r="BZ61" s="5" t="s">
        <v>35</v>
      </c>
      <c r="CA61" s="5" t="s">
        <v>35</v>
      </c>
      <c r="CB61" s="5" t="s">
        <v>35</v>
      </c>
      <c r="CC61" s="5" t="s">
        <v>35</v>
      </c>
      <c r="CD61" s="5" t="s">
        <v>35</v>
      </c>
      <c r="CE61" s="5" t="s">
        <v>35</v>
      </c>
    </row>
    <row r="62" spans="1:83" x14ac:dyDescent="0.25">
      <c r="A62" s="4" t="s">
        <v>141</v>
      </c>
      <c r="B62" s="6" t="s">
        <v>122</v>
      </c>
      <c r="C62" s="6" t="s">
        <v>32</v>
      </c>
      <c r="D62" s="6" t="s">
        <v>73</v>
      </c>
      <c r="E62" s="3" t="s">
        <v>134</v>
      </c>
      <c r="F62" s="6" t="s">
        <v>379</v>
      </c>
      <c r="G62" s="5">
        <v>62.8</v>
      </c>
      <c r="H62" s="5">
        <v>49.3</v>
      </c>
      <c r="I62" s="5">
        <v>287.39999999999998</v>
      </c>
      <c r="J62" s="5">
        <v>150.1</v>
      </c>
      <c r="K62" s="5">
        <v>141.6</v>
      </c>
      <c r="L62" s="5">
        <v>98.4</v>
      </c>
      <c r="M62" s="5">
        <v>213.6</v>
      </c>
      <c r="N62" s="5">
        <v>357.9</v>
      </c>
      <c r="O62" s="5">
        <v>78.900000000000006</v>
      </c>
      <c r="P62" s="5">
        <v>45.8</v>
      </c>
      <c r="Q62" s="5">
        <v>464.1</v>
      </c>
      <c r="R62" s="5">
        <v>716</v>
      </c>
      <c r="S62" s="5">
        <v>90.4</v>
      </c>
      <c r="T62" s="5">
        <v>147.4</v>
      </c>
      <c r="U62" s="5">
        <v>104.8</v>
      </c>
      <c r="V62" s="5">
        <v>38.200000000000003</v>
      </c>
      <c r="W62" s="5">
        <v>1715.5</v>
      </c>
      <c r="X62" s="5">
        <v>32.9</v>
      </c>
      <c r="Y62" s="8">
        <f t="shared" si="56"/>
        <v>1.7227074235807862</v>
      </c>
      <c r="Z62" s="8">
        <f>O62/S62</f>
        <v>0.87278761061946908</v>
      </c>
      <c r="AA62" s="9">
        <f>M62/L62</f>
        <v>2.1707317073170729</v>
      </c>
      <c r="AB62" s="9">
        <f t="shared" si="54"/>
        <v>4.4802431610942257</v>
      </c>
      <c r="AC62" s="9">
        <f t="shared" si="57"/>
        <v>1.4064885496183206</v>
      </c>
      <c r="AD62" s="8">
        <f t="shared" si="55"/>
        <v>0.51287404314544194</v>
      </c>
      <c r="AE62" s="9">
        <f t="shared" si="58"/>
        <v>0.75286259541984746</v>
      </c>
      <c r="AF62" s="9">
        <f t="shared" si="59"/>
        <v>4.793238334730372</v>
      </c>
      <c r="AG62" s="22">
        <v>0</v>
      </c>
      <c r="AH62" s="5">
        <v>29.1</v>
      </c>
      <c r="AI62" s="5">
        <v>115.2</v>
      </c>
      <c r="AJ62" s="5">
        <v>35.700000000000003</v>
      </c>
      <c r="AK62" s="5">
        <v>47.5</v>
      </c>
      <c r="AL62" s="5">
        <v>26.7</v>
      </c>
      <c r="AM62" s="5">
        <v>43.7</v>
      </c>
      <c r="AN62" s="5">
        <v>399729</v>
      </c>
      <c r="AO62" s="5">
        <v>118732</v>
      </c>
      <c r="AP62" s="5">
        <v>68135</v>
      </c>
      <c r="AQ62" s="5">
        <v>205.2</v>
      </c>
      <c r="AR62" s="5">
        <v>309.5</v>
      </c>
      <c r="AS62" s="5">
        <v>764.4</v>
      </c>
      <c r="AT62" s="5">
        <v>592.9</v>
      </c>
      <c r="AU62" s="5">
        <v>111.5</v>
      </c>
      <c r="AV62" s="5">
        <v>692.2</v>
      </c>
      <c r="AW62" s="5">
        <v>1252.7</v>
      </c>
      <c r="AX62" s="5">
        <v>662.8</v>
      </c>
      <c r="AY62" s="5">
        <v>577.5</v>
      </c>
      <c r="AZ62" s="5">
        <v>714.3</v>
      </c>
      <c r="BA62" s="5">
        <v>79.400000000000006</v>
      </c>
      <c r="BB62" s="5">
        <v>168.2</v>
      </c>
      <c r="BC62" s="5">
        <v>875.3</v>
      </c>
      <c r="BD62" s="5">
        <v>413.3</v>
      </c>
      <c r="BE62" s="5">
        <v>375.6</v>
      </c>
      <c r="BF62" s="5">
        <v>150.1</v>
      </c>
      <c r="BG62" s="5">
        <v>191.5</v>
      </c>
      <c r="BH62" s="5">
        <v>856.2</v>
      </c>
      <c r="BI62" s="5">
        <v>1502.9</v>
      </c>
      <c r="BJ62" s="5">
        <v>962.2</v>
      </c>
      <c r="BK62" s="5">
        <v>754.7</v>
      </c>
      <c r="BL62" s="16">
        <f>AQ62/AR62</f>
        <v>0.66300484652665581</v>
      </c>
      <c r="BM62" s="16">
        <f>AQ62/AS62</f>
        <v>0.26844583987441129</v>
      </c>
      <c r="BN62" s="16">
        <f>AQ62/AT62</f>
        <v>0.34609546297857985</v>
      </c>
      <c r="BO62" s="16">
        <f>AQ62/AU62</f>
        <v>1.8403587443946188</v>
      </c>
      <c r="BP62" s="16">
        <f>AQ62/AV62</f>
        <v>0.29644611383993064</v>
      </c>
      <c r="BQ62" s="16">
        <f>AQ62/AW62</f>
        <v>0.16380617865410713</v>
      </c>
      <c r="BR62" s="16">
        <f>AR62/AS62</f>
        <v>0.40489272632129775</v>
      </c>
      <c r="BS62" s="16">
        <f>AR62/AT62</f>
        <v>0.52201045707539218</v>
      </c>
      <c r="BT62" s="16">
        <f>AR62/AV62</f>
        <v>0.44712510835018776</v>
      </c>
      <c r="BU62" s="16">
        <f>AR62/AW62</f>
        <v>0.24706633671270056</v>
      </c>
      <c r="BV62" s="16">
        <f>AS62/AT62</f>
        <v>1.2892561983471074</v>
      </c>
      <c r="BW62" s="16">
        <f>AV62/AW62</f>
        <v>0.55256645645405922</v>
      </c>
      <c r="BX62" s="20">
        <v>0</v>
      </c>
      <c r="BY62" s="20">
        <v>0</v>
      </c>
      <c r="BZ62" s="20">
        <v>0</v>
      </c>
      <c r="CA62" s="20">
        <v>0</v>
      </c>
      <c r="CB62" s="20">
        <v>0</v>
      </c>
      <c r="CC62" s="20">
        <v>0</v>
      </c>
      <c r="CD62" s="20">
        <v>0</v>
      </c>
      <c r="CE62" s="20">
        <v>0</v>
      </c>
    </row>
    <row r="63" spans="1:83" x14ac:dyDescent="0.25">
      <c r="A63" s="4" t="s">
        <v>142</v>
      </c>
      <c r="B63" s="6" t="s">
        <v>122</v>
      </c>
      <c r="C63" s="6" t="s">
        <v>32</v>
      </c>
      <c r="D63" s="6" t="s">
        <v>73</v>
      </c>
      <c r="E63" s="3" t="s">
        <v>134</v>
      </c>
      <c r="F63" s="6" t="s">
        <v>379</v>
      </c>
      <c r="G63" s="5">
        <v>67.400000000000006</v>
      </c>
      <c r="H63" s="5">
        <v>52.1</v>
      </c>
      <c r="I63" s="5">
        <v>298.39999999999998</v>
      </c>
      <c r="J63" s="5">
        <v>159.19999999999999</v>
      </c>
      <c r="K63" s="5">
        <v>136.6</v>
      </c>
      <c r="L63" s="5">
        <v>101.9</v>
      </c>
      <c r="M63" s="5">
        <v>219.7</v>
      </c>
      <c r="N63" s="5">
        <v>407.9</v>
      </c>
      <c r="O63" s="5">
        <v>81.8</v>
      </c>
      <c r="P63" s="5">
        <v>53.6</v>
      </c>
      <c r="Q63" s="5">
        <v>498.3</v>
      </c>
      <c r="R63" s="5">
        <v>867</v>
      </c>
      <c r="S63" s="5">
        <v>87.3</v>
      </c>
      <c r="T63" s="5">
        <v>165.3</v>
      </c>
      <c r="U63" s="5">
        <v>124.2</v>
      </c>
      <c r="V63" s="5">
        <v>39.200000000000003</v>
      </c>
      <c r="W63" s="5">
        <v>2053.5</v>
      </c>
      <c r="X63" s="5">
        <v>38</v>
      </c>
      <c r="Y63" s="8">
        <f t="shared" si="56"/>
        <v>1.5261194029850744</v>
      </c>
      <c r="Z63" s="8">
        <f>O63/S63</f>
        <v>0.93699885452462772</v>
      </c>
      <c r="AA63" s="9">
        <f>M63/L63</f>
        <v>2.15603532875368</v>
      </c>
      <c r="AB63" s="9">
        <f t="shared" si="54"/>
        <v>4.3500000000000005</v>
      </c>
      <c r="AC63" s="9">
        <f t="shared" si="57"/>
        <v>1.3309178743961354</v>
      </c>
      <c r="AD63" s="8">
        <f t="shared" si="55"/>
        <v>0.55395442359249336</v>
      </c>
      <c r="AE63" s="9">
        <f t="shared" si="58"/>
        <v>0.65861513687600637</v>
      </c>
      <c r="AF63" s="9">
        <f t="shared" si="59"/>
        <v>5.0343221377788678</v>
      </c>
      <c r="AG63" s="22">
        <v>0</v>
      </c>
      <c r="AH63" s="5">
        <v>32.9</v>
      </c>
      <c r="AI63" s="5">
        <v>108.6</v>
      </c>
      <c r="AJ63" s="5">
        <v>36.6</v>
      </c>
      <c r="AK63" s="5">
        <v>47.9</v>
      </c>
      <c r="AL63" s="5">
        <v>26.9</v>
      </c>
      <c r="AM63" s="5">
        <v>49.3</v>
      </c>
      <c r="AN63" s="5">
        <v>417088</v>
      </c>
      <c r="AO63" s="5">
        <v>132490</v>
      </c>
      <c r="AP63" s="5">
        <v>83271</v>
      </c>
      <c r="AQ63" s="5">
        <v>255.1</v>
      </c>
      <c r="AR63" s="5">
        <v>285.2</v>
      </c>
      <c r="AS63" s="5">
        <v>770</v>
      </c>
      <c r="AT63" s="5">
        <v>631.4</v>
      </c>
      <c r="AU63" s="5">
        <v>112</v>
      </c>
      <c r="AV63" s="5">
        <v>661.7</v>
      </c>
      <c r="AW63" s="5">
        <v>1269.0999999999999</v>
      </c>
      <c r="AX63" s="5">
        <v>808.2</v>
      </c>
      <c r="AY63" s="5">
        <v>548.20000000000005</v>
      </c>
      <c r="AZ63" s="5">
        <v>531</v>
      </c>
      <c r="BA63" s="5">
        <v>197.1</v>
      </c>
      <c r="BB63" s="5">
        <v>246.2</v>
      </c>
      <c r="BC63" s="5">
        <v>928.7</v>
      </c>
      <c r="BD63" s="5">
        <v>496.3</v>
      </c>
      <c r="BE63" s="5">
        <v>322</v>
      </c>
      <c r="BF63" s="5">
        <v>183</v>
      </c>
      <c r="BG63" s="5">
        <v>188.2</v>
      </c>
      <c r="BH63" s="5">
        <v>975.2</v>
      </c>
      <c r="BI63" s="5">
        <v>1485.1</v>
      </c>
      <c r="BJ63" s="5">
        <v>997.4</v>
      </c>
      <c r="BK63" s="5">
        <v>703.2</v>
      </c>
      <c r="BL63" s="16">
        <f>AQ63/AR63</f>
        <v>0.89446002805049085</v>
      </c>
      <c r="BM63" s="16">
        <f>AQ63/AS63</f>
        <v>0.33129870129870131</v>
      </c>
      <c r="BN63" s="16">
        <f>AQ63/AT63</f>
        <v>0.40402280646183086</v>
      </c>
      <c r="BO63" s="16">
        <f>AQ63/AU63</f>
        <v>2.2776785714285714</v>
      </c>
      <c r="BP63" s="16">
        <f>AQ63/AV63</f>
        <v>0.38552213994257212</v>
      </c>
      <c r="BQ63" s="16">
        <f>AQ63/AW63</f>
        <v>0.20100858876369082</v>
      </c>
      <c r="BR63" s="16">
        <f>AR63/AS63</f>
        <v>0.37038961038961038</v>
      </c>
      <c r="BS63" s="16">
        <f>AR63/AT63</f>
        <v>0.45169464681659804</v>
      </c>
      <c r="BT63" s="16">
        <f>AR63/AV63</f>
        <v>0.43101103218981407</v>
      </c>
      <c r="BU63" s="16">
        <f>AR63/AW63</f>
        <v>0.22472618390985738</v>
      </c>
      <c r="BV63" s="16">
        <f>AS63/AT63</f>
        <v>1.2195121951219512</v>
      </c>
      <c r="BW63" s="16">
        <f>AV63/AW63</f>
        <v>0.52139311322984805</v>
      </c>
      <c r="BX63" s="20">
        <v>0</v>
      </c>
      <c r="BY63" s="20">
        <v>0</v>
      </c>
      <c r="BZ63" s="20">
        <v>0</v>
      </c>
      <c r="CA63" s="20">
        <v>0</v>
      </c>
      <c r="CB63" s="20">
        <v>0</v>
      </c>
      <c r="CC63" s="20">
        <v>0</v>
      </c>
      <c r="CD63" s="20">
        <v>0</v>
      </c>
      <c r="CE63" s="20">
        <v>0</v>
      </c>
    </row>
    <row r="64" spans="1:83" x14ac:dyDescent="0.25">
      <c r="A64" s="4" t="s">
        <v>143</v>
      </c>
      <c r="B64" s="6" t="s">
        <v>122</v>
      </c>
      <c r="C64" s="6" t="s">
        <v>32</v>
      </c>
      <c r="D64" s="6" t="s">
        <v>73</v>
      </c>
      <c r="E64" s="3" t="s">
        <v>134</v>
      </c>
      <c r="F64" s="6" t="s">
        <v>379</v>
      </c>
      <c r="G64" s="5">
        <v>56.6</v>
      </c>
      <c r="H64" s="5">
        <v>49.5</v>
      </c>
      <c r="I64" s="5">
        <v>293.2</v>
      </c>
      <c r="J64" s="5">
        <v>139.9</v>
      </c>
      <c r="K64" s="5">
        <v>120.9</v>
      </c>
      <c r="L64" s="5">
        <v>103.4</v>
      </c>
      <c r="M64" s="5">
        <v>194.1</v>
      </c>
      <c r="N64" s="5">
        <v>397.5</v>
      </c>
      <c r="O64" s="5">
        <v>74.599999999999994</v>
      </c>
      <c r="P64" s="5">
        <v>58.3</v>
      </c>
      <c r="Q64" s="5" t="s">
        <v>35</v>
      </c>
      <c r="R64" s="5" t="s">
        <v>35</v>
      </c>
      <c r="S64" s="5" t="s">
        <v>35</v>
      </c>
      <c r="T64" s="5">
        <v>135.5</v>
      </c>
      <c r="U64" s="5">
        <v>99.9</v>
      </c>
      <c r="V64" s="5">
        <v>40.4</v>
      </c>
      <c r="W64" s="5">
        <v>2037.3</v>
      </c>
      <c r="X64" s="5">
        <v>41.3</v>
      </c>
      <c r="Y64" s="8">
        <f t="shared" si="56"/>
        <v>1.2795883361921097</v>
      </c>
      <c r="Z64" s="3" t="s">
        <v>35</v>
      </c>
      <c r="AA64" s="9">
        <f>M64/L64</f>
        <v>1.8771760154738877</v>
      </c>
      <c r="AB64" s="9">
        <f t="shared" si="54"/>
        <v>3.2808716707021794</v>
      </c>
      <c r="AC64" s="9">
        <f t="shared" si="57"/>
        <v>1.3563563563563563</v>
      </c>
      <c r="AD64" s="8">
        <f t="shared" si="55"/>
        <v>0.46214188267394274</v>
      </c>
      <c r="AE64" s="9">
        <f t="shared" si="58"/>
        <v>0.74674674674674668</v>
      </c>
      <c r="AF64" s="9">
        <f t="shared" si="59"/>
        <v>5.1252830188679246</v>
      </c>
      <c r="AG64" s="22">
        <v>0</v>
      </c>
      <c r="AH64" s="5">
        <v>32.5</v>
      </c>
      <c r="AI64" s="5">
        <v>112.8</v>
      </c>
      <c r="AJ64" s="5">
        <v>33.6</v>
      </c>
      <c r="AK64" s="5">
        <v>43.1</v>
      </c>
      <c r="AL64" s="5">
        <v>30</v>
      </c>
      <c r="AM64" s="5">
        <v>46.6</v>
      </c>
      <c r="AN64" s="5">
        <v>302948</v>
      </c>
      <c r="AO64" s="5">
        <v>127305</v>
      </c>
      <c r="AP64" s="5">
        <v>79114</v>
      </c>
      <c r="AQ64" s="5">
        <v>209.9</v>
      </c>
      <c r="AR64" s="5">
        <v>315</v>
      </c>
      <c r="AS64" s="5">
        <v>715.3</v>
      </c>
      <c r="AT64" s="5">
        <v>561.20000000000005</v>
      </c>
      <c r="AU64" s="5">
        <v>119.3</v>
      </c>
      <c r="AV64" s="5">
        <v>650.20000000000005</v>
      </c>
      <c r="AW64" s="5">
        <v>1117.3</v>
      </c>
      <c r="AX64" s="5">
        <v>635.5</v>
      </c>
      <c r="AY64" s="5">
        <v>520.6</v>
      </c>
      <c r="AZ64" s="5">
        <v>487.4</v>
      </c>
      <c r="BA64" s="5">
        <v>221.8</v>
      </c>
      <c r="BB64" s="5">
        <v>252.5</v>
      </c>
      <c r="BC64" s="5">
        <v>714.8</v>
      </c>
      <c r="BD64" s="5">
        <v>411.9</v>
      </c>
      <c r="BE64" s="5">
        <v>368.5</v>
      </c>
      <c r="BF64" s="5">
        <v>122.3</v>
      </c>
      <c r="BG64" s="5">
        <v>152.6</v>
      </c>
      <c r="BH64" s="5">
        <v>771.7</v>
      </c>
      <c r="BI64" s="5">
        <v>1209.4000000000001</v>
      </c>
      <c r="BJ64" s="5">
        <v>886.6</v>
      </c>
      <c r="BK64" s="5">
        <v>628.20000000000005</v>
      </c>
      <c r="BL64" s="16">
        <f>AQ64/AR64</f>
        <v>0.66634920634920636</v>
      </c>
      <c r="BM64" s="16">
        <f>AQ64/AS64</f>
        <v>0.29344331049909134</v>
      </c>
      <c r="BN64" s="16">
        <f>AQ64/AT64</f>
        <v>0.37401995723449749</v>
      </c>
      <c r="BO64" s="16">
        <f>AQ64/AU64</f>
        <v>1.7594300083822298</v>
      </c>
      <c r="BP64" s="16">
        <f>AQ64/AV64</f>
        <v>0.32282374653952628</v>
      </c>
      <c r="BQ64" s="16">
        <f>AQ64/AW64</f>
        <v>0.18786359974939587</v>
      </c>
      <c r="BR64" s="16">
        <f>AR64/AS64</f>
        <v>0.4403746679714805</v>
      </c>
      <c r="BS64" s="16">
        <f>AR64/AT64</f>
        <v>0.56129722024233775</v>
      </c>
      <c r="BT64" s="16">
        <f>AR64/AV64</f>
        <v>0.48446631805598273</v>
      </c>
      <c r="BU64" s="16">
        <f>AR64/AW64</f>
        <v>0.28192965183925534</v>
      </c>
      <c r="BV64" s="16">
        <f>AS64/AT64</f>
        <v>1.2745901639344261</v>
      </c>
      <c r="BW64" s="16">
        <f>AV64/AW64</f>
        <v>0.58193860198693281</v>
      </c>
      <c r="BX64" s="20">
        <v>0</v>
      </c>
      <c r="BY64" s="20">
        <v>0</v>
      </c>
      <c r="BZ64" s="20">
        <v>0</v>
      </c>
      <c r="CA64" s="20">
        <v>0</v>
      </c>
      <c r="CB64" s="20">
        <v>0</v>
      </c>
      <c r="CC64" s="20">
        <v>0</v>
      </c>
      <c r="CD64" s="20">
        <v>0</v>
      </c>
      <c r="CE64" s="20">
        <v>0</v>
      </c>
    </row>
    <row r="65" spans="1:83" s="13" customFormat="1" x14ac:dyDescent="0.25">
      <c r="A65" s="10" t="s">
        <v>363</v>
      </c>
      <c r="B65" s="11" t="s">
        <v>122</v>
      </c>
      <c r="C65" s="6" t="s">
        <v>32</v>
      </c>
      <c r="D65" s="6" t="s">
        <v>73</v>
      </c>
      <c r="E65" s="3" t="s">
        <v>134</v>
      </c>
      <c r="F65" s="6" t="s">
        <v>379</v>
      </c>
      <c r="G65" s="12">
        <v>53.4</v>
      </c>
      <c r="H65" s="12">
        <v>51.2</v>
      </c>
      <c r="I65" s="12">
        <v>181</v>
      </c>
      <c r="J65" s="12">
        <v>124</v>
      </c>
      <c r="K65" s="12">
        <v>109.8</v>
      </c>
      <c r="L65" s="12">
        <v>90</v>
      </c>
      <c r="M65" s="12">
        <v>190.7</v>
      </c>
      <c r="N65" s="12">
        <v>391.2</v>
      </c>
      <c r="O65" s="12">
        <v>78.5</v>
      </c>
      <c r="P65" s="12">
        <v>55.7</v>
      </c>
      <c r="Q65" s="12">
        <v>441.8</v>
      </c>
      <c r="R65" s="12">
        <v>732</v>
      </c>
      <c r="S65" s="12">
        <v>92.3</v>
      </c>
      <c r="T65" s="12">
        <v>188.3</v>
      </c>
      <c r="U65" s="12">
        <v>127.1</v>
      </c>
      <c r="V65" s="12">
        <v>70.7</v>
      </c>
      <c r="W65" s="12">
        <v>2139.3000000000002</v>
      </c>
      <c r="X65" s="12">
        <v>49.1</v>
      </c>
      <c r="Y65" s="8">
        <f t="shared" si="56"/>
        <v>1.4093357271095153</v>
      </c>
      <c r="Z65" s="8">
        <f>O65/S65</f>
        <v>0.85048754062838572</v>
      </c>
      <c r="AA65" s="9">
        <f>M65/L65</f>
        <v>2.1188888888888888</v>
      </c>
      <c r="AB65" s="9">
        <f t="shared" si="54"/>
        <v>3.8350305498981672</v>
      </c>
      <c r="AC65" s="9">
        <f t="shared" si="57"/>
        <v>1.4815106215578286</v>
      </c>
      <c r="AD65" s="8">
        <f t="shared" si="55"/>
        <v>1.0403314917127073</v>
      </c>
      <c r="AE65" s="9">
        <f t="shared" si="58"/>
        <v>0.61762391817466566</v>
      </c>
      <c r="AF65" s="9">
        <f t="shared" si="59"/>
        <v>5.4685582822085896</v>
      </c>
      <c r="AG65" s="22">
        <v>0</v>
      </c>
      <c r="AH65" s="12">
        <v>32.4</v>
      </c>
      <c r="AI65" s="12">
        <v>115.1</v>
      </c>
      <c r="AJ65" s="12">
        <v>36.5</v>
      </c>
      <c r="AK65" s="12">
        <v>47.5</v>
      </c>
      <c r="AL65" s="12">
        <v>22</v>
      </c>
      <c r="AM65" s="12">
        <v>52.4</v>
      </c>
      <c r="AN65" s="12">
        <v>421481</v>
      </c>
      <c r="AO65" s="12">
        <v>169717</v>
      </c>
      <c r="AP65" s="12">
        <v>111751</v>
      </c>
      <c r="AQ65" s="12">
        <v>229.8</v>
      </c>
      <c r="AR65" s="12">
        <v>296.5</v>
      </c>
      <c r="AS65" s="12">
        <v>758.4</v>
      </c>
      <c r="AT65" s="12">
        <v>719</v>
      </c>
      <c r="AU65" s="12">
        <v>105.5</v>
      </c>
      <c r="AV65" s="12">
        <v>665.3</v>
      </c>
      <c r="AW65" s="12">
        <v>1287.2</v>
      </c>
      <c r="AX65" s="12">
        <v>755.5</v>
      </c>
      <c r="AY65" s="12">
        <v>652.9</v>
      </c>
      <c r="AZ65" s="12">
        <v>510.2</v>
      </c>
      <c r="BA65" s="12">
        <v>293.7</v>
      </c>
      <c r="BB65" s="12">
        <v>343.7</v>
      </c>
      <c r="BC65" s="12">
        <v>905.1</v>
      </c>
      <c r="BD65" s="12">
        <v>527.4</v>
      </c>
      <c r="BE65" s="12">
        <v>323.8</v>
      </c>
      <c r="BF65" s="12">
        <v>240.4</v>
      </c>
      <c r="BG65" s="12">
        <v>183.6</v>
      </c>
      <c r="BH65" s="12">
        <v>925</v>
      </c>
      <c r="BI65" s="12">
        <v>1411.5</v>
      </c>
      <c r="BJ65" s="12">
        <v>1051.9000000000001</v>
      </c>
      <c r="BK65" s="12">
        <v>683.7</v>
      </c>
      <c r="BL65" s="16">
        <f>AQ65/AR65</f>
        <v>0.77504215851602032</v>
      </c>
      <c r="BM65" s="16">
        <f>AQ65/AS65</f>
        <v>0.30300632911392406</v>
      </c>
      <c r="BN65" s="16">
        <f>AQ65/AT65</f>
        <v>0.31961057023643952</v>
      </c>
      <c r="BO65" s="16">
        <f>AQ65/AU65</f>
        <v>2.1781990521327015</v>
      </c>
      <c r="BP65" s="16">
        <f>AQ65/AV65</f>
        <v>0.3454080865774839</v>
      </c>
      <c r="BQ65" s="16">
        <f>AQ65/AW65</f>
        <v>0.17852703542573026</v>
      </c>
      <c r="BR65" s="16">
        <f>AR65/AS65</f>
        <v>0.39095464135021096</v>
      </c>
      <c r="BS65" s="16">
        <f>AR65/AT65</f>
        <v>0.41237830319888735</v>
      </c>
      <c r="BT65" s="16">
        <f>AR65/AV65</f>
        <v>0.44566361040132274</v>
      </c>
      <c r="BU65" s="16">
        <f>AR65/AW65</f>
        <v>0.23034493474207582</v>
      </c>
      <c r="BV65" s="16">
        <f>AS65/AT65</f>
        <v>1.0547983310152991</v>
      </c>
      <c r="BW65" s="16">
        <f>AV65/AW65</f>
        <v>0.51685829707893094</v>
      </c>
      <c r="BX65" s="20">
        <v>0</v>
      </c>
      <c r="BY65" s="20">
        <v>0</v>
      </c>
      <c r="BZ65" s="20">
        <v>0</v>
      </c>
      <c r="CA65" s="20">
        <v>0</v>
      </c>
      <c r="CB65" s="20">
        <v>0</v>
      </c>
      <c r="CC65" s="20">
        <v>0</v>
      </c>
      <c r="CD65" s="20">
        <v>0</v>
      </c>
      <c r="CE65" s="20">
        <v>0</v>
      </c>
    </row>
    <row r="66" spans="1:83" x14ac:dyDescent="0.25">
      <c r="A66" s="4" t="s">
        <v>144</v>
      </c>
      <c r="B66" s="6" t="s">
        <v>122</v>
      </c>
      <c r="C66" s="6" t="s">
        <v>32</v>
      </c>
      <c r="D66" s="6" t="s">
        <v>73</v>
      </c>
      <c r="E66" s="3" t="s">
        <v>134</v>
      </c>
      <c r="F66" s="6" t="s">
        <v>379</v>
      </c>
      <c r="G66" s="5">
        <v>57.4</v>
      </c>
      <c r="H66" s="5">
        <v>59.6</v>
      </c>
      <c r="I66" s="5">
        <v>354.7</v>
      </c>
      <c r="J66" s="5">
        <v>165.4</v>
      </c>
      <c r="K66" s="5">
        <v>150.4</v>
      </c>
      <c r="L66" s="5">
        <v>103.2</v>
      </c>
      <c r="M66" s="5">
        <v>225.1</v>
      </c>
      <c r="N66" s="5">
        <v>468.1</v>
      </c>
      <c r="O66" s="5">
        <v>85.1</v>
      </c>
      <c r="P66" s="5">
        <v>63.8</v>
      </c>
      <c r="Q66" s="5">
        <v>524.5</v>
      </c>
      <c r="R66" s="5">
        <v>953.5</v>
      </c>
      <c r="S66" s="5">
        <v>100.3</v>
      </c>
      <c r="T66" s="5">
        <v>142</v>
      </c>
      <c r="U66" s="5">
        <v>124.3</v>
      </c>
      <c r="V66" s="5">
        <v>44.7</v>
      </c>
      <c r="W66" s="5">
        <v>2124.4</v>
      </c>
      <c r="X66" s="5">
        <v>53.5</v>
      </c>
      <c r="Y66" s="8">
        <f t="shared" si="56"/>
        <v>1.3338557993730407</v>
      </c>
      <c r="Z66" s="8">
        <f>O66/S66</f>
        <v>0.84845463609172478</v>
      </c>
      <c r="AA66" s="9">
        <f>M66/L66</f>
        <v>2.181201550387597</v>
      </c>
      <c r="AB66" s="9">
        <f t="shared" si="54"/>
        <v>2.6542056074766354</v>
      </c>
      <c r="AC66" s="9">
        <f t="shared" si="57"/>
        <v>1.1423974255832663</v>
      </c>
      <c r="AD66" s="8">
        <f t="shared" si="55"/>
        <v>0.40033831406822667</v>
      </c>
      <c r="AE66" s="9">
        <f t="shared" si="58"/>
        <v>0.68463395012067574</v>
      </c>
      <c r="AF66" s="9">
        <f t="shared" si="59"/>
        <v>4.5383465071565903</v>
      </c>
      <c r="AG66" s="22">
        <v>0</v>
      </c>
      <c r="AH66" s="5" t="s">
        <v>35</v>
      </c>
      <c r="AI66" s="5" t="s">
        <v>35</v>
      </c>
      <c r="AJ66" s="5" t="s">
        <v>35</v>
      </c>
      <c r="AK66" s="5" t="s">
        <v>35</v>
      </c>
      <c r="AL66" s="5" t="s">
        <v>35</v>
      </c>
      <c r="AM66" s="5" t="s">
        <v>35</v>
      </c>
      <c r="AN66" s="5" t="s">
        <v>35</v>
      </c>
      <c r="AO66" s="5" t="s">
        <v>35</v>
      </c>
      <c r="AP66" s="5" t="s">
        <v>35</v>
      </c>
      <c r="AQ66" s="5" t="s">
        <v>35</v>
      </c>
      <c r="AR66" s="5" t="s">
        <v>35</v>
      </c>
      <c r="AS66" s="5" t="s">
        <v>35</v>
      </c>
      <c r="AT66" s="5" t="s">
        <v>35</v>
      </c>
      <c r="AU66" s="5" t="s">
        <v>35</v>
      </c>
      <c r="AV66" s="5" t="s">
        <v>35</v>
      </c>
      <c r="AW66" s="5" t="s">
        <v>35</v>
      </c>
      <c r="AX66" s="5" t="s">
        <v>35</v>
      </c>
      <c r="AY66" s="5" t="s">
        <v>35</v>
      </c>
      <c r="AZ66" s="5" t="s">
        <v>35</v>
      </c>
      <c r="BA66" s="5" t="s">
        <v>35</v>
      </c>
      <c r="BB66" s="5" t="s">
        <v>35</v>
      </c>
      <c r="BC66" s="5" t="s">
        <v>35</v>
      </c>
      <c r="BD66" s="5" t="s">
        <v>35</v>
      </c>
      <c r="BE66" s="5" t="s">
        <v>35</v>
      </c>
      <c r="BF66" s="5" t="s">
        <v>35</v>
      </c>
      <c r="BG66" s="5" t="s">
        <v>35</v>
      </c>
      <c r="BH66" s="5" t="s">
        <v>35</v>
      </c>
      <c r="BI66" s="5" t="s">
        <v>35</v>
      </c>
      <c r="BJ66" s="5" t="s">
        <v>35</v>
      </c>
      <c r="BK66" s="5" t="s">
        <v>35</v>
      </c>
      <c r="BL66" s="5" t="s">
        <v>35</v>
      </c>
      <c r="BM66" s="5" t="s">
        <v>35</v>
      </c>
      <c r="BN66" s="5" t="s">
        <v>35</v>
      </c>
      <c r="BO66" s="16" t="s">
        <v>35</v>
      </c>
      <c r="BP66" s="16" t="s">
        <v>35</v>
      </c>
      <c r="BQ66" s="16" t="s">
        <v>35</v>
      </c>
      <c r="BR66" s="16" t="s">
        <v>35</v>
      </c>
      <c r="BS66" s="16" t="s">
        <v>35</v>
      </c>
      <c r="BT66" s="16" t="s">
        <v>35</v>
      </c>
      <c r="BU66" s="16" t="s">
        <v>35</v>
      </c>
      <c r="BV66" s="16" t="s">
        <v>35</v>
      </c>
      <c r="BW66" s="16" t="s">
        <v>35</v>
      </c>
      <c r="BX66" s="5" t="s">
        <v>35</v>
      </c>
      <c r="BY66" s="5" t="s">
        <v>35</v>
      </c>
      <c r="BZ66" s="5" t="s">
        <v>35</v>
      </c>
      <c r="CA66" s="5" t="s">
        <v>35</v>
      </c>
      <c r="CB66" s="5" t="s">
        <v>35</v>
      </c>
      <c r="CC66" s="5" t="s">
        <v>35</v>
      </c>
      <c r="CD66" s="5" t="s">
        <v>35</v>
      </c>
      <c r="CE66" s="5" t="s">
        <v>35</v>
      </c>
    </row>
    <row r="67" spans="1:83" x14ac:dyDescent="0.25">
      <c r="A67" s="4" t="s">
        <v>145</v>
      </c>
      <c r="B67" s="6" t="s">
        <v>122</v>
      </c>
      <c r="C67" s="6" t="s">
        <v>32</v>
      </c>
      <c r="D67" s="6" t="s">
        <v>73</v>
      </c>
      <c r="E67" s="3" t="s">
        <v>146</v>
      </c>
      <c r="F67" s="6" t="s">
        <v>379</v>
      </c>
      <c r="G67" s="5">
        <v>47.9</v>
      </c>
      <c r="H67" s="5">
        <v>47.9</v>
      </c>
      <c r="I67" s="5" t="s">
        <v>35</v>
      </c>
      <c r="J67" s="5" t="s">
        <v>35</v>
      </c>
      <c r="K67" s="5" t="s">
        <v>35</v>
      </c>
      <c r="L67" s="5" t="s">
        <v>35</v>
      </c>
      <c r="M67" s="5" t="s">
        <v>35</v>
      </c>
      <c r="N67" s="5">
        <v>353.3</v>
      </c>
      <c r="O67" s="5">
        <v>73.3</v>
      </c>
      <c r="P67" s="5">
        <v>40.6</v>
      </c>
      <c r="Q67" s="5" t="s">
        <v>35</v>
      </c>
      <c r="R67" s="5" t="s">
        <v>35</v>
      </c>
      <c r="S67" s="5" t="s">
        <v>35</v>
      </c>
      <c r="T67" s="5">
        <v>107.8</v>
      </c>
      <c r="U67" s="5">
        <v>75.099999999999994</v>
      </c>
      <c r="V67" s="5" t="s">
        <v>35</v>
      </c>
      <c r="W67" s="5" t="s">
        <v>35</v>
      </c>
      <c r="X67" s="5">
        <v>25.6</v>
      </c>
      <c r="Y67" s="8">
        <f t="shared" si="56"/>
        <v>1.8054187192118225</v>
      </c>
      <c r="Z67" s="3" t="s">
        <v>35</v>
      </c>
      <c r="AA67" s="3" t="s">
        <v>35</v>
      </c>
      <c r="AB67" s="9">
        <f t="shared" si="54"/>
        <v>4.2109375</v>
      </c>
      <c r="AC67" s="9">
        <f t="shared" si="57"/>
        <v>1.4354194407456724</v>
      </c>
      <c r="AD67" s="3" t="s">
        <v>35</v>
      </c>
      <c r="AE67" s="9">
        <f t="shared" si="58"/>
        <v>0.97603195739014648</v>
      </c>
      <c r="AF67" s="3" t="s">
        <v>35</v>
      </c>
      <c r="AG67" s="22" t="s">
        <v>35</v>
      </c>
      <c r="AH67" s="5" t="s">
        <v>35</v>
      </c>
      <c r="AI67" s="5" t="s">
        <v>35</v>
      </c>
      <c r="AJ67" s="5" t="s">
        <v>35</v>
      </c>
      <c r="AK67" s="5" t="s">
        <v>35</v>
      </c>
      <c r="AL67" s="5" t="s">
        <v>35</v>
      </c>
      <c r="AM67" s="5" t="s">
        <v>35</v>
      </c>
      <c r="AN67" s="5" t="s">
        <v>35</v>
      </c>
      <c r="AO67" s="5" t="s">
        <v>35</v>
      </c>
      <c r="AP67" s="5" t="s">
        <v>35</v>
      </c>
      <c r="AQ67" s="5" t="s">
        <v>35</v>
      </c>
      <c r="AR67" s="5" t="s">
        <v>35</v>
      </c>
      <c r="AS67" s="5" t="s">
        <v>35</v>
      </c>
      <c r="AT67" s="5" t="s">
        <v>35</v>
      </c>
      <c r="AU67" s="5" t="s">
        <v>35</v>
      </c>
      <c r="AV67" s="5" t="s">
        <v>35</v>
      </c>
      <c r="AW67" s="5" t="s">
        <v>35</v>
      </c>
      <c r="AX67" s="5" t="s">
        <v>35</v>
      </c>
      <c r="AY67" s="5" t="s">
        <v>35</v>
      </c>
      <c r="AZ67" s="5" t="s">
        <v>35</v>
      </c>
      <c r="BA67" s="5" t="s">
        <v>35</v>
      </c>
      <c r="BB67" s="5" t="s">
        <v>35</v>
      </c>
      <c r="BC67" s="5" t="s">
        <v>35</v>
      </c>
      <c r="BD67" s="5" t="s">
        <v>35</v>
      </c>
      <c r="BE67" s="5" t="s">
        <v>35</v>
      </c>
      <c r="BF67" s="5" t="s">
        <v>35</v>
      </c>
      <c r="BG67" s="5" t="s">
        <v>35</v>
      </c>
      <c r="BH67" s="5" t="s">
        <v>35</v>
      </c>
      <c r="BI67" s="5" t="s">
        <v>35</v>
      </c>
      <c r="BJ67" s="5" t="s">
        <v>35</v>
      </c>
      <c r="BK67" s="5" t="s">
        <v>35</v>
      </c>
      <c r="BL67" s="5" t="s">
        <v>35</v>
      </c>
      <c r="BM67" s="5" t="s">
        <v>35</v>
      </c>
      <c r="BN67" s="5" t="s">
        <v>35</v>
      </c>
      <c r="BO67" s="16" t="s">
        <v>35</v>
      </c>
      <c r="BP67" s="16" t="s">
        <v>35</v>
      </c>
      <c r="BQ67" s="16" t="s">
        <v>35</v>
      </c>
      <c r="BR67" s="16" t="s">
        <v>35</v>
      </c>
      <c r="BS67" s="16" t="s">
        <v>35</v>
      </c>
      <c r="BT67" s="16" t="s">
        <v>35</v>
      </c>
      <c r="BU67" s="16" t="s">
        <v>35</v>
      </c>
      <c r="BV67" s="16" t="s">
        <v>35</v>
      </c>
      <c r="BW67" s="16" t="s">
        <v>35</v>
      </c>
      <c r="BX67" s="5" t="s">
        <v>35</v>
      </c>
      <c r="BY67" s="5" t="s">
        <v>35</v>
      </c>
      <c r="BZ67" s="5" t="s">
        <v>35</v>
      </c>
      <c r="CA67" s="5" t="s">
        <v>35</v>
      </c>
      <c r="CB67" s="5" t="s">
        <v>35</v>
      </c>
      <c r="CC67" s="5" t="s">
        <v>35</v>
      </c>
      <c r="CD67" s="5" t="s">
        <v>35</v>
      </c>
      <c r="CE67" s="5" t="s">
        <v>35</v>
      </c>
    </row>
    <row r="68" spans="1:83" x14ac:dyDescent="0.25">
      <c r="A68" s="4" t="s">
        <v>147</v>
      </c>
      <c r="B68" s="6" t="s">
        <v>122</v>
      </c>
      <c r="C68" s="6" t="s">
        <v>32</v>
      </c>
      <c r="D68" s="6" t="s">
        <v>73</v>
      </c>
      <c r="E68" s="3" t="s">
        <v>148</v>
      </c>
      <c r="F68" s="6" t="s">
        <v>379</v>
      </c>
      <c r="G68" s="5" t="s">
        <v>35</v>
      </c>
      <c r="H68" s="5" t="s">
        <v>35</v>
      </c>
      <c r="I68" s="5" t="s">
        <v>35</v>
      </c>
      <c r="J68" s="5" t="s">
        <v>35</v>
      </c>
      <c r="K68" s="5" t="s">
        <v>35</v>
      </c>
      <c r="L68" s="5" t="s">
        <v>35</v>
      </c>
      <c r="M68" s="5" t="s">
        <v>35</v>
      </c>
      <c r="N68" s="5" t="s">
        <v>35</v>
      </c>
      <c r="O68" s="5">
        <v>76.900000000000006</v>
      </c>
      <c r="P68" s="5">
        <v>52.8</v>
      </c>
      <c r="Q68" s="5">
        <v>398.1</v>
      </c>
      <c r="R68" s="5">
        <v>686.1</v>
      </c>
      <c r="S68" s="5">
        <v>76.599999999999994</v>
      </c>
      <c r="T68" s="5">
        <v>141.5</v>
      </c>
      <c r="U68" s="5">
        <v>109.4</v>
      </c>
      <c r="V68" s="5">
        <v>35.299999999999997</v>
      </c>
      <c r="W68" s="5" t="s">
        <v>35</v>
      </c>
      <c r="X68" s="5">
        <v>42.7</v>
      </c>
      <c r="Y68" s="8">
        <f t="shared" si="56"/>
        <v>1.456439393939394</v>
      </c>
      <c r="Z68" s="8">
        <f>O68/S68</f>
        <v>1.0039164490861621</v>
      </c>
      <c r="AA68" s="3" t="s">
        <v>35</v>
      </c>
      <c r="AB68" s="9">
        <f t="shared" si="54"/>
        <v>3.3138173302107727</v>
      </c>
      <c r="AC68" s="9">
        <f t="shared" si="57"/>
        <v>1.293418647166362</v>
      </c>
      <c r="AD68" s="3" t="s">
        <v>35</v>
      </c>
      <c r="AE68" s="9">
        <f t="shared" si="58"/>
        <v>0.70292504570383918</v>
      </c>
      <c r="AF68" s="3" t="s">
        <v>35</v>
      </c>
      <c r="AG68" s="22" t="s">
        <v>35</v>
      </c>
      <c r="AH68" s="5">
        <v>36.200000000000003</v>
      </c>
      <c r="AI68" s="5">
        <v>110.4</v>
      </c>
      <c r="AJ68" s="5">
        <v>36.700000000000003</v>
      </c>
      <c r="AK68" s="5">
        <v>47.1</v>
      </c>
      <c r="AL68" s="5">
        <v>36.9</v>
      </c>
      <c r="AM68" s="5">
        <v>60.1</v>
      </c>
      <c r="AN68" s="5">
        <v>283098</v>
      </c>
      <c r="AO68" s="5">
        <v>59715</v>
      </c>
      <c r="AP68" s="5">
        <v>52700</v>
      </c>
      <c r="AQ68" s="5">
        <v>209.6</v>
      </c>
      <c r="AR68" s="5">
        <v>287.89999999999998</v>
      </c>
      <c r="AS68" s="5">
        <v>627.20000000000005</v>
      </c>
      <c r="AT68" s="5">
        <v>473</v>
      </c>
      <c r="AU68" s="5">
        <v>94.4</v>
      </c>
      <c r="AV68" s="5">
        <v>556.70000000000005</v>
      </c>
      <c r="AW68" s="5">
        <v>1035.7</v>
      </c>
      <c r="AX68" s="5">
        <v>870.1</v>
      </c>
      <c r="AY68" s="5">
        <v>294</v>
      </c>
      <c r="AZ68" s="5">
        <v>87.4</v>
      </c>
      <c r="BA68" s="5">
        <v>250.3</v>
      </c>
      <c r="BB68" s="5">
        <v>288.8</v>
      </c>
      <c r="BC68" s="5">
        <v>734</v>
      </c>
      <c r="BD68" s="5">
        <v>520.70000000000005</v>
      </c>
      <c r="BE68" s="5">
        <v>180.8</v>
      </c>
      <c r="BF68" s="5">
        <v>207.3</v>
      </c>
      <c r="BG68" s="5">
        <v>125.9</v>
      </c>
      <c r="BH68" s="5">
        <v>1033</v>
      </c>
      <c r="BI68" s="5">
        <v>1616.2</v>
      </c>
      <c r="BJ68" s="5">
        <v>1129.2</v>
      </c>
      <c r="BK68" s="5">
        <v>784.7</v>
      </c>
      <c r="BL68" s="16">
        <f>AQ68/AR68</f>
        <v>0.72803056616880868</v>
      </c>
      <c r="BM68" s="16">
        <f>AQ68/AS68</f>
        <v>0.33418367346938771</v>
      </c>
      <c r="BN68" s="16">
        <f>AQ68/AT68</f>
        <v>0.44312896405919661</v>
      </c>
      <c r="BO68" s="16">
        <f>AQ68/AU68</f>
        <v>2.2203389830508473</v>
      </c>
      <c r="BP68" s="16">
        <f>AQ68/AV68</f>
        <v>0.37650440093407578</v>
      </c>
      <c r="BQ68" s="16">
        <f>AQ68/AW68</f>
        <v>0.20237520517524379</v>
      </c>
      <c r="BR68" s="16">
        <f>AR68/AS68</f>
        <v>0.45902423469387749</v>
      </c>
      <c r="BS68" s="16">
        <f>AR68/AT68</f>
        <v>0.60866807610993656</v>
      </c>
      <c r="BT68" s="16">
        <f>AR68/AV68</f>
        <v>0.51715466139752098</v>
      </c>
      <c r="BU68" s="16">
        <f>AR68/AW68</f>
        <v>0.27797624794824755</v>
      </c>
      <c r="BV68" s="16">
        <f>AS68/AT68</f>
        <v>1.3260042283298099</v>
      </c>
      <c r="BW68" s="16">
        <f>AV68/AW68</f>
        <v>0.5375108622187893</v>
      </c>
      <c r="BX68" s="20">
        <v>0</v>
      </c>
      <c r="BY68" s="20">
        <v>0</v>
      </c>
      <c r="BZ68" s="20">
        <v>0</v>
      </c>
      <c r="CA68" s="20">
        <v>0</v>
      </c>
      <c r="CB68" s="20">
        <v>0</v>
      </c>
      <c r="CC68" s="20">
        <v>0</v>
      </c>
      <c r="CD68" s="20">
        <v>0</v>
      </c>
      <c r="CE68" s="20">
        <v>0</v>
      </c>
    </row>
    <row r="69" spans="1:83" x14ac:dyDescent="0.25">
      <c r="A69" s="4" t="s">
        <v>149</v>
      </c>
      <c r="B69" s="6" t="s">
        <v>122</v>
      </c>
      <c r="C69" s="6" t="s">
        <v>32</v>
      </c>
      <c r="D69" s="6" t="s">
        <v>73</v>
      </c>
      <c r="E69" s="3" t="s">
        <v>150</v>
      </c>
      <c r="F69" s="6" t="s">
        <v>379</v>
      </c>
      <c r="G69" s="5">
        <v>59.8</v>
      </c>
      <c r="H69" s="5">
        <v>60.6</v>
      </c>
      <c r="I69" s="5">
        <v>316</v>
      </c>
      <c r="J69" s="5">
        <v>144.5</v>
      </c>
      <c r="K69" s="5">
        <v>137</v>
      </c>
      <c r="L69" s="5">
        <v>105.1</v>
      </c>
      <c r="M69" s="5">
        <v>226.1</v>
      </c>
      <c r="N69" s="5">
        <v>414.1</v>
      </c>
      <c r="O69" s="5">
        <v>88.1</v>
      </c>
      <c r="P69" s="5">
        <v>70</v>
      </c>
      <c r="Q69" s="5">
        <v>478</v>
      </c>
      <c r="R69" s="5">
        <v>762</v>
      </c>
      <c r="S69" s="5">
        <v>83.6</v>
      </c>
      <c r="T69" s="5">
        <v>166.3</v>
      </c>
      <c r="U69" s="5">
        <v>130</v>
      </c>
      <c r="V69" s="5">
        <v>55.8</v>
      </c>
      <c r="W69" s="5">
        <v>2113.9</v>
      </c>
      <c r="X69" s="5">
        <v>77</v>
      </c>
      <c r="Y69" s="8">
        <f t="shared" si="56"/>
        <v>1.2585714285714285</v>
      </c>
      <c r="Z69" s="8">
        <f>O69/S69</f>
        <v>1.0538277511961722</v>
      </c>
      <c r="AA69" s="9">
        <f t="shared" ref="AA69:AA77" si="60">M69/L69</f>
        <v>2.1512844909609896</v>
      </c>
      <c r="AB69" s="9">
        <f t="shared" si="54"/>
        <v>2.1597402597402597</v>
      </c>
      <c r="AC69" s="9">
        <f t="shared" si="57"/>
        <v>1.2792307692307694</v>
      </c>
      <c r="AD69" s="8">
        <f t="shared" ref="AD69:AD97" si="61">T69/I69</f>
        <v>0.52626582278481016</v>
      </c>
      <c r="AE69" s="9">
        <f t="shared" si="58"/>
        <v>0.67769230769230759</v>
      </c>
      <c r="AF69" s="9">
        <f t="shared" ref="AF69:AF75" si="62">W69/N69</f>
        <v>5.1048056025114708</v>
      </c>
      <c r="AG69" s="22">
        <v>0</v>
      </c>
      <c r="AH69" s="5" t="s">
        <v>35</v>
      </c>
      <c r="AI69" s="5" t="s">
        <v>35</v>
      </c>
      <c r="AJ69" s="5" t="s">
        <v>35</v>
      </c>
      <c r="AK69" s="5" t="s">
        <v>35</v>
      </c>
      <c r="AL69" s="5" t="s">
        <v>35</v>
      </c>
      <c r="AM69" s="5" t="s">
        <v>35</v>
      </c>
      <c r="AN69" s="5" t="s">
        <v>35</v>
      </c>
      <c r="AO69" s="5" t="s">
        <v>35</v>
      </c>
      <c r="AP69" s="5" t="s">
        <v>35</v>
      </c>
      <c r="AQ69" s="5" t="s">
        <v>35</v>
      </c>
      <c r="AR69" s="5" t="s">
        <v>35</v>
      </c>
      <c r="AS69" s="5" t="s">
        <v>35</v>
      </c>
      <c r="AT69" s="5" t="s">
        <v>35</v>
      </c>
      <c r="AU69" s="5" t="s">
        <v>35</v>
      </c>
      <c r="AV69" s="5" t="s">
        <v>35</v>
      </c>
      <c r="AW69" s="5" t="s">
        <v>35</v>
      </c>
      <c r="AX69" s="5" t="s">
        <v>35</v>
      </c>
      <c r="AY69" s="5" t="s">
        <v>35</v>
      </c>
      <c r="AZ69" s="5" t="s">
        <v>35</v>
      </c>
      <c r="BA69" s="5" t="s">
        <v>35</v>
      </c>
      <c r="BB69" s="5" t="s">
        <v>35</v>
      </c>
      <c r="BC69" s="5" t="s">
        <v>35</v>
      </c>
      <c r="BD69" s="5" t="s">
        <v>35</v>
      </c>
      <c r="BE69" s="5" t="s">
        <v>35</v>
      </c>
      <c r="BF69" s="5" t="s">
        <v>35</v>
      </c>
      <c r="BG69" s="5" t="s">
        <v>35</v>
      </c>
      <c r="BH69" s="5" t="s">
        <v>35</v>
      </c>
      <c r="BI69" s="5" t="s">
        <v>35</v>
      </c>
      <c r="BJ69" s="5" t="s">
        <v>35</v>
      </c>
      <c r="BK69" s="5" t="s">
        <v>35</v>
      </c>
      <c r="BL69" s="5" t="s">
        <v>35</v>
      </c>
      <c r="BM69" s="5" t="s">
        <v>35</v>
      </c>
      <c r="BN69" s="5" t="s">
        <v>35</v>
      </c>
      <c r="BO69" s="16" t="s">
        <v>35</v>
      </c>
      <c r="BP69" s="16" t="s">
        <v>35</v>
      </c>
      <c r="BQ69" s="16" t="s">
        <v>35</v>
      </c>
      <c r="BR69" s="16" t="s">
        <v>35</v>
      </c>
      <c r="BS69" s="16" t="s">
        <v>35</v>
      </c>
      <c r="BT69" s="16" t="s">
        <v>35</v>
      </c>
      <c r="BU69" s="16" t="s">
        <v>35</v>
      </c>
      <c r="BV69" s="16" t="s">
        <v>35</v>
      </c>
      <c r="BW69" s="16" t="s">
        <v>35</v>
      </c>
      <c r="BX69" s="5" t="s">
        <v>35</v>
      </c>
      <c r="BY69" s="5" t="s">
        <v>35</v>
      </c>
      <c r="BZ69" s="5" t="s">
        <v>35</v>
      </c>
      <c r="CA69" s="5" t="s">
        <v>35</v>
      </c>
      <c r="CB69" s="5" t="s">
        <v>35</v>
      </c>
      <c r="CC69" s="5" t="s">
        <v>35</v>
      </c>
      <c r="CD69" s="5" t="s">
        <v>35</v>
      </c>
      <c r="CE69" s="5" t="s">
        <v>35</v>
      </c>
    </row>
    <row r="70" spans="1:83" x14ac:dyDescent="0.25">
      <c r="A70" s="4" t="s">
        <v>151</v>
      </c>
      <c r="B70" s="6" t="s">
        <v>122</v>
      </c>
      <c r="C70" s="6" t="s">
        <v>32</v>
      </c>
      <c r="D70" s="6" t="s">
        <v>73</v>
      </c>
      <c r="E70" s="3" t="s">
        <v>152</v>
      </c>
      <c r="F70" s="6" t="s">
        <v>379</v>
      </c>
      <c r="G70" s="5">
        <v>66.7</v>
      </c>
      <c r="H70" s="5">
        <v>62</v>
      </c>
      <c r="I70" s="5">
        <v>342.9</v>
      </c>
      <c r="J70" s="5">
        <v>194.5</v>
      </c>
      <c r="K70" s="5">
        <v>157.80000000000001</v>
      </c>
      <c r="L70" s="5">
        <v>125</v>
      </c>
      <c r="M70" s="5">
        <v>254.2</v>
      </c>
      <c r="N70" s="5">
        <v>427.6</v>
      </c>
      <c r="O70" s="5">
        <v>94.1</v>
      </c>
      <c r="P70" s="5" t="s">
        <v>35</v>
      </c>
      <c r="Q70" s="5">
        <v>538.5</v>
      </c>
      <c r="R70" s="5">
        <v>942.3</v>
      </c>
      <c r="S70" s="5">
        <v>100.2</v>
      </c>
      <c r="T70" s="5">
        <v>165.9</v>
      </c>
      <c r="U70" s="5">
        <v>119.9</v>
      </c>
      <c r="V70" s="5">
        <v>43.6</v>
      </c>
      <c r="W70" s="5">
        <v>2245</v>
      </c>
      <c r="X70" s="5">
        <v>80.3</v>
      </c>
      <c r="Y70" s="3" t="s">
        <v>35</v>
      </c>
      <c r="Z70" s="8">
        <f>O70/S70</f>
        <v>0.93912175648702589</v>
      </c>
      <c r="AA70" s="9">
        <f t="shared" si="60"/>
        <v>2.0335999999999999</v>
      </c>
      <c r="AB70" s="9">
        <f t="shared" si="54"/>
        <v>2.0660024906600252</v>
      </c>
      <c r="AC70" s="9">
        <f t="shared" si="57"/>
        <v>1.3836530442035029</v>
      </c>
      <c r="AD70" s="8">
        <f t="shared" si="61"/>
        <v>0.483814523184602</v>
      </c>
      <c r="AE70" s="9">
        <f t="shared" si="58"/>
        <v>0.78482068390325266</v>
      </c>
      <c r="AF70" s="9">
        <f t="shared" si="62"/>
        <v>5.2502338634237606</v>
      </c>
      <c r="AG70" s="22">
        <v>0</v>
      </c>
      <c r="AH70" s="5">
        <v>32.299999999999997</v>
      </c>
      <c r="AI70" s="5">
        <v>111.2</v>
      </c>
      <c r="AJ70" s="5">
        <v>34.9</v>
      </c>
      <c r="AK70" s="5">
        <v>46.5</v>
      </c>
      <c r="AL70" s="5">
        <v>24.3</v>
      </c>
      <c r="AM70" s="5">
        <v>51.4</v>
      </c>
      <c r="AN70" s="5">
        <v>514070</v>
      </c>
      <c r="AO70" s="5">
        <v>189573</v>
      </c>
      <c r="AP70" s="5">
        <v>139046</v>
      </c>
      <c r="AQ70" s="5">
        <v>242.1</v>
      </c>
      <c r="AR70" s="5">
        <v>314.8</v>
      </c>
      <c r="AS70" s="5">
        <v>891.3</v>
      </c>
      <c r="AT70" s="5">
        <v>825.2</v>
      </c>
      <c r="AU70" s="5">
        <v>174.1</v>
      </c>
      <c r="AV70" s="5">
        <v>776.3</v>
      </c>
      <c r="AW70" s="5">
        <v>1456.6</v>
      </c>
      <c r="AX70" s="5">
        <v>838.4</v>
      </c>
      <c r="AY70" s="5">
        <v>739.8</v>
      </c>
      <c r="AZ70" s="5">
        <v>690.3</v>
      </c>
      <c r="BA70" s="5">
        <v>246.6</v>
      </c>
      <c r="BB70" s="5">
        <v>290.8</v>
      </c>
      <c r="BC70" s="5">
        <v>1008.4</v>
      </c>
      <c r="BD70" s="5">
        <v>551.5</v>
      </c>
      <c r="BE70" s="5">
        <v>380.1</v>
      </c>
      <c r="BF70" s="5">
        <v>188.5</v>
      </c>
      <c r="BG70" s="5">
        <v>218.4</v>
      </c>
      <c r="BH70" s="5">
        <v>1000.3</v>
      </c>
      <c r="BI70" s="5">
        <v>1616.2</v>
      </c>
      <c r="BJ70" s="5">
        <v>1129.2</v>
      </c>
      <c r="BK70" s="5">
        <v>784.7</v>
      </c>
      <c r="BL70" s="16">
        <f t="shared" ref="BL70:BL80" si="63">AQ70/AR70</f>
        <v>0.7690597204574332</v>
      </c>
      <c r="BM70" s="16">
        <f t="shared" ref="BM70:BM80" si="64">AQ70/AS70</f>
        <v>0.27162571524739143</v>
      </c>
      <c r="BN70" s="16">
        <f t="shared" ref="BN70:BN80" si="65">AQ70/AT70</f>
        <v>0.29338342220067859</v>
      </c>
      <c r="BO70" s="16">
        <f t="shared" ref="BO70:BO80" si="66">AQ70/AU70</f>
        <v>1.3905801263641586</v>
      </c>
      <c r="BP70" s="16">
        <f t="shared" ref="BP70:BP80" si="67">AQ70/AV70</f>
        <v>0.31186397011464639</v>
      </c>
      <c r="BQ70" s="16">
        <f t="shared" ref="BQ70:BQ80" si="68">AQ70/AW70</f>
        <v>0.16620897981600991</v>
      </c>
      <c r="BR70" s="16">
        <f t="shared" ref="BR70:BR80" si="69">AR70/AS70</f>
        <v>0.35319196679008191</v>
      </c>
      <c r="BS70" s="16">
        <f t="shared" ref="BS70:BS80" si="70">AR70/AT70</f>
        <v>0.38148327678138633</v>
      </c>
      <c r="BT70" s="16">
        <f t="shared" ref="BT70:BT80" si="71">AR70/AV70</f>
        <v>0.40551333247455884</v>
      </c>
      <c r="BU70" s="16">
        <f t="shared" ref="BU70:BU80" si="72">AR70/AW70</f>
        <v>0.21611973088013184</v>
      </c>
      <c r="BV70" s="16">
        <f t="shared" ref="BV70:BV80" si="73">AS70/AT70</f>
        <v>1.0801017935046049</v>
      </c>
      <c r="BW70" s="16">
        <f t="shared" ref="BW70:BW80" si="74">AV70/AW70</f>
        <v>0.53295345324728816</v>
      </c>
      <c r="BX70" s="20">
        <v>0</v>
      </c>
      <c r="BY70" s="20">
        <v>0</v>
      </c>
      <c r="BZ70" s="20">
        <v>0</v>
      </c>
      <c r="CA70" s="20">
        <v>0</v>
      </c>
      <c r="CB70" s="20">
        <v>0</v>
      </c>
      <c r="CC70" s="20">
        <v>0</v>
      </c>
      <c r="CD70" s="20">
        <v>0</v>
      </c>
      <c r="CE70" s="20">
        <v>0</v>
      </c>
    </row>
    <row r="71" spans="1:83" x14ac:dyDescent="0.25">
      <c r="A71" s="4" t="s">
        <v>153</v>
      </c>
      <c r="B71" s="6" t="s">
        <v>122</v>
      </c>
      <c r="C71" s="6" t="s">
        <v>32</v>
      </c>
      <c r="D71" s="6" t="s">
        <v>73</v>
      </c>
      <c r="E71" s="3" t="s">
        <v>154</v>
      </c>
      <c r="F71" s="6" t="s">
        <v>379</v>
      </c>
      <c r="G71" s="5">
        <v>66.2</v>
      </c>
      <c r="H71" s="5">
        <v>72.099999999999994</v>
      </c>
      <c r="I71" s="5">
        <v>390</v>
      </c>
      <c r="J71" s="5">
        <v>189.6</v>
      </c>
      <c r="K71" s="5">
        <v>164.7</v>
      </c>
      <c r="L71" s="5">
        <v>122.6</v>
      </c>
      <c r="M71" s="5">
        <v>241.7</v>
      </c>
      <c r="N71" s="5">
        <v>425.7</v>
      </c>
      <c r="O71" s="5">
        <v>88.3</v>
      </c>
      <c r="P71" s="5" t="s">
        <v>35</v>
      </c>
      <c r="Q71" s="5">
        <v>576.6</v>
      </c>
      <c r="R71" s="5">
        <v>1032</v>
      </c>
      <c r="S71" s="5">
        <v>101</v>
      </c>
      <c r="T71" s="5">
        <v>166.9</v>
      </c>
      <c r="U71" s="5">
        <v>135.9</v>
      </c>
      <c r="V71" s="5" t="s">
        <v>35</v>
      </c>
      <c r="W71" s="5">
        <v>2303.1</v>
      </c>
      <c r="X71" s="5">
        <v>76.2</v>
      </c>
      <c r="Y71" s="3" t="s">
        <v>35</v>
      </c>
      <c r="Z71" s="8">
        <f>O71/S71</f>
        <v>0.87425742574257426</v>
      </c>
      <c r="AA71" s="9">
        <f t="shared" si="60"/>
        <v>1.9714518760195758</v>
      </c>
      <c r="AB71" s="9">
        <f t="shared" si="54"/>
        <v>2.190288713910761</v>
      </c>
      <c r="AC71" s="9">
        <f t="shared" si="57"/>
        <v>1.2281089036055923</v>
      </c>
      <c r="AD71" s="8">
        <f t="shared" si="61"/>
        <v>0.42794871794871797</v>
      </c>
      <c r="AE71" s="9">
        <f t="shared" si="58"/>
        <v>0.64974245768947747</v>
      </c>
      <c r="AF71" s="9">
        <f t="shared" si="62"/>
        <v>5.4101479915433401</v>
      </c>
      <c r="AG71" s="22">
        <v>0</v>
      </c>
      <c r="AH71" s="5">
        <v>33.6</v>
      </c>
      <c r="AI71" s="5">
        <v>119.4</v>
      </c>
      <c r="AJ71" s="5">
        <v>36.4</v>
      </c>
      <c r="AK71" s="5">
        <v>45</v>
      </c>
      <c r="AL71" s="5">
        <v>22.8</v>
      </c>
      <c r="AM71" s="5">
        <v>50.1</v>
      </c>
      <c r="AN71" s="5">
        <v>569201</v>
      </c>
      <c r="AO71" s="5">
        <v>246341</v>
      </c>
      <c r="AP71" s="5">
        <v>157653</v>
      </c>
      <c r="AQ71" s="5">
        <v>282.60000000000002</v>
      </c>
      <c r="AR71" s="5">
        <v>457.2</v>
      </c>
      <c r="AS71" s="5">
        <v>841.9</v>
      </c>
      <c r="AT71" s="5">
        <v>989.9</v>
      </c>
      <c r="AU71" s="5">
        <v>185.8</v>
      </c>
      <c r="AV71" s="5">
        <v>876.3</v>
      </c>
      <c r="AW71" s="5">
        <v>1559.8</v>
      </c>
      <c r="AX71" s="5">
        <v>791.9</v>
      </c>
      <c r="AY71" s="5">
        <v>581.20000000000005</v>
      </c>
      <c r="AZ71" s="5">
        <v>785.2</v>
      </c>
      <c r="BA71" s="5">
        <v>276.5</v>
      </c>
      <c r="BB71" s="5">
        <v>330.6</v>
      </c>
      <c r="BC71" s="5">
        <v>1000.2</v>
      </c>
      <c r="BD71" s="5">
        <v>674.1</v>
      </c>
      <c r="BE71" s="5">
        <v>398</v>
      </c>
      <c r="BF71" s="5">
        <v>232</v>
      </c>
      <c r="BG71" s="5">
        <v>231.5</v>
      </c>
      <c r="BH71" s="5">
        <v>1031.0999999999999</v>
      </c>
      <c r="BI71" s="5">
        <v>1732</v>
      </c>
      <c r="BJ71" s="5">
        <v>1293.4000000000001</v>
      </c>
      <c r="BK71" s="5">
        <v>917.2</v>
      </c>
      <c r="BL71" s="16">
        <f t="shared" si="63"/>
        <v>0.61811023622047245</v>
      </c>
      <c r="BM71" s="16">
        <f t="shared" si="64"/>
        <v>0.33566931939660294</v>
      </c>
      <c r="BN71" s="16">
        <f t="shared" si="65"/>
        <v>0.28548338215981417</v>
      </c>
      <c r="BO71" s="16">
        <f t="shared" si="66"/>
        <v>1.5209903121636168</v>
      </c>
      <c r="BP71" s="16">
        <f t="shared" si="67"/>
        <v>0.32249229715850741</v>
      </c>
      <c r="BQ71" s="16">
        <f t="shared" si="68"/>
        <v>0.18117707398384411</v>
      </c>
      <c r="BR71" s="16">
        <f t="shared" si="69"/>
        <v>0.54305737023399459</v>
      </c>
      <c r="BS71" s="16">
        <f t="shared" si="70"/>
        <v>0.46186483483180119</v>
      </c>
      <c r="BT71" s="16">
        <f t="shared" si="71"/>
        <v>0.52173913043478259</v>
      </c>
      <c r="BU71" s="16">
        <f t="shared" si="72"/>
        <v>0.29311450185921273</v>
      </c>
      <c r="BV71" s="16">
        <f t="shared" si="73"/>
        <v>0.85048994847964443</v>
      </c>
      <c r="BW71" s="16">
        <f t="shared" si="74"/>
        <v>0.56180279523015775</v>
      </c>
      <c r="BX71" s="20">
        <v>0</v>
      </c>
      <c r="BY71" s="20">
        <v>0</v>
      </c>
      <c r="BZ71" s="20">
        <v>0</v>
      </c>
      <c r="CA71" s="20">
        <v>0</v>
      </c>
      <c r="CB71" s="20">
        <v>0</v>
      </c>
      <c r="CC71" s="20">
        <v>0</v>
      </c>
      <c r="CD71" s="20">
        <v>0</v>
      </c>
      <c r="CE71" s="20">
        <v>0</v>
      </c>
    </row>
    <row r="72" spans="1:83" x14ac:dyDescent="0.25">
      <c r="A72" s="4" t="s">
        <v>155</v>
      </c>
      <c r="B72" s="6" t="s">
        <v>122</v>
      </c>
      <c r="C72" s="6" t="s">
        <v>32</v>
      </c>
      <c r="D72" s="6" t="s">
        <v>73</v>
      </c>
      <c r="E72" s="3" t="s">
        <v>154</v>
      </c>
      <c r="F72" s="6" t="s">
        <v>379</v>
      </c>
      <c r="G72" s="5">
        <v>60</v>
      </c>
      <c r="H72" s="5">
        <v>56.3</v>
      </c>
      <c r="I72" s="5">
        <v>315.2</v>
      </c>
      <c r="J72" s="5">
        <v>164.3</v>
      </c>
      <c r="K72" s="5">
        <v>151.5</v>
      </c>
      <c r="L72" s="5">
        <v>97.6</v>
      </c>
      <c r="M72" s="5">
        <v>221.6</v>
      </c>
      <c r="N72" s="5">
        <v>410.5</v>
      </c>
      <c r="O72" s="5">
        <v>88.7</v>
      </c>
      <c r="P72" s="5">
        <v>72.900000000000006</v>
      </c>
      <c r="Q72" s="5">
        <v>498.3</v>
      </c>
      <c r="R72" s="5">
        <v>869.1</v>
      </c>
      <c r="S72" s="5">
        <v>84.6</v>
      </c>
      <c r="T72" s="5">
        <v>138.80000000000001</v>
      </c>
      <c r="U72" s="5">
        <v>126.7</v>
      </c>
      <c r="V72" s="5" t="s">
        <v>35</v>
      </c>
      <c r="W72" s="5">
        <v>2068.5</v>
      </c>
      <c r="X72" s="5">
        <v>70.7</v>
      </c>
      <c r="Y72" s="8">
        <f>O72/P72</f>
        <v>1.2167352537722909</v>
      </c>
      <c r="Z72" s="8">
        <f>O72/S72</f>
        <v>1.0484633569739954</v>
      </c>
      <c r="AA72" s="9">
        <f t="shared" si="60"/>
        <v>2.2704918032786887</v>
      </c>
      <c r="AB72" s="9">
        <f t="shared" si="54"/>
        <v>1.9632248939179633</v>
      </c>
      <c r="AC72" s="9">
        <f t="shared" si="57"/>
        <v>1.0955011838989741</v>
      </c>
      <c r="AD72" s="8">
        <f t="shared" si="61"/>
        <v>0.44035532994923865</v>
      </c>
      <c r="AE72" s="9">
        <f t="shared" si="58"/>
        <v>0.70007892659826365</v>
      </c>
      <c r="AF72" s="9">
        <f t="shared" si="62"/>
        <v>5.0389768574908649</v>
      </c>
      <c r="AG72" s="22">
        <v>0</v>
      </c>
      <c r="AH72" s="5">
        <v>30.4</v>
      </c>
      <c r="AI72" s="5">
        <v>117.9</v>
      </c>
      <c r="AJ72" s="5">
        <v>38.299999999999997</v>
      </c>
      <c r="AK72" s="5">
        <v>45.9</v>
      </c>
      <c r="AL72" s="5">
        <v>27.1</v>
      </c>
      <c r="AM72" s="5">
        <v>47.1</v>
      </c>
      <c r="AN72" s="5">
        <v>454215</v>
      </c>
      <c r="AO72" s="5">
        <v>164401</v>
      </c>
      <c r="AP72" s="5">
        <v>105808</v>
      </c>
      <c r="AQ72" s="5">
        <v>251.8</v>
      </c>
      <c r="AR72" s="5">
        <v>297.2</v>
      </c>
      <c r="AS72" s="5">
        <v>834.1</v>
      </c>
      <c r="AT72" s="5">
        <v>701.5</v>
      </c>
      <c r="AU72" s="5">
        <v>179.1</v>
      </c>
      <c r="AV72" s="5">
        <v>715.6</v>
      </c>
      <c r="AW72" s="5">
        <v>1315.2</v>
      </c>
      <c r="AX72" s="5">
        <v>798.8</v>
      </c>
      <c r="AY72" s="5">
        <v>669</v>
      </c>
      <c r="AZ72" s="5">
        <v>708</v>
      </c>
      <c r="BA72" s="5">
        <v>159.69999999999999</v>
      </c>
      <c r="BB72" s="5">
        <v>202.9</v>
      </c>
      <c r="BC72" s="5">
        <v>934.5</v>
      </c>
      <c r="BD72" s="5">
        <v>563.79999999999995</v>
      </c>
      <c r="BE72" s="5">
        <v>375.9</v>
      </c>
      <c r="BF72" s="5">
        <v>199.8</v>
      </c>
      <c r="BG72" s="5">
        <v>199.1</v>
      </c>
      <c r="BH72" s="5">
        <v>978.8</v>
      </c>
      <c r="BI72" s="5">
        <v>1630</v>
      </c>
      <c r="BJ72" s="5">
        <v>1121.9000000000001</v>
      </c>
      <c r="BK72" s="5">
        <v>850.6</v>
      </c>
      <c r="BL72" s="16">
        <f t="shared" si="63"/>
        <v>0.84724091520861378</v>
      </c>
      <c r="BM72" s="16">
        <f t="shared" si="64"/>
        <v>0.3018822683131519</v>
      </c>
      <c r="BN72" s="16">
        <f t="shared" si="65"/>
        <v>0.35894511760513187</v>
      </c>
      <c r="BO72" s="16">
        <f t="shared" si="66"/>
        <v>1.4059184812953658</v>
      </c>
      <c r="BP72" s="16">
        <f t="shared" si="67"/>
        <v>0.35187255449972049</v>
      </c>
      <c r="BQ72" s="16">
        <f t="shared" si="68"/>
        <v>0.19145377128953772</v>
      </c>
      <c r="BR72" s="16">
        <f t="shared" si="69"/>
        <v>0.35631219278263992</v>
      </c>
      <c r="BS72" s="16">
        <f t="shared" si="70"/>
        <v>0.42366357804704202</v>
      </c>
      <c r="BT72" s="16">
        <f t="shared" si="71"/>
        <v>0.41531581889323643</v>
      </c>
      <c r="BU72" s="16">
        <f t="shared" si="72"/>
        <v>0.22597323600973235</v>
      </c>
      <c r="BV72" s="16">
        <f t="shared" si="73"/>
        <v>1.189023521026372</v>
      </c>
      <c r="BW72" s="16">
        <f t="shared" si="74"/>
        <v>0.54409975669099753</v>
      </c>
      <c r="BX72" s="20">
        <v>0</v>
      </c>
      <c r="BY72" s="20">
        <v>0</v>
      </c>
      <c r="BZ72" s="20">
        <v>0</v>
      </c>
      <c r="CA72" s="20">
        <v>0</v>
      </c>
      <c r="CB72" s="20">
        <v>0</v>
      </c>
      <c r="CC72" s="20">
        <v>0</v>
      </c>
      <c r="CD72" s="20">
        <v>0</v>
      </c>
      <c r="CE72" s="20">
        <v>0</v>
      </c>
    </row>
    <row r="73" spans="1:83" x14ac:dyDescent="0.25">
      <c r="A73" s="4" t="s">
        <v>156</v>
      </c>
      <c r="B73" s="6" t="s">
        <v>122</v>
      </c>
      <c r="C73" s="6" t="s">
        <v>32</v>
      </c>
      <c r="D73" s="6" t="s">
        <v>73</v>
      </c>
      <c r="E73" s="3" t="s">
        <v>154</v>
      </c>
      <c r="F73" s="6" t="s">
        <v>379</v>
      </c>
      <c r="G73" s="5">
        <v>52.4</v>
      </c>
      <c r="H73" s="5">
        <v>53</v>
      </c>
      <c r="I73" s="5">
        <v>267.39999999999998</v>
      </c>
      <c r="J73" s="5">
        <v>147.9</v>
      </c>
      <c r="K73" s="5">
        <v>127.2</v>
      </c>
      <c r="L73" s="5">
        <v>93.9</v>
      </c>
      <c r="M73" s="5">
        <v>213.1</v>
      </c>
      <c r="N73" s="5">
        <v>394.4</v>
      </c>
      <c r="O73" s="5" t="s">
        <v>35</v>
      </c>
      <c r="P73" s="5" t="s">
        <v>35</v>
      </c>
      <c r="Q73" s="5">
        <v>461.6</v>
      </c>
      <c r="R73" s="5">
        <v>760.8</v>
      </c>
      <c r="S73" s="5">
        <v>90</v>
      </c>
      <c r="T73" s="5">
        <v>136</v>
      </c>
      <c r="U73" s="5">
        <v>116.1</v>
      </c>
      <c r="V73" s="5" t="s">
        <v>35</v>
      </c>
      <c r="W73" s="5">
        <v>1970.1</v>
      </c>
      <c r="X73" s="5">
        <v>56.2</v>
      </c>
      <c r="Y73" s="3" t="s">
        <v>35</v>
      </c>
      <c r="Z73" s="3" t="s">
        <v>35</v>
      </c>
      <c r="AA73" s="9">
        <f t="shared" si="60"/>
        <v>2.2694355697550583</v>
      </c>
      <c r="AB73" s="9">
        <f t="shared" si="54"/>
        <v>2.4199288256227756</v>
      </c>
      <c r="AC73" s="9">
        <f t="shared" si="57"/>
        <v>1.1714039621016366</v>
      </c>
      <c r="AD73" s="8">
        <f t="shared" si="61"/>
        <v>0.50860134629768139</v>
      </c>
      <c r="AE73" s="3" t="s">
        <v>35</v>
      </c>
      <c r="AF73" s="9">
        <f t="shared" si="62"/>
        <v>4.9951825557809331</v>
      </c>
      <c r="AG73" s="22">
        <v>0</v>
      </c>
      <c r="AH73" s="5">
        <v>30.3</v>
      </c>
      <c r="AI73" s="5">
        <v>117.7</v>
      </c>
      <c r="AJ73" s="5">
        <v>37.1</v>
      </c>
      <c r="AK73" s="5">
        <v>45.9</v>
      </c>
      <c r="AL73" s="5">
        <v>29.9</v>
      </c>
      <c r="AM73" s="5">
        <v>48</v>
      </c>
      <c r="AN73" s="5">
        <v>350964</v>
      </c>
      <c r="AO73" s="5">
        <v>124256</v>
      </c>
      <c r="AP73" s="5">
        <v>80323</v>
      </c>
      <c r="AQ73" s="5">
        <v>218.6</v>
      </c>
      <c r="AR73" s="5">
        <v>307.10000000000002</v>
      </c>
      <c r="AS73" s="5">
        <v>639.29999999999995</v>
      </c>
      <c r="AT73" s="5">
        <v>642</v>
      </c>
      <c r="AU73" s="5">
        <v>137.19999999999999</v>
      </c>
      <c r="AV73" s="5">
        <v>615.20000000000005</v>
      </c>
      <c r="AW73" s="5">
        <v>1166.5999999999999</v>
      </c>
      <c r="AX73" s="5">
        <v>655.5</v>
      </c>
      <c r="AY73" s="5">
        <v>573.70000000000005</v>
      </c>
      <c r="AZ73" s="5">
        <v>623.20000000000005</v>
      </c>
      <c r="BA73" s="5">
        <v>133.4</v>
      </c>
      <c r="BB73" s="5">
        <v>172.3</v>
      </c>
      <c r="BC73" s="5">
        <v>829.3</v>
      </c>
      <c r="BD73" s="5">
        <v>486.4</v>
      </c>
      <c r="BE73" s="5">
        <v>355</v>
      </c>
      <c r="BF73" s="5">
        <v>145.69999999999999</v>
      </c>
      <c r="BG73" s="5">
        <v>190.8</v>
      </c>
      <c r="BH73" s="5">
        <v>861.4</v>
      </c>
      <c r="BI73" s="5">
        <v>1444</v>
      </c>
      <c r="BJ73" s="5">
        <v>953.3</v>
      </c>
      <c r="BK73" s="5">
        <v>739.8</v>
      </c>
      <c r="BL73" s="16">
        <f t="shared" si="63"/>
        <v>0.71182025398892856</v>
      </c>
      <c r="BM73" s="16">
        <f t="shared" si="64"/>
        <v>0.34193649303926171</v>
      </c>
      <c r="BN73" s="16">
        <f t="shared" si="65"/>
        <v>0.34049844236760124</v>
      </c>
      <c r="BO73" s="16">
        <f t="shared" si="66"/>
        <v>1.5932944606413995</v>
      </c>
      <c r="BP73" s="16">
        <f t="shared" si="67"/>
        <v>0.35533159947984394</v>
      </c>
      <c r="BQ73" s="16">
        <f t="shared" si="68"/>
        <v>0.18738213612206414</v>
      </c>
      <c r="BR73" s="16">
        <f t="shared" si="69"/>
        <v>0.48036915376192718</v>
      </c>
      <c r="BS73" s="16">
        <f t="shared" si="70"/>
        <v>0.47834890965732091</v>
      </c>
      <c r="BT73" s="16">
        <f t="shared" si="71"/>
        <v>0.49918725617685306</v>
      </c>
      <c r="BU73" s="16">
        <f t="shared" si="72"/>
        <v>0.26324361392079554</v>
      </c>
      <c r="BV73" s="16">
        <f t="shared" si="73"/>
        <v>0.99579439252336444</v>
      </c>
      <c r="BW73" s="16">
        <f t="shared" si="74"/>
        <v>0.52734441968112467</v>
      </c>
      <c r="BX73" s="20">
        <v>0</v>
      </c>
      <c r="BY73" s="20">
        <v>0</v>
      </c>
      <c r="BZ73" s="20">
        <v>0</v>
      </c>
      <c r="CA73" s="20">
        <v>0</v>
      </c>
      <c r="CB73" s="20">
        <v>0</v>
      </c>
      <c r="CC73" s="20">
        <v>0</v>
      </c>
      <c r="CD73" s="20">
        <v>0</v>
      </c>
      <c r="CE73" s="20">
        <v>0</v>
      </c>
    </row>
    <row r="74" spans="1:83" x14ac:dyDescent="0.25">
      <c r="A74" s="4" t="s">
        <v>157</v>
      </c>
      <c r="B74" s="6" t="s">
        <v>122</v>
      </c>
      <c r="C74" s="6" t="s">
        <v>32</v>
      </c>
      <c r="D74" s="6" t="s">
        <v>73</v>
      </c>
      <c r="E74" s="3" t="s">
        <v>154</v>
      </c>
      <c r="F74" s="6" t="s">
        <v>379</v>
      </c>
      <c r="G74" s="5">
        <v>63.3</v>
      </c>
      <c r="H74" s="5">
        <v>62.1</v>
      </c>
      <c r="I74" s="5">
        <v>364</v>
      </c>
      <c r="J74" s="5">
        <v>193.7</v>
      </c>
      <c r="K74" s="5">
        <v>161.19999999999999</v>
      </c>
      <c r="L74" s="5">
        <v>118.1</v>
      </c>
      <c r="M74" s="5">
        <v>244.4</v>
      </c>
      <c r="N74" s="5">
        <v>432.2</v>
      </c>
      <c r="O74" s="5">
        <v>89.9</v>
      </c>
      <c r="P74" s="5">
        <v>72.7</v>
      </c>
      <c r="Q74" s="5">
        <v>566.6</v>
      </c>
      <c r="R74" s="5">
        <v>983.1</v>
      </c>
      <c r="S74" s="5">
        <v>95.3</v>
      </c>
      <c r="T74" s="5">
        <v>159.5</v>
      </c>
      <c r="U74" s="5">
        <v>132.4</v>
      </c>
      <c r="V74" s="5" t="s">
        <v>35</v>
      </c>
      <c r="W74" s="5">
        <v>2462.9</v>
      </c>
      <c r="X74" s="5">
        <v>74.400000000000006</v>
      </c>
      <c r="Y74" s="8">
        <f>O74/P74</f>
        <v>1.2365887207702888</v>
      </c>
      <c r="Z74" s="8">
        <f t="shared" ref="Z74:Z84" si="75">O74/S74</f>
        <v>0.94333683105981125</v>
      </c>
      <c r="AA74" s="9">
        <f t="shared" si="60"/>
        <v>2.0694326841659612</v>
      </c>
      <c r="AB74" s="9">
        <f t="shared" si="54"/>
        <v>2.143817204301075</v>
      </c>
      <c r="AC74" s="9">
        <f t="shared" si="57"/>
        <v>1.2046827794561934</v>
      </c>
      <c r="AD74" s="8">
        <f t="shared" si="61"/>
        <v>0.43818681318681318</v>
      </c>
      <c r="AE74" s="9">
        <f>O74/U74</f>
        <v>0.67900302114803623</v>
      </c>
      <c r="AF74" s="9">
        <f t="shared" si="62"/>
        <v>5.6985192040721895</v>
      </c>
      <c r="AG74" s="22">
        <v>0</v>
      </c>
      <c r="AH74" s="5">
        <v>32.4</v>
      </c>
      <c r="AI74" s="5">
        <v>116.5</v>
      </c>
      <c r="AJ74" s="5">
        <v>35.700000000000003</v>
      </c>
      <c r="AK74" s="5">
        <v>46</v>
      </c>
      <c r="AL74" s="5">
        <v>26.6</v>
      </c>
      <c r="AM74" s="5">
        <v>48.8</v>
      </c>
      <c r="AN74" s="5">
        <v>574303</v>
      </c>
      <c r="AO74" s="5">
        <v>176725</v>
      </c>
      <c r="AP74" s="5">
        <v>133784</v>
      </c>
      <c r="AQ74" s="5">
        <v>235.1</v>
      </c>
      <c r="AR74" s="5">
        <v>332.7</v>
      </c>
      <c r="AS74" s="5">
        <v>1008.5</v>
      </c>
      <c r="AT74" s="5">
        <v>762.3</v>
      </c>
      <c r="AU74" s="5">
        <v>191.2</v>
      </c>
      <c r="AV74" s="5">
        <v>840.2</v>
      </c>
      <c r="AW74" s="5">
        <v>1537.2</v>
      </c>
      <c r="AX74" s="5">
        <v>1006.1</v>
      </c>
      <c r="AY74" s="5">
        <v>694.1</v>
      </c>
      <c r="AZ74" s="5">
        <v>645.5</v>
      </c>
      <c r="BA74" s="5">
        <v>259.8</v>
      </c>
      <c r="BB74" s="5">
        <v>292.3</v>
      </c>
      <c r="BC74" s="5">
        <v>1032.0999999999999</v>
      </c>
      <c r="BD74" s="5">
        <v>641.1</v>
      </c>
      <c r="BE74" s="5">
        <v>378.7</v>
      </c>
      <c r="BF74" s="5">
        <v>240.2</v>
      </c>
      <c r="BG74" s="5">
        <v>241.3</v>
      </c>
      <c r="BH74" s="5">
        <v>1128</v>
      </c>
      <c r="BI74" s="5">
        <v>1738.8</v>
      </c>
      <c r="BJ74" s="5">
        <v>1240.9000000000001</v>
      </c>
      <c r="BK74" s="5">
        <v>879</v>
      </c>
      <c r="BL74" s="16">
        <f t="shared" si="63"/>
        <v>0.70664262097986175</v>
      </c>
      <c r="BM74" s="16">
        <f t="shared" si="64"/>
        <v>0.23311849281110561</v>
      </c>
      <c r="BN74" s="16">
        <f t="shared" si="65"/>
        <v>0.30840876295421749</v>
      </c>
      <c r="BO74" s="16">
        <f t="shared" si="66"/>
        <v>1.229602510460251</v>
      </c>
      <c r="BP74" s="16">
        <f t="shared" si="67"/>
        <v>0.27981432992144728</v>
      </c>
      <c r="BQ74" s="16">
        <f t="shared" si="68"/>
        <v>0.15294041113713244</v>
      </c>
      <c r="BR74" s="16">
        <f t="shared" si="69"/>
        <v>0.32989588497768962</v>
      </c>
      <c r="BS74" s="16">
        <f t="shared" si="70"/>
        <v>0.43644234553325462</v>
      </c>
      <c r="BT74" s="16">
        <f t="shared" si="71"/>
        <v>0.39597714829802422</v>
      </c>
      <c r="BU74" s="16">
        <f t="shared" si="72"/>
        <v>0.21643247462919593</v>
      </c>
      <c r="BV74" s="16">
        <f t="shared" si="73"/>
        <v>1.3229699593335957</v>
      </c>
      <c r="BW74" s="16">
        <f t="shared" si="74"/>
        <v>0.54657819411917774</v>
      </c>
      <c r="BX74" s="20">
        <v>0</v>
      </c>
      <c r="BY74" s="20">
        <v>0</v>
      </c>
      <c r="BZ74" s="20">
        <v>0</v>
      </c>
      <c r="CA74" s="20">
        <v>0</v>
      </c>
      <c r="CB74" s="20">
        <v>0</v>
      </c>
      <c r="CC74" s="20">
        <v>0</v>
      </c>
      <c r="CD74" s="20">
        <v>0</v>
      </c>
      <c r="CE74" s="20">
        <v>0</v>
      </c>
    </row>
    <row r="75" spans="1:83" x14ac:dyDescent="0.25">
      <c r="A75" s="4" t="s">
        <v>158</v>
      </c>
      <c r="B75" s="6" t="s">
        <v>122</v>
      </c>
      <c r="C75" s="6" t="s">
        <v>32</v>
      </c>
      <c r="D75" s="6" t="s">
        <v>73</v>
      </c>
      <c r="E75" s="3" t="s">
        <v>159</v>
      </c>
      <c r="F75" s="6" t="s">
        <v>379</v>
      </c>
      <c r="G75" s="5">
        <v>60</v>
      </c>
      <c r="H75" s="5">
        <v>61.6</v>
      </c>
      <c r="I75" s="5">
        <v>331.2</v>
      </c>
      <c r="J75" s="5">
        <v>170.9</v>
      </c>
      <c r="K75" s="5">
        <v>162.4</v>
      </c>
      <c r="L75" s="5">
        <v>114.4</v>
      </c>
      <c r="M75" s="5">
        <v>247.4</v>
      </c>
      <c r="N75" s="5">
        <v>438.5</v>
      </c>
      <c r="O75" s="5">
        <v>89.9</v>
      </c>
      <c r="P75" s="5">
        <v>73.3</v>
      </c>
      <c r="Q75" s="5">
        <v>496.8</v>
      </c>
      <c r="R75" s="5">
        <v>887.6</v>
      </c>
      <c r="S75" s="5">
        <v>89</v>
      </c>
      <c r="T75" s="5">
        <v>156.9</v>
      </c>
      <c r="U75" s="5">
        <v>112.3</v>
      </c>
      <c r="V75" s="5" t="s">
        <v>35</v>
      </c>
      <c r="W75" s="5">
        <v>2208</v>
      </c>
      <c r="X75" s="5">
        <v>67.3</v>
      </c>
      <c r="Y75" s="8">
        <f>O75/P75</f>
        <v>1.2264665757162347</v>
      </c>
      <c r="Z75" s="8">
        <f t="shared" si="75"/>
        <v>1.0101123595505619</v>
      </c>
      <c r="AA75" s="9">
        <f t="shared" si="60"/>
        <v>2.1625874125874125</v>
      </c>
      <c r="AB75" s="9">
        <f t="shared" si="54"/>
        <v>2.3313521545319467</v>
      </c>
      <c r="AC75" s="9">
        <f t="shared" si="57"/>
        <v>1.3971504897595726</v>
      </c>
      <c r="AD75" s="8">
        <f t="shared" si="61"/>
        <v>0.47373188405797106</v>
      </c>
      <c r="AE75" s="9">
        <f>O75/U75</f>
        <v>0.80053428317008024</v>
      </c>
      <c r="AF75" s="9">
        <f t="shared" si="62"/>
        <v>5.0353477765108323</v>
      </c>
      <c r="AG75" s="22">
        <v>0</v>
      </c>
      <c r="AH75" s="5">
        <v>28.6</v>
      </c>
      <c r="AI75" s="5">
        <v>123.2</v>
      </c>
      <c r="AJ75" s="5">
        <v>28.9</v>
      </c>
      <c r="AK75" s="5">
        <v>46.5</v>
      </c>
      <c r="AL75" s="5">
        <v>21.5</v>
      </c>
      <c r="AM75" s="5">
        <v>40.799999999999997</v>
      </c>
      <c r="AN75" s="5">
        <v>655984</v>
      </c>
      <c r="AO75" s="5">
        <v>230164</v>
      </c>
      <c r="AP75" s="5">
        <v>161315</v>
      </c>
      <c r="AQ75" s="5">
        <v>256.10000000000002</v>
      </c>
      <c r="AR75" s="5">
        <v>479.8</v>
      </c>
      <c r="AS75" s="5">
        <v>1108.5999999999999</v>
      </c>
      <c r="AT75" s="5">
        <v>790</v>
      </c>
      <c r="AU75" s="5">
        <v>192.8</v>
      </c>
      <c r="AV75" s="5">
        <v>932.6</v>
      </c>
      <c r="AW75" s="5">
        <v>1783.2</v>
      </c>
      <c r="AX75" s="5">
        <v>950.3</v>
      </c>
      <c r="AY75" s="5">
        <v>767.6</v>
      </c>
      <c r="AZ75" s="5">
        <v>751.6</v>
      </c>
      <c r="BA75" s="5">
        <v>289.5</v>
      </c>
      <c r="BB75" s="5">
        <v>349</v>
      </c>
      <c r="BC75" s="5">
        <v>1240.3</v>
      </c>
      <c r="BD75" s="5">
        <v>461.7</v>
      </c>
      <c r="BE75" s="5">
        <v>411.3</v>
      </c>
      <c r="BF75" s="5">
        <v>255.7</v>
      </c>
      <c r="BG75" s="5">
        <v>267.60000000000002</v>
      </c>
      <c r="BH75" s="5">
        <v>1144.5</v>
      </c>
      <c r="BI75" s="5">
        <v>1813.8</v>
      </c>
      <c r="BJ75" s="5">
        <v>1169.9000000000001</v>
      </c>
      <c r="BK75" s="5">
        <v>725.1</v>
      </c>
      <c r="BL75" s="16">
        <f t="shared" si="63"/>
        <v>0.53376406836181745</v>
      </c>
      <c r="BM75" s="16">
        <f t="shared" si="64"/>
        <v>0.23101208731733722</v>
      </c>
      <c r="BN75" s="16">
        <f t="shared" si="65"/>
        <v>0.32417721518987347</v>
      </c>
      <c r="BO75" s="16">
        <f t="shared" si="66"/>
        <v>1.3283195020746887</v>
      </c>
      <c r="BP75" s="16">
        <f t="shared" si="67"/>
        <v>0.27460862105940381</v>
      </c>
      <c r="BQ75" s="16">
        <f t="shared" si="68"/>
        <v>0.14361821444593989</v>
      </c>
      <c r="BR75" s="16">
        <f t="shared" si="69"/>
        <v>0.43279812375969695</v>
      </c>
      <c r="BS75" s="16">
        <f t="shared" si="70"/>
        <v>0.60734177215189877</v>
      </c>
      <c r="BT75" s="16">
        <f t="shared" si="71"/>
        <v>0.51447565944670814</v>
      </c>
      <c r="BU75" s="16">
        <f t="shared" si="72"/>
        <v>0.26906684611933601</v>
      </c>
      <c r="BV75" s="16">
        <f t="shared" si="73"/>
        <v>1.4032911392405063</v>
      </c>
      <c r="BW75" s="16">
        <f t="shared" si="74"/>
        <v>0.52299237326155223</v>
      </c>
      <c r="BX75" s="20">
        <v>0</v>
      </c>
      <c r="BY75" s="20">
        <v>0</v>
      </c>
      <c r="BZ75" s="20">
        <v>0</v>
      </c>
      <c r="CA75" s="20">
        <v>0</v>
      </c>
      <c r="CB75" s="20">
        <v>0</v>
      </c>
      <c r="CC75" s="20">
        <v>0</v>
      </c>
      <c r="CD75" s="20">
        <v>0</v>
      </c>
      <c r="CE75" s="20">
        <v>0</v>
      </c>
    </row>
    <row r="76" spans="1:83" x14ac:dyDescent="0.25">
      <c r="A76" s="4" t="s">
        <v>160</v>
      </c>
      <c r="B76" s="6" t="s">
        <v>122</v>
      </c>
      <c r="C76" s="6" t="s">
        <v>32</v>
      </c>
      <c r="D76" s="6" t="s">
        <v>73</v>
      </c>
      <c r="E76" s="3" t="s">
        <v>150</v>
      </c>
      <c r="F76" s="6" t="s">
        <v>379</v>
      </c>
      <c r="G76" s="5">
        <v>62</v>
      </c>
      <c r="H76" s="5">
        <v>64.900000000000006</v>
      </c>
      <c r="I76" s="5">
        <v>385.3</v>
      </c>
      <c r="J76" s="5">
        <v>213.2</v>
      </c>
      <c r="K76" s="5">
        <v>168.8</v>
      </c>
      <c r="L76" s="5">
        <v>112.3</v>
      </c>
      <c r="M76" s="5">
        <v>253.2</v>
      </c>
      <c r="N76" s="5" t="s">
        <v>35</v>
      </c>
      <c r="O76" s="5">
        <v>89.7</v>
      </c>
      <c r="P76" s="5" t="s">
        <v>35</v>
      </c>
      <c r="Q76" s="5">
        <v>544.29999999999995</v>
      </c>
      <c r="R76" s="5">
        <v>981.8</v>
      </c>
      <c r="S76" s="5">
        <v>94.9</v>
      </c>
      <c r="T76" s="5">
        <v>160.1</v>
      </c>
      <c r="U76" s="5">
        <v>116.1</v>
      </c>
      <c r="V76" s="5" t="s">
        <v>35</v>
      </c>
      <c r="W76" s="5" t="s">
        <v>35</v>
      </c>
      <c r="X76" s="5">
        <v>52.8</v>
      </c>
      <c r="Y76" s="3" t="s">
        <v>35</v>
      </c>
      <c r="Z76" s="8">
        <f t="shared" si="75"/>
        <v>0.9452054794520548</v>
      </c>
      <c r="AA76" s="9">
        <f t="shared" si="60"/>
        <v>2.2546749777382011</v>
      </c>
      <c r="AB76" s="9">
        <f t="shared" si="54"/>
        <v>3.0321969696969697</v>
      </c>
      <c r="AC76" s="9">
        <f t="shared" si="57"/>
        <v>1.3789836347975883</v>
      </c>
      <c r="AD76" s="8">
        <f t="shared" si="61"/>
        <v>0.41552037373475209</v>
      </c>
      <c r="AE76" s="9">
        <f>O76/U76</f>
        <v>0.77260981912144711</v>
      </c>
      <c r="AF76" s="3" t="s">
        <v>35</v>
      </c>
      <c r="AG76" s="22">
        <v>0</v>
      </c>
      <c r="AH76" s="5">
        <v>30.9</v>
      </c>
      <c r="AI76" s="5">
        <v>115.2</v>
      </c>
      <c r="AJ76" s="5">
        <v>37.799999999999997</v>
      </c>
      <c r="AK76" s="5">
        <v>46.8</v>
      </c>
      <c r="AL76" s="5">
        <v>24.8</v>
      </c>
      <c r="AM76" s="5">
        <v>49.8</v>
      </c>
      <c r="AN76" s="5">
        <v>602287</v>
      </c>
      <c r="AO76" s="5">
        <v>197892</v>
      </c>
      <c r="AP76" s="5">
        <v>115855</v>
      </c>
      <c r="AQ76" s="5">
        <v>270.7</v>
      </c>
      <c r="AR76" s="5">
        <v>373.5</v>
      </c>
      <c r="AS76" s="5">
        <v>925.1</v>
      </c>
      <c r="AT76" s="5">
        <v>747</v>
      </c>
      <c r="AU76" s="5">
        <v>175.7</v>
      </c>
      <c r="AV76" s="5">
        <v>759.9</v>
      </c>
      <c r="AW76" s="5">
        <v>1485.5</v>
      </c>
      <c r="AX76" s="5">
        <v>939.1</v>
      </c>
      <c r="AY76" s="5">
        <v>664.2</v>
      </c>
      <c r="AZ76" s="5">
        <v>666.8</v>
      </c>
      <c r="BA76" s="5">
        <v>206.7</v>
      </c>
      <c r="BB76" s="5">
        <v>245.1</v>
      </c>
      <c r="BC76" s="5">
        <v>1065.9000000000001</v>
      </c>
      <c r="BD76" s="5">
        <v>610</v>
      </c>
      <c r="BE76" s="5">
        <v>359.2</v>
      </c>
      <c r="BF76" s="5">
        <v>258.60000000000002</v>
      </c>
      <c r="BG76" s="5">
        <v>252.3</v>
      </c>
      <c r="BH76" s="5">
        <v>1169.0999999999999</v>
      </c>
      <c r="BI76" s="5">
        <v>1768.1</v>
      </c>
      <c r="BJ76" s="5">
        <v>1220.5</v>
      </c>
      <c r="BK76" s="5">
        <v>898</v>
      </c>
      <c r="BL76" s="16">
        <f t="shared" si="63"/>
        <v>0.72476572958500662</v>
      </c>
      <c r="BM76" s="16">
        <f t="shared" si="64"/>
        <v>0.29261701437682408</v>
      </c>
      <c r="BN76" s="16">
        <f t="shared" si="65"/>
        <v>0.36238286479250331</v>
      </c>
      <c r="BO76" s="16">
        <f t="shared" si="66"/>
        <v>1.5406943653955607</v>
      </c>
      <c r="BP76" s="16">
        <f t="shared" si="67"/>
        <v>0.35623108303724171</v>
      </c>
      <c r="BQ76" s="16">
        <f t="shared" si="68"/>
        <v>0.18222820599124873</v>
      </c>
      <c r="BR76" s="16">
        <f t="shared" si="69"/>
        <v>0.40374013620149174</v>
      </c>
      <c r="BS76" s="16">
        <f t="shared" si="70"/>
        <v>0.5</v>
      </c>
      <c r="BT76" s="16">
        <f t="shared" si="71"/>
        <v>0.49151204105803398</v>
      </c>
      <c r="BU76" s="16">
        <f t="shared" si="72"/>
        <v>0.25143049478290136</v>
      </c>
      <c r="BV76" s="16">
        <f t="shared" si="73"/>
        <v>1.2384203480589022</v>
      </c>
      <c r="BW76" s="16">
        <f t="shared" si="74"/>
        <v>0.5115449343655335</v>
      </c>
      <c r="BX76" s="20">
        <v>0</v>
      </c>
      <c r="BY76" s="20">
        <v>0</v>
      </c>
      <c r="BZ76" s="20">
        <v>0</v>
      </c>
      <c r="CA76" s="20">
        <v>0</v>
      </c>
      <c r="CB76" s="20">
        <v>0</v>
      </c>
      <c r="CC76" s="20">
        <v>0</v>
      </c>
      <c r="CD76" s="20">
        <v>0</v>
      </c>
      <c r="CE76" s="20">
        <v>0</v>
      </c>
    </row>
    <row r="77" spans="1:83" x14ac:dyDescent="0.25">
      <c r="A77" s="4" t="s">
        <v>161</v>
      </c>
      <c r="B77" s="6" t="s">
        <v>122</v>
      </c>
      <c r="C77" s="6" t="s">
        <v>32</v>
      </c>
      <c r="D77" s="6" t="s">
        <v>73</v>
      </c>
      <c r="E77" s="6" t="s">
        <v>162</v>
      </c>
      <c r="F77" s="6" t="s">
        <v>379</v>
      </c>
      <c r="G77" s="5">
        <v>55.7</v>
      </c>
      <c r="H77" s="5">
        <v>56.6</v>
      </c>
      <c r="I77" s="5">
        <v>288.89999999999998</v>
      </c>
      <c r="J77" s="5">
        <v>127.8</v>
      </c>
      <c r="K77" s="5">
        <v>114.3</v>
      </c>
      <c r="L77" s="5">
        <v>96.3</v>
      </c>
      <c r="M77" s="5">
        <v>196.3</v>
      </c>
      <c r="N77" s="5">
        <v>393.7</v>
      </c>
      <c r="O77" s="5">
        <v>76.400000000000006</v>
      </c>
      <c r="P77" s="5">
        <v>66.900000000000006</v>
      </c>
      <c r="Q77" s="5">
        <v>448.5</v>
      </c>
      <c r="R77" s="5">
        <v>762.6</v>
      </c>
      <c r="S77" s="5">
        <v>81.900000000000006</v>
      </c>
      <c r="T77" s="5">
        <v>138.1</v>
      </c>
      <c r="U77" s="5">
        <v>108.1</v>
      </c>
      <c r="V77" s="5">
        <v>31.8</v>
      </c>
      <c r="W77" s="5">
        <v>1893.4</v>
      </c>
      <c r="X77" s="5">
        <v>43.4</v>
      </c>
      <c r="Y77" s="8">
        <f t="shared" ref="Y77:Y85" si="76">O77/P77</f>
        <v>1.1420029895366217</v>
      </c>
      <c r="Z77" s="8">
        <f t="shared" si="75"/>
        <v>0.93284493284493286</v>
      </c>
      <c r="AA77" s="9">
        <f t="shared" si="60"/>
        <v>2.0384215991692627</v>
      </c>
      <c r="AB77" s="9">
        <f t="shared" si="54"/>
        <v>3.1820276497695854</v>
      </c>
      <c r="AC77" s="9">
        <f t="shared" si="57"/>
        <v>1.2775208140610546</v>
      </c>
      <c r="AD77" s="8">
        <f t="shared" si="61"/>
        <v>0.47802007615091729</v>
      </c>
      <c r="AE77" s="9">
        <f>O77/U77</f>
        <v>0.70675300647548578</v>
      </c>
      <c r="AF77" s="9">
        <f>W77/N77</f>
        <v>4.8092456184912376</v>
      </c>
      <c r="AG77" s="22">
        <v>0</v>
      </c>
      <c r="AH77" s="5">
        <v>32.9</v>
      </c>
      <c r="AI77" s="5">
        <v>107</v>
      </c>
      <c r="AJ77" s="5">
        <v>33.4</v>
      </c>
      <c r="AK77" s="5">
        <v>42.1</v>
      </c>
      <c r="AL77" s="5">
        <v>25.6</v>
      </c>
      <c r="AM77" s="5">
        <v>49.2</v>
      </c>
      <c r="AN77" s="5">
        <v>328306</v>
      </c>
      <c r="AO77" s="5">
        <v>130200</v>
      </c>
      <c r="AP77" s="5">
        <v>82616</v>
      </c>
      <c r="AQ77" s="5">
        <v>213.6</v>
      </c>
      <c r="AR77" s="5">
        <v>293</v>
      </c>
      <c r="AS77" s="5">
        <v>672.2</v>
      </c>
      <c r="AT77" s="5">
        <v>619</v>
      </c>
      <c r="AU77" s="5">
        <v>104.1</v>
      </c>
      <c r="AV77" s="5">
        <v>617.20000000000005</v>
      </c>
      <c r="AW77" s="5">
        <v>1105</v>
      </c>
      <c r="AX77" s="5">
        <v>603.29999999999995</v>
      </c>
      <c r="AY77" s="5">
        <v>606.20000000000005</v>
      </c>
      <c r="AZ77" s="5">
        <v>593.4</v>
      </c>
      <c r="BA77" s="5">
        <v>193.3</v>
      </c>
      <c r="BB77" s="5">
        <v>219.1</v>
      </c>
      <c r="BC77" s="5">
        <v>754.8</v>
      </c>
      <c r="BD77" s="5">
        <v>432.8</v>
      </c>
      <c r="BE77" s="5">
        <v>336</v>
      </c>
      <c r="BF77" s="5">
        <v>154.19999999999999</v>
      </c>
      <c r="BG77" s="5">
        <v>169.2</v>
      </c>
      <c r="BH77" s="5">
        <v>771.4</v>
      </c>
      <c r="BI77" s="5">
        <v>1290.9000000000001</v>
      </c>
      <c r="BJ77" s="5">
        <v>900.8</v>
      </c>
      <c r="BK77" s="5">
        <v>641.1</v>
      </c>
      <c r="BL77" s="16">
        <f t="shared" si="63"/>
        <v>0.72901023890784977</v>
      </c>
      <c r="BM77" s="16">
        <f t="shared" si="64"/>
        <v>0.317762570663493</v>
      </c>
      <c r="BN77" s="16">
        <f t="shared" si="65"/>
        <v>0.34507269789983847</v>
      </c>
      <c r="BO77" s="16">
        <f t="shared" si="66"/>
        <v>2.0518731988472623</v>
      </c>
      <c r="BP77" s="16">
        <f t="shared" si="67"/>
        <v>0.34607906675307837</v>
      </c>
      <c r="BQ77" s="16">
        <f t="shared" si="68"/>
        <v>0.19330316742081446</v>
      </c>
      <c r="BR77" s="16">
        <f t="shared" si="69"/>
        <v>0.43588217792323708</v>
      </c>
      <c r="BS77" s="16">
        <f t="shared" si="70"/>
        <v>0.47334410339256866</v>
      </c>
      <c r="BT77" s="16">
        <f t="shared" si="71"/>
        <v>0.47472456254050549</v>
      </c>
      <c r="BU77" s="16">
        <f t="shared" si="72"/>
        <v>0.26515837104072398</v>
      </c>
      <c r="BV77" s="16">
        <f t="shared" si="73"/>
        <v>1.0859450726978999</v>
      </c>
      <c r="BW77" s="16">
        <f t="shared" si="74"/>
        <v>0.5585520361990951</v>
      </c>
      <c r="BX77" s="20">
        <v>0</v>
      </c>
      <c r="BY77" s="20">
        <v>0</v>
      </c>
      <c r="BZ77" s="20">
        <v>0</v>
      </c>
      <c r="CA77" s="20">
        <v>0</v>
      </c>
      <c r="CB77" s="20">
        <v>0</v>
      </c>
      <c r="CC77" s="20">
        <v>0</v>
      </c>
      <c r="CD77" s="20">
        <v>0</v>
      </c>
      <c r="CE77" s="20">
        <v>0</v>
      </c>
    </row>
    <row r="78" spans="1:83" x14ac:dyDescent="0.25">
      <c r="A78" s="4" t="s">
        <v>163</v>
      </c>
      <c r="B78" s="6" t="s">
        <v>122</v>
      </c>
      <c r="C78" s="6" t="s">
        <v>32</v>
      </c>
      <c r="D78" s="6" t="s">
        <v>73</v>
      </c>
      <c r="E78" s="6" t="s">
        <v>162</v>
      </c>
      <c r="F78" s="6" t="s">
        <v>379</v>
      </c>
      <c r="G78" s="5">
        <v>50.6</v>
      </c>
      <c r="H78" s="5">
        <v>57.1</v>
      </c>
      <c r="I78" s="5">
        <v>222.3</v>
      </c>
      <c r="J78" s="5">
        <v>112.2</v>
      </c>
      <c r="K78" s="5" t="s">
        <v>35</v>
      </c>
      <c r="L78" s="5" t="s">
        <v>35</v>
      </c>
      <c r="M78" s="5" t="s">
        <v>35</v>
      </c>
      <c r="N78" s="5">
        <v>387.6</v>
      </c>
      <c r="O78" s="5">
        <v>80.3</v>
      </c>
      <c r="P78" s="5">
        <v>59</v>
      </c>
      <c r="Q78" s="5">
        <v>434.3</v>
      </c>
      <c r="R78" s="5">
        <v>746.7</v>
      </c>
      <c r="S78" s="5">
        <v>82.3</v>
      </c>
      <c r="T78" s="5">
        <v>140.80000000000001</v>
      </c>
      <c r="U78" s="5">
        <v>116.9</v>
      </c>
      <c r="V78" s="5">
        <v>44.6</v>
      </c>
      <c r="W78" s="5">
        <v>1924</v>
      </c>
      <c r="X78" s="5">
        <v>44.8</v>
      </c>
      <c r="Y78" s="8">
        <f t="shared" si="76"/>
        <v>1.3610169491525423</v>
      </c>
      <c r="Z78" s="8">
        <f t="shared" si="75"/>
        <v>0.97569866342648848</v>
      </c>
      <c r="AA78" s="3" t="s">
        <v>35</v>
      </c>
      <c r="AB78" s="9">
        <f t="shared" si="54"/>
        <v>3.1428571428571432</v>
      </c>
      <c r="AC78" s="9">
        <f t="shared" si="57"/>
        <v>1.2044482463644142</v>
      </c>
      <c r="AD78" s="8">
        <f t="shared" si="61"/>
        <v>0.63337831758884389</v>
      </c>
      <c r="AE78" s="9">
        <f>O78/U78</f>
        <v>0.6869118905047048</v>
      </c>
      <c r="AF78" s="9">
        <f>W78/N78</f>
        <v>4.9638802889576876</v>
      </c>
      <c r="AG78" s="22">
        <v>0</v>
      </c>
      <c r="AH78" s="5">
        <v>30.3</v>
      </c>
      <c r="AI78" s="5">
        <v>115.7</v>
      </c>
      <c r="AJ78" s="5">
        <v>33.799999999999997</v>
      </c>
      <c r="AK78" s="5">
        <v>42</v>
      </c>
      <c r="AL78" s="5">
        <v>23.5</v>
      </c>
      <c r="AM78" s="5">
        <v>47.1</v>
      </c>
      <c r="AN78" s="5">
        <v>281289</v>
      </c>
      <c r="AO78" s="5">
        <v>114594</v>
      </c>
      <c r="AP78" s="5">
        <v>66728</v>
      </c>
      <c r="AQ78" s="5">
        <v>213.7</v>
      </c>
      <c r="AR78" s="5">
        <v>310.5</v>
      </c>
      <c r="AS78" s="5">
        <v>662.2</v>
      </c>
      <c r="AT78" s="5">
        <v>576</v>
      </c>
      <c r="AU78" s="5">
        <v>98</v>
      </c>
      <c r="AV78" s="5">
        <v>532.5</v>
      </c>
      <c r="AW78" s="5">
        <v>1058.4000000000001</v>
      </c>
      <c r="AX78" s="5">
        <v>586.4</v>
      </c>
      <c r="AY78" s="5">
        <v>597.1</v>
      </c>
      <c r="AZ78" s="5">
        <v>507.4</v>
      </c>
      <c r="BA78" s="5">
        <v>236.6</v>
      </c>
      <c r="BB78" s="5">
        <v>295.8</v>
      </c>
      <c r="BC78" s="5">
        <v>751.6</v>
      </c>
      <c r="BD78" s="5">
        <v>459</v>
      </c>
      <c r="BE78" s="5">
        <v>282.2</v>
      </c>
      <c r="BF78" s="5">
        <v>155.6</v>
      </c>
      <c r="BG78" s="5">
        <v>194.9</v>
      </c>
      <c r="BH78" s="5">
        <v>763.4</v>
      </c>
      <c r="BI78" s="5">
        <v>1201.5</v>
      </c>
      <c r="BJ78" s="5">
        <v>894.4</v>
      </c>
      <c r="BK78" s="5">
        <v>567.79999999999995</v>
      </c>
      <c r="BL78" s="16">
        <f t="shared" si="63"/>
        <v>0.68824476650563604</v>
      </c>
      <c r="BM78" s="16">
        <f t="shared" si="64"/>
        <v>0.32271217154938081</v>
      </c>
      <c r="BN78" s="16">
        <f t="shared" si="65"/>
        <v>0.37100694444444443</v>
      </c>
      <c r="BO78" s="16">
        <f t="shared" si="66"/>
        <v>2.1806122448979592</v>
      </c>
      <c r="BP78" s="16">
        <f t="shared" si="67"/>
        <v>0.40131455399061033</v>
      </c>
      <c r="BQ78" s="16">
        <f t="shared" si="68"/>
        <v>0.20190854119425544</v>
      </c>
      <c r="BR78" s="16">
        <f t="shared" si="69"/>
        <v>0.46889157354273631</v>
      </c>
      <c r="BS78" s="16">
        <f t="shared" si="70"/>
        <v>0.5390625</v>
      </c>
      <c r="BT78" s="16">
        <f t="shared" si="71"/>
        <v>0.58309859154929577</v>
      </c>
      <c r="BU78" s="16">
        <f t="shared" si="72"/>
        <v>0.29336734693877548</v>
      </c>
      <c r="BV78" s="16">
        <f t="shared" si="73"/>
        <v>1.1496527777777779</v>
      </c>
      <c r="BW78" s="16">
        <f t="shared" si="74"/>
        <v>0.5031179138321995</v>
      </c>
      <c r="BX78" s="20">
        <v>0</v>
      </c>
      <c r="BY78" s="20">
        <v>0</v>
      </c>
      <c r="BZ78" s="20">
        <v>0</v>
      </c>
      <c r="CA78" s="20">
        <v>0</v>
      </c>
      <c r="CB78" s="20">
        <v>0</v>
      </c>
      <c r="CC78" s="20">
        <v>0</v>
      </c>
      <c r="CD78" s="20">
        <v>0</v>
      </c>
      <c r="CE78" s="20">
        <v>0</v>
      </c>
    </row>
    <row r="79" spans="1:83" x14ac:dyDescent="0.25">
      <c r="A79" s="4" t="s">
        <v>164</v>
      </c>
      <c r="B79" s="6" t="s">
        <v>122</v>
      </c>
      <c r="C79" s="6" t="s">
        <v>32</v>
      </c>
      <c r="D79" s="6" t="s">
        <v>73</v>
      </c>
      <c r="E79" s="6" t="s">
        <v>162</v>
      </c>
      <c r="F79" s="6" t="s">
        <v>379</v>
      </c>
      <c r="G79" s="5">
        <v>64.2</v>
      </c>
      <c r="H79" s="5">
        <v>56.8</v>
      </c>
      <c r="I79" s="5">
        <v>349.1</v>
      </c>
      <c r="J79" s="5">
        <v>176.7</v>
      </c>
      <c r="K79" s="5">
        <v>144</v>
      </c>
      <c r="L79" s="5">
        <v>107.6</v>
      </c>
      <c r="M79" s="5">
        <v>205.5</v>
      </c>
      <c r="N79" s="5">
        <v>418.3</v>
      </c>
      <c r="O79" s="5">
        <v>90.7</v>
      </c>
      <c r="P79" s="5">
        <v>71.599999999999994</v>
      </c>
      <c r="Q79" s="5">
        <v>478.5</v>
      </c>
      <c r="R79" s="5">
        <v>888.2</v>
      </c>
      <c r="S79" s="5">
        <v>86.8</v>
      </c>
      <c r="T79" s="5">
        <v>160.9</v>
      </c>
      <c r="U79" s="5" t="s">
        <v>35</v>
      </c>
      <c r="V79" s="5" t="s">
        <v>35</v>
      </c>
      <c r="W79" s="5">
        <v>2012.5</v>
      </c>
      <c r="X79" s="5">
        <v>64.5</v>
      </c>
      <c r="Y79" s="8">
        <f t="shared" si="76"/>
        <v>1.266759776536313</v>
      </c>
      <c r="Z79" s="8">
        <f t="shared" si="75"/>
        <v>1.0449308755760369</v>
      </c>
      <c r="AA79" s="9">
        <f t="shared" ref="AA79:AA84" si="77">M79/L79</f>
        <v>1.9098513011152418</v>
      </c>
      <c r="AB79" s="9">
        <f t="shared" si="54"/>
        <v>2.494573643410853</v>
      </c>
      <c r="AC79" s="3" t="s">
        <v>35</v>
      </c>
      <c r="AD79" s="8">
        <f t="shared" si="61"/>
        <v>0.46089945574334001</v>
      </c>
      <c r="AE79" s="3" t="s">
        <v>35</v>
      </c>
      <c r="AF79" s="9">
        <f>W79/N79</f>
        <v>4.811140329906765</v>
      </c>
      <c r="AG79" s="22">
        <v>0</v>
      </c>
      <c r="AH79" s="5">
        <v>34</v>
      </c>
      <c r="AI79" s="5">
        <v>111.6</v>
      </c>
      <c r="AJ79" s="5">
        <v>32.6</v>
      </c>
      <c r="AK79" s="5">
        <v>47.1</v>
      </c>
      <c r="AL79" s="5">
        <v>26.3</v>
      </c>
      <c r="AM79" s="5">
        <v>43.1</v>
      </c>
      <c r="AN79" s="5">
        <v>427445</v>
      </c>
      <c r="AO79" s="5">
        <v>155312</v>
      </c>
      <c r="AP79" s="5">
        <v>93241</v>
      </c>
      <c r="AQ79" s="5">
        <v>237.3</v>
      </c>
      <c r="AR79" s="5">
        <v>299.89999999999998</v>
      </c>
      <c r="AS79" s="5">
        <v>758.4</v>
      </c>
      <c r="AT79" s="5">
        <v>622.4</v>
      </c>
      <c r="AU79" s="5">
        <v>82.8</v>
      </c>
      <c r="AV79" s="5">
        <v>662.6</v>
      </c>
      <c r="AW79" s="5">
        <v>1253.0999999999999</v>
      </c>
      <c r="AX79" s="5">
        <v>677.1</v>
      </c>
      <c r="AY79" s="5">
        <v>544</v>
      </c>
      <c r="AZ79" s="5">
        <v>532.5</v>
      </c>
      <c r="BA79" s="5">
        <v>253.4</v>
      </c>
      <c r="BB79" s="5">
        <v>293.3</v>
      </c>
      <c r="BC79" s="5">
        <v>890.9</v>
      </c>
      <c r="BD79" s="5">
        <v>341.6</v>
      </c>
      <c r="BE79" s="5">
        <v>372.5</v>
      </c>
      <c r="BF79" s="5">
        <v>215.8</v>
      </c>
      <c r="BG79" s="5">
        <v>221.3</v>
      </c>
      <c r="BH79" s="5">
        <v>905.9</v>
      </c>
      <c r="BI79" s="5">
        <v>1345.6</v>
      </c>
      <c r="BJ79" s="5">
        <v>943.6</v>
      </c>
      <c r="BK79" s="5">
        <v>594.6</v>
      </c>
      <c r="BL79" s="16">
        <f t="shared" si="63"/>
        <v>0.79126375458486176</v>
      </c>
      <c r="BM79" s="16">
        <f t="shared" si="64"/>
        <v>0.31289556962025317</v>
      </c>
      <c r="BN79" s="16">
        <f t="shared" si="65"/>
        <v>0.38126606683804631</v>
      </c>
      <c r="BO79" s="16">
        <f t="shared" si="66"/>
        <v>2.8659420289855073</v>
      </c>
      <c r="BP79" s="16">
        <f t="shared" si="67"/>
        <v>0.35813462118925443</v>
      </c>
      <c r="BQ79" s="16">
        <f t="shared" si="68"/>
        <v>0.18937036150347142</v>
      </c>
      <c r="BR79" s="16">
        <f t="shared" si="69"/>
        <v>0.39543776371308015</v>
      </c>
      <c r="BS79" s="16">
        <f t="shared" si="70"/>
        <v>0.48184447300771205</v>
      </c>
      <c r="BT79" s="16">
        <f t="shared" si="71"/>
        <v>0.45261092665258068</v>
      </c>
      <c r="BU79" s="16">
        <f t="shared" si="72"/>
        <v>0.23932647035352325</v>
      </c>
      <c r="BV79" s="16">
        <f t="shared" si="73"/>
        <v>1.218508997429306</v>
      </c>
      <c r="BW79" s="16">
        <f t="shared" si="74"/>
        <v>0.52876865373872806</v>
      </c>
      <c r="BX79" s="20">
        <v>0</v>
      </c>
      <c r="BY79" s="20">
        <v>0</v>
      </c>
      <c r="BZ79" s="20">
        <v>0</v>
      </c>
      <c r="CA79" s="20">
        <v>0</v>
      </c>
      <c r="CB79" s="20">
        <v>0</v>
      </c>
      <c r="CC79" s="20">
        <v>0</v>
      </c>
      <c r="CD79" s="20">
        <v>0</v>
      </c>
      <c r="CE79" s="20">
        <v>0</v>
      </c>
    </row>
    <row r="80" spans="1:83" x14ac:dyDescent="0.25">
      <c r="A80" s="4" t="s">
        <v>165</v>
      </c>
      <c r="B80" s="6" t="s">
        <v>122</v>
      </c>
      <c r="C80" s="6" t="s">
        <v>32</v>
      </c>
      <c r="D80" s="6" t="s">
        <v>73</v>
      </c>
      <c r="E80" s="6" t="s">
        <v>162</v>
      </c>
      <c r="F80" s="6" t="s">
        <v>379</v>
      </c>
      <c r="G80" s="5">
        <v>60.3</v>
      </c>
      <c r="H80" s="5">
        <v>48.5</v>
      </c>
      <c r="I80" s="5">
        <v>291.8</v>
      </c>
      <c r="J80" s="5">
        <v>159.69999999999999</v>
      </c>
      <c r="K80" s="5">
        <v>139.6</v>
      </c>
      <c r="L80" s="5">
        <v>112.5</v>
      </c>
      <c r="M80" s="5">
        <v>221.4</v>
      </c>
      <c r="N80" s="5">
        <v>375.4</v>
      </c>
      <c r="O80" s="5">
        <v>82.1</v>
      </c>
      <c r="P80" s="5">
        <v>68.2</v>
      </c>
      <c r="Q80" s="5">
        <v>498</v>
      </c>
      <c r="R80" s="5">
        <v>876.6</v>
      </c>
      <c r="S80" s="5">
        <v>97.7</v>
      </c>
      <c r="T80" s="5">
        <v>144.5</v>
      </c>
      <c r="U80" s="5">
        <v>140.30000000000001</v>
      </c>
      <c r="V80" s="5" t="s">
        <v>35</v>
      </c>
      <c r="W80" s="5">
        <v>2160.9</v>
      </c>
      <c r="X80" s="5">
        <v>48.5</v>
      </c>
      <c r="Y80" s="8">
        <f t="shared" si="76"/>
        <v>1.2038123167155423</v>
      </c>
      <c r="Z80" s="8">
        <f t="shared" si="75"/>
        <v>0.84032753326509713</v>
      </c>
      <c r="AA80" s="9">
        <f t="shared" si="77"/>
        <v>1.968</v>
      </c>
      <c r="AB80" s="9">
        <f t="shared" si="54"/>
        <v>2.9793814432989691</v>
      </c>
      <c r="AC80" s="9">
        <f>T80/U80</f>
        <v>1.029935851746258</v>
      </c>
      <c r="AD80" s="8">
        <f t="shared" si="61"/>
        <v>0.49520219328307058</v>
      </c>
      <c r="AE80" s="9">
        <f>O80/U80</f>
        <v>0.58517462580185309</v>
      </c>
      <c r="AF80" s="9">
        <f>W80/N80</f>
        <v>5.7562599893446995</v>
      </c>
      <c r="AG80" s="22">
        <v>0</v>
      </c>
      <c r="AH80" s="5">
        <v>28.1</v>
      </c>
      <c r="AI80" s="5">
        <v>118.5</v>
      </c>
      <c r="AJ80" s="5">
        <v>32.700000000000003</v>
      </c>
      <c r="AK80" s="5">
        <v>47</v>
      </c>
      <c r="AL80" s="5">
        <v>26.5</v>
      </c>
      <c r="AM80" s="5">
        <v>49.4</v>
      </c>
      <c r="AN80" s="5">
        <v>418342</v>
      </c>
      <c r="AO80" s="5">
        <v>146038</v>
      </c>
      <c r="AP80" s="5">
        <v>88754</v>
      </c>
      <c r="AQ80" s="5">
        <v>219.4</v>
      </c>
      <c r="AR80" s="5">
        <v>398.6</v>
      </c>
      <c r="AS80" s="5">
        <v>835.9</v>
      </c>
      <c r="AT80" s="5">
        <v>613.79999999999995</v>
      </c>
      <c r="AU80" s="5">
        <v>161</v>
      </c>
      <c r="AV80" s="5">
        <v>725.3</v>
      </c>
      <c r="AW80" s="5">
        <v>1366.8</v>
      </c>
      <c r="AX80" s="5">
        <v>716.7</v>
      </c>
      <c r="AY80" s="5">
        <v>639.6</v>
      </c>
      <c r="AZ80" s="5">
        <v>615.4</v>
      </c>
      <c r="BA80" s="5">
        <v>201.5</v>
      </c>
      <c r="BB80" s="5">
        <v>241.9</v>
      </c>
      <c r="BC80" s="5">
        <v>941.6</v>
      </c>
      <c r="BD80" s="5">
        <v>478.1</v>
      </c>
      <c r="BE80" s="5">
        <v>352.7</v>
      </c>
      <c r="BF80" s="5">
        <v>195.5</v>
      </c>
      <c r="BG80" s="5">
        <v>161.1</v>
      </c>
      <c r="BH80" s="5">
        <v>925.8</v>
      </c>
      <c r="BI80" s="5">
        <v>1493.1</v>
      </c>
      <c r="BJ80" s="5">
        <v>992.9</v>
      </c>
      <c r="BK80" s="5">
        <v>703.4</v>
      </c>
      <c r="BL80" s="16">
        <f t="shared" si="63"/>
        <v>0.55042649272453581</v>
      </c>
      <c r="BM80" s="16">
        <f t="shared" si="64"/>
        <v>0.26247158751046779</v>
      </c>
      <c r="BN80" s="16">
        <f t="shared" si="65"/>
        <v>0.35744542196155105</v>
      </c>
      <c r="BO80" s="16">
        <f t="shared" si="66"/>
        <v>1.3627329192546584</v>
      </c>
      <c r="BP80" s="16">
        <f t="shared" si="67"/>
        <v>0.30249551909554667</v>
      </c>
      <c r="BQ80" s="16">
        <f t="shared" si="68"/>
        <v>0.16052092478782559</v>
      </c>
      <c r="BR80" s="16">
        <f t="shared" si="69"/>
        <v>0.47685129800215342</v>
      </c>
      <c r="BS80" s="16">
        <f t="shared" si="70"/>
        <v>0.64939719778429461</v>
      </c>
      <c r="BT80" s="16">
        <f t="shared" si="71"/>
        <v>0.54956569695298507</v>
      </c>
      <c r="BU80" s="16">
        <f t="shared" si="72"/>
        <v>0.29163008486976882</v>
      </c>
      <c r="BV80" s="16">
        <f t="shared" si="73"/>
        <v>1.3618442489410232</v>
      </c>
      <c r="BW80" s="16">
        <f t="shared" si="74"/>
        <v>0.53065554580040974</v>
      </c>
      <c r="BX80" s="20">
        <v>0</v>
      </c>
      <c r="BY80" s="20">
        <v>0</v>
      </c>
      <c r="BZ80" s="20">
        <v>0</v>
      </c>
      <c r="CA80" s="20">
        <v>0</v>
      </c>
      <c r="CB80" s="20">
        <v>0</v>
      </c>
      <c r="CC80" s="20">
        <v>0</v>
      </c>
      <c r="CD80" s="20">
        <v>0</v>
      </c>
      <c r="CE80" s="20">
        <v>0</v>
      </c>
    </row>
    <row r="81" spans="1:83" x14ac:dyDescent="0.25">
      <c r="A81" s="4" t="s">
        <v>166</v>
      </c>
      <c r="B81" s="6" t="s">
        <v>122</v>
      </c>
      <c r="C81" s="6" t="s">
        <v>32</v>
      </c>
      <c r="D81" s="6" t="s">
        <v>73</v>
      </c>
      <c r="E81" s="6" t="s">
        <v>162</v>
      </c>
      <c r="F81" s="6" t="s">
        <v>379</v>
      </c>
      <c r="G81" s="5">
        <v>55</v>
      </c>
      <c r="H81" s="5">
        <v>48.2</v>
      </c>
      <c r="I81" s="5">
        <v>335.1</v>
      </c>
      <c r="J81" s="5">
        <v>163.1</v>
      </c>
      <c r="K81" s="5">
        <v>149.6</v>
      </c>
      <c r="L81" s="5">
        <v>102.2</v>
      </c>
      <c r="M81" s="5">
        <v>242.8</v>
      </c>
      <c r="N81" s="5">
        <v>399.5</v>
      </c>
      <c r="O81" s="5">
        <v>85.1</v>
      </c>
      <c r="P81" s="5">
        <v>69.599999999999994</v>
      </c>
      <c r="Q81" s="5">
        <v>461.9</v>
      </c>
      <c r="R81" s="5">
        <v>885.8</v>
      </c>
      <c r="S81" s="5">
        <v>85.3</v>
      </c>
      <c r="T81" s="5">
        <v>145.1</v>
      </c>
      <c r="U81" s="5">
        <v>107.5</v>
      </c>
      <c r="V81" s="5">
        <v>33.799999999999997</v>
      </c>
      <c r="W81" s="5">
        <v>1993.5</v>
      </c>
      <c r="X81" s="5">
        <v>55.5</v>
      </c>
      <c r="Y81" s="8">
        <f t="shared" si="76"/>
        <v>1.2227011494252873</v>
      </c>
      <c r="Z81" s="8">
        <f t="shared" si="75"/>
        <v>0.9976553341148886</v>
      </c>
      <c r="AA81" s="9">
        <f t="shared" si="77"/>
        <v>2.37573385518591</v>
      </c>
      <c r="AB81" s="9">
        <f t="shared" si="54"/>
        <v>2.6144144144144144</v>
      </c>
      <c r="AC81" s="9">
        <f>T81/U81</f>
        <v>1.349767441860465</v>
      </c>
      <c r="AD81" s="8">
        <f t="shared" si="61"/>
        <v>0.43300507311250369</v>
      </c>
      <c r="AE81" s="9">
        <f>O81/U81</f>
        <v>0.79162790697674412</v>
      </c>
      <c r="AF81" s="9">
        <f>W81/N81</f>
        <v>4.9899874843554439</v>
      </c>
      <c r="AG81" s="22">
        <v>0</v>
      </c>
      <c r="AH81" s="5" t="s">
        <v>35</v>
      </c>
      <c r="AI81" s="5" t="s">
        <v>35</v>
      </c>
      <c r="AJ81" s="5" t="s">
        <v>35</v>
      </c>
      <c r="AK81" s="5" t="s">
        <v>35</v>
      </c>
      <c r="AL81" s="5" t="s">
        <v>35</v>
      </c>
      <c r="AM81" s="5" t="s">
        <v>35</v>
      </c>
      <c r="AN81" s="5" t="s">
        <v>35</v>
      </c>
      <c r="AO81" s="5" t="s">
        <v>35</v>
      </c>
      <c r="AP81" s="5" t="s">
        <v>35</v>
      </c>
      <c r="AQ81" s="5" t="s">
        <v>35</v>
      </c>
      <c r="AR81" s="5" t="s">
        <v>35</v>
      </c>
      <c r="AS81" s="5" t="s">
        <v>35</v>
      </c>
      <c r="AT81" s="5" t="s">
        <v>35</v>
      </c>
      <c r="AU81" s="5" t="s">
        <v>35</v>
      </c>
      <c r="AV81" s="5" t="s">
        <v>35</v>
      </c>
      <c r="AW81" s="5" t="s">
        <v>35</v>
      </c>
      <c r="AX81" s="5" t="s">
        <v>35</v>
      </c>
      <c r="AY81" s="5" t="s">
        <v>35</v>
      </c>
      <c r="AZ81" s="5" t="s">
        <v>35</v>
      </c>
      <c r="BA81" s="5" t="s">
        <v>35</v>
      </c>
      <c r="BB81" s="5" t="s">
        <v>35</v>
      </c>
      <c r="BC81" s="5" t="s">
        <v>35</v>
      </c>
      <c r="BD81" s="5" t="s">
        <v>35</v>
      </c>
      <c r="BE81" s="5" t="s">
        <v>35</v>
      </c>
      <c r="BF81" s="5" t="s">
        <v>35</v>
      </c>
      <c r="BG81" s="5" t="s">
        <v>35</v>
      </c>
      <c r="BH81" s="5" t="s">
        <v>35</v>
      </c>
      <c r="BI81" s="5" t="s">
        <v>35</v>
      </c>
      <c r="BJ81" s="5" t="s">
        <v>35</v>
      </c>
      <c r="BK81" s="5" t="s">
        <v>35</v>
      </c>
      <c r="BL81" s="5" t="s">
        <v>35</v>
      </c>
      <c r="BM81" s="5" t="s">
        <v>35</v>
      </c>
      <c r="BN81" s="5" t="s">
        <v>35</v>
      </c>
      <c r="BO81" s="16" t="s">
        <v>35</v>
      </c>
      <c r="BP81" s="16" t="s">
        <v>35</v>
      </c>
      <c r="BQ81" s="16" t="s">
        <v>35</v>
      </c>
      <c r="BR81" s="16" t="s">
        <v>35</v>
      </c>
      <c r="BS81" s="16" t="s">
        <v>35</v>
      </c>
      <c r="BT81" s="16" t="s">
        <v>35</v>
      </c>
      <c r="BU81" s="16" t="s">
        <v>35</v>
      </c>
      <c r="BV81" s="16" t="s">
        <v>35</v>
      </c>
      <c r="BW81" s="16" t="s">
        <v>35</v>
      </c>
      <c r="BX81" s="5" t="s">
        <v>35</v>
      </c>
      <c r="BY81" s="5" t="s">
        <v>35</v>
      </c>
      <c r="BZ81" s="5" t="s">
        <v>35</v>
      </c>
      <c r="CA81" s="5" t="s">
        <v>35</v>
      </c>
      <c r="CB81" s="5" t="s">
        <v>35</v>
      </c>
      <c r="CC81" s="5" t="s">
        <v>35</v>
      </c>
      <c r="CD81" s="5" t="s">
        <v>35</v>
      </c>
      <c r="CE81" s="5" t="s">
        <v>35</v>
      </c>
    </row>
    <row r="82" spans="1:83" x14ac:dyDescent="0.25">
      <c r="A82" s="4" t="s">
        <v>167</v>
      </c>
      <c r="B82" s="6" t="s">
        <v>122</v>
      </c>
      <c r="C82" s="6" t="s">
        <v>32</v>
      </c>
      <c r="D82" s="6" t="s">
        <v>73</v>
      </c>
      <c r="E82" s="6" t="s">
        <v>162</v>
      </c>
      <c r="F82" s="6" t="s">
        <v>379</v>
      </c>
      <c r="G82" s="5">
        <v>56.9</v>
      </c>
      <c r="H82" s="5">
        <v>49.6</v>
      </c>
      <c r="I82" s="5">
        <v>315</v>
      </c>
      <c r="J82" s="5">
        <v>145.80000000000001</v>
      </c>
      <c r="K82" s="5">
        <v>135.6</v>
      </c>
      <c r="L82" s="5">
        <v>94.6</v>
      </c>
      <c r="M82" s="5">
        <v>239</v>
      </c>
      <c r="N82" s="5" t="s">
        <v>35</v>
      </c>
      <c r="O82" s="5">
        <v>83.4</v>
      </c>
      <c r="P82" s="5">
        <v>48.4</v>
      </c>
      <c r="Q82" s="5">
        <v>491</v>
      </c>
      <c r="R82" s="5">
        <v>836.5</v>
      </c>
      <c r="S82" s="5">
        <v>79.099999999999994</v>
      </c>
      <c r="T82" s="5">
        <v>147.1</v>
      </c>
      <c r="U82" s="5">
        <v>106.8</v>
      </c>
      <c r="V82" s="5">
        <v>41.4</v>
      </c>
      <c r="W82" s="5">
        <v>1989.8</v>
      </c>
      <c r="X82" s="5">
        <v>31.5</v>
      </c>
      <c r="Y82" s="8">
        <f t="shared" si="76"/>
        <v>1.7231404958677687</v>
      </c>
      <c r="Z82" s="8">
        <f t="shared" si="75"/>
        <v>1.0543615676359042</v>
      </c>
      <c r="AA82" s="9">
        <f t="shared" si="77"/>
        <v>2.5264270613107822</v>
      </c>
      <c r="AB82" s="9">
        <f t="shared" si="54"/>
        <v>4.6698412698412692</v>
      </c>
      <c r="AC82" s="9">
        <f>T82/U82</f>
        <v>1.3773408239700375</v>
      </c>
      <c r="AD82" s="8">
        <f t="shared" si="61"/>
        <v>0.46698412698412695</v>
      </c>
      <c r="AE82" s="9">
        <f>O82/U82</f>
        <v>0.7808988764044944</v>
      </c>
      <c r="AF82" s="3" t="s">
        <v>35</v>
      </c>
      <c r="AG82" s="22">
        <v>0</v>
      </c>
      <c r="AH82" s="5" t="s">
        <v>35</v>
      </c>
      <c r="AI82" s="5" t="s">
        <v>35</v>
      </c>
      <c r="AJ82" s="5" t="s">
        <v>35</v>
      </c>
      <c r="AK82" s="5" t="s">
        <v>35</v>
      </c>
      <c r="AL82" s="5" t="s">
        <v>35</v>
      </c>
      <c r="AM82" s="5" t="s">
        <v>35</v>
      </c>
      <c r="AN82" s="5" t="s">
        <v>35</v>
      </c>
      <c r="AO82" s="5" t="s">
        <v>35</v>
      </c>
      <c r="AP82" s="5" t="s">
        <v>35</v>
      </c>
      <c r="AQ82" s="5" t="s">
        <v>35</v>
      </c>
      <c r="AR82" s="5" t="s">
        <v>35</v>
      </c>
      <c r="AS82" s="5" t="s">
        <v>35</v>
      </c>
      <c r="AT82" s="5" t="s">
        <v>35</v>
      </c>
      <c r="AU82" s="5" t="s">
        <v>35</v>
      </c>
      <c r="AV82" s="5" t="s">
        <v>35</v>
      </c>
      <c r="AW82" s="5" t="s">
        <v>35</v>
      </c>
      <c r="AX82" s="5" t="s">
        <v>35</v>
      </c>
      <c r="AY82" s="5" t="s">
        <v>35</v>
      </c>
      <c r="AZ82" s="5" t="s">
        <v>35</v>
      </c>
      <c r="BA82" s="5" t="s">
        <v>35</v>
      </c>
      <c r="BB82" s="5" t="s">
        <v>35</v>
      </c>
      <c r="BC82" s="5" t="s">
        <v>35</v>
      </c>
      <c r="BD82" s="5" t="s">
        <v>35</v>
      </c>
      <c r="BE82" s="5" t="s">
        <v>35</v>
      </c>
      <c r="BF82" s="5" t="s">
        <v>35</v>
      </c>
      <c r="BG82" s="5" t="s">
        <v>35</v>
      </c>
      <c r="BH82" s="5" t="s">
        <v>35</v>
      </c>
      <c r="BI82" s="5" t="s">
        <v>35</v>
      </c>
      <c r="BJ82" s="5" t="s">
        <v>35</v>
      </c>
      <c r="BK82" s="5" t="s">
        <v>35</v>
      </c>
      <c r="BL82" s="5" t="s">
        <v>35</v>
      </c>
      <c r="BM82" s="5" t="s">
        <v>35</v>
      </c>
      <c r="BN82" s="5" t="s">
        <v>35</v>
      </c>
      <c r="BO82" s="16" t="s">
        <v>35</v>
      </c>
      <c r="BP82" s="16" t="s">
        <v>35</v>
      </c>
      <c r="BQ82" s="16" t="s">
        <v>35</v>
      </c>
      <c r="BR82" s="16" t="s">
        <v>35</v>
      </c>
      <c r="BS82" s="16" t="s">
        <v>35</v>
      </c>
      <c r="BT82" s="16" t="s">
        <v>35</v>
      </c>
      <c r="BU82" s="16" t="s">
        <v>35</v>
      </c>
      <c r="BV82" s="16" t="s">
        <v>35</v>
      </c>
      <c r="BW82" s="16" t="s">
        <v>35</v>
      </c>
      <c r="BX82" s="5" t="s">
        <v>35</v>
      </c>
      <c r="BY82" s="5" t="s">
        <v>35</v>
      </c>
      <c r="BZ82" s="5" t="s">
        <v>35</v>
      </c>
      <c r="CA82" s="5" t="s">
        <v>35</v>
      </c>
      <c r="CB82" s="5" t="s">
        <v>35</v>
      </c>
      <c r="CC82" s="5" t="s">
        <v>35</v>
      </c>
      <c r="CD82" s="5" t="s">
        <v>35</v>
      </c>
      <c r="CE82" s="5" t="s">
        <v>35</v>
      </c>
    </row>
    <row r="83" spans="1:83" x14ac:dyDescent="0.25">
      <c r="A83" s="4" t="s">
        <v>168</v>
      </c>
      <c r="B83" s="6" t="s">
        <v>122</v>
      </c>
      <c r="C83" s="6" t="s">
        <v>32</v>
      </c>
      <c r="D83" s="6" t="s">
        <v>73</v>
      </c>
      <c r="E83" s="6" t="s">
        <v>162</v>
      </c>
      <c r="F83" s="6" t="s">
        <v>379</v>
      </c>
      <c r="G83" s="5">
        <v>55.6</v>
      </c>
      <c r="H83" s="5">
        <v>43.9</v>
      </c>
      <c r="I83" s="5">
        <v>316.8</v>
      </c>
      <c r="J83" s="5">
        <v>158.6</v>
      </c>
      <c r="K83" s="5">
        <v>141.1</v>
      </c>
      <c r="L83" s="5">
        <v>109.8</v>
      </c>
      <c r="M83" s="5">
        <v>202.6</v>
      </c>
      <c r="N83" s="5">
        <v>401.9</v>
      </c>
      <c r="O83" s="5">
        <v>82.2</v>
      </c>
      <c r="P83" s="5">
        <v>59</v>
      </c>
      <c r="Q83" s="5">
        <v>500.2</v>
      </c>
      <c r="R83" s="5">
        <v>842.5</v>
      </c>
      <c r="S83" s="5">
        <v>86.5</v>
      </c>
      <c r="T83" s="5">
        <v>142.30000000000001</v>
      </c>
      <c r="U83" s="5">
        <v>119.1</v>
      </c>
      <c r="V83" s="5">
        <v>35</v>
      </c>
      <c r="W83" s="5">
        <v>2089</v>
      </c>
      <c r="X83" s="5">
        <v>44.7</v>
      </c>
      <c r="Y83" s="8">
        <f t="shared" si="76"/>
        <v>1.3932203389830509</v>
      </c>
      <c r="Z83" s="8">
        <f t="shared" si="75"/>
        <v>0.95028901734104054</v>
      </c>
      <c r="AA83" s="9">
        <f t="shared" si="77"/>
        <v>1.8451730418943533</v>
      </c>
      <c r="AB83" s="9">
        <f t="shared" si="54"/>
        <v>3.1834451901565997</v>
      </c>
      <c r="AC83" s="9">
        <f>T83/U83</f>
        <v>1.1947942905121749</v>
      </c>
      <c r="AD83" s="8">
        <f t="shared" si="61"/>
        <v>0.44917929292929293</v>
      </c>
      <c r="AE83" s="9">
        <f>O83/U83</f>
        <v>0.69017632241813609</v>
      </c>
      <c r="AF83" s="9">
        <f t="shared" ref="AF83:AF90" si="78">W83/N83</f>
        <v>5.1978104005971639</v>
      </c>
      <c r="AG83" s="22">
        <v>0</v>
      </c>
      <c r="AH83" s="5">
        <v>32.5</v>
      </c>
      <c r="AI83" s="5">
        <v>115.1</v>
      </c>
      <c r="AJ83" s="5">
        <v>33.200000000000003</v>
      </c>
      <c r="AK83" s="5">
        <v>46.3</v>
      </c>
      <c r="AL83" s="5">
        <v>23.4</v>
      </c>
      <c r="AM83" s="5">
        <v>56.2</v>
      </c>
      <c r="AN83" s="5">
        <v>418765</v>
      </c>
      <c r="AO83" s="5">
        <v>151676</v>
      </c>
      <c r="AP83" s="5">
        <v>86533</v>
      </c>
      <c r="AQ83" s="5">
        <v>209.2</v>
      </c>
      <c r="AR83" s="5">
        <v>335.7</v>
      </c>
      <c r="AS83" s="5">
        <v>826.8</v>
      </c>
      <c r="AT83" s="5">
        <v>569.4</v>
      </c>
      <c r="AU83" s="5">
        <v>117.7</v>
      </c>
      <c r="AV83" s="5">
        <v>738.6</v>
      </c>
      <c r="AW83" s="5">
        <v>1315.2</v>
      </c>
      <c r="AX83" s="5">
        <v>721.6</v>
      </c>
      <c r="AY83" s="5">
        <v>661.1</v>
      </c>
      <c r="AZ83" s="5">
        <v>497.5</v>
      </c>
      <c r="BA83" s="5">
        <v>298</v>
      </c>
      <c r="BB83" s="5">
        <v>339.1</v>
      </c>
      <c r="BC83" s="5">
        <v>896</v>
      </c>
      <c r="BD83" s="5">
        <v>447.3</v>
      </c>
      <c r="BE83" s="5">
        <v>313.8</v>
      </c>
      <c r="BF83" s="5">
        <v>222.2</v>
      </c>
      <c r="BG83" s="5">
        <v>188.9</v>
      </c>
      <c r="BH83" s="5">
        <v>865.3</v>
      </c>
      <c r="BI83" s="5">
        <v>1314.5</v>
      </c>
      <c r="BJ83" s="5">
        <v>958.6</v>
      </c>
      <c r="BK83" s="5">
        <v>579.9</v>
      </c>
      <c r="BL83" s="16">
        <f t="shared" ref="BL83:BL106" si="79">AQ83/AR83</f>
        <v>0.62317545427464993</v>
      </c>
      <c r="BM83" s="16">
        <f t="shared" ref="BM83:BM100" si="80">AQ83/AS83</f>
        <v>0.25302370585389455</v>
      </c>
      <c r="BN83" s="16">
        <f t="shared" ref="BN83:BN106" si="81">AQ83/AT83</f>
        <v>0.3674042852125044</v>
      </c>
      <c r="BO83" s="16">
        <f t="shared" ref="BO83:BO106" si="82">AQ83/AU83</f>
        <v>1.7774001699235342</v>
      </c>
      <c r="BP83" s="16">
        <f t="shared" ref="BP83:BP106" si="83">AQ83/AV83</f>
        <v>0.28323855943677223</v>
      </c>
      <c r="BQ83" s="16">
        <f t="shared" ref="BQ83:BQ106" si="84">AQ83/AW83</f>
        <v>0.15906326034063259</v>
      </c>
      <c r="BR83" s="16">
        <f t="shared" ref="BR83:BR100" si="85">AR83/AS83</f>
        <v>0.40602322206095792</v>
      </c>
      <c r="BS83" s="16">
        <f t="shared" ref="BS83:BS106" si="86">AR83/AT83</f>
        <v>0.58956796628029506</v>
      </c>
      <c r="BT83" s="16">
        <f t="shared" ref="BT83:BT106" si="87">AR83/AV83</f>
        <v>0.45450852965069044</v>
      </c>
      <c r="BU83" s="16">
        <f t="shared" ref="BU83:BU106" si="88">AR83/AW83</f>
        <v>0.25524635036496346</v>
      </c>
      <c r="BV83" s="16">
        <f t="shared" ref="BV83:BV100" si="89">AS83/AT83</f>
        <v>1.452054794520548</v>
      </c>
      <c r="BW83" s="16">
        <f t="shared" ref="BW83:BW106" si="90">AV83/AW83</f>
        <v>0.56158759124087587</v>
      </c>
      <c r="BX83" s="20">
        <v>0</v>
      </c>
      <c r="BY83" s="20">
        <v>0</v>
      </c>
      <c r="BZ83" s="20">
        <v>0</v>
      </c>
      <c r="CA83" s="20">
        <v>0</v>
      </c>
      <c r="CB83" s="20">
        <v>0</v>
      </c>
      <c r="CC83" s="20">
        <v>0</v>
      </c>
      <c r="CD83" s="20">
        <v>0</v>
      </c>
      <c r="CE83" s="20">
        <v>0</v>
      </c>
    </row>
    <row r="84" spans="1:83" x14ac:dyDescent="0.25">
      <c r="A84" s="4" t="s">
        <v>169</v>
      </c>
      <c r="B84" s="6" t="s">
        <v>122</v>
      </c>
      <c r="C84" s="6" t="s">
        <v>32</v>
      </c>
      <c r="D84" s="6" t="s">
        <v>73</v>
      </c>
      <c r="E84" s="6" t="s">
        <v>162</v>
      </c>
      <c r="F84" s="6" t="s">
        <v>379</v>
      </c>
      <c r="G84" s="7">
        <v>63.5</v>
      </c>
      <c r="H84" s="5">
        <v>57.4</v>
      </c>
      <c r="I84" s="5">
        <v>366.7</v>
      </c>
      <c r="J84" s="5">
        <v>203.7</v>
      </c>
      <c r="K84" s="5">
        <v>176.5</v>
      </c>
      <c r="L84" s="5">
        <v>124.3</v>
      </c>
      <c r="M84" s="5">
        <v>244.4</v>
      </c>
      <c r="N84" s="5">
        <v>423.8</v>
      </c>
      <c r="O84" s="5">
        <v>88.6</v>
      </c>
      <c r="P84" s="5">
        <v>52.6</v>
      </c>
      <c r="Q84" s="5">
        <v>534</v>
      </c>
      <c r="R84" s="5">
        <v>959.5</v>
      </c>
      <c r="S84" s="5">
        <v>94.4</v>
      </c>
      <c r="T84" s="5">
        <v>160.19999999999999</v>
      </c>
      <c r="U84" s="5" t="s">
        <v>35</v>
      </c>
      <c r="V84" s="5">
        <v>47.8</v>
      </c>
      <c r="W84" s="5">
        <v>2284.3000000000002</v>
      </c>
      <c r="X84" s="5">
        <v>56</v>
      </c>
      <c r="Y84" s="8">
        <f t="shared" si="76"/>
        <v>1.6844106463878326</v>
      </c>
      <c r="Z84" s="8">
        <f t="shared" si="75"/>
        <v>0.93855932203389814</v>
      </c>
      <c r="AA84" s="9">
        <f t="shared" si="77"/>
        <v>1.9662107803700726</v>
      </c>
      <c r="AB84" s="9">
        <f t="shared" si="54"/>
        <v>2.8607142857142853</v>
      </c>
      <c r="AC84" s="3" t="s">
        <v>35</v>
      </c>
      <c r="AD84" s="8">
        <f t="shared" si="61"/>
        <v>0.43686937551131716</v>
      </c>
      <c r="AE84" s="3" t="s">
        <v>35</v>
      </c>
      <c r="AF84" s="9">
        <f t="shared" si="78"/>
        <v>5.3900424728645593</v>
      </c>
      <c r="AG84" s="22">
        <v>0</v>
      </c>
      <c r="AH84" s="5">
        <v>34.700000000000003</v>
      </c>
      <c r="AI84" s="5">
        <v>110.5</v>
      </c>
      <c r="AJ84" s="5">
        <v>35</v>
      </c>
      <c r="AK84" s="5">
        <v>45.5</v>
      </c>
      <c r="AL84" s="5">
        <v>23.7</v>
      </c>
      <c r="AM84" s="5">
        <v>51.5</v>
      </c>
      <c r="AN84" s="5">
        <v>496085</v>
      </c>
      <c r="AO84" s="5">
        <v>200476</v>
      </c>
      <c r="AP84" s="5">
        <v>110983</v>
      </c>
      <c r="AQ84" s="5">
        <v>210.3</v>
      </c>
      <c r="AR84" s="5">
        <v>413.4</v>
      </c>
      <c r="AS84" s="5">
        <v>900.9</v>
      </c>
      <c r="AT84" s="5">
        <v>729.9</v>
      </c>
      <c r="AU84" s="5">
        <v>86.7</v>
      </c>
      <c r="AV84" s="5">
        <v>759.5</v>
      </c>
      <c r="AW84" s="5">
        <v>1466.4</v>
      </c>
      <c r="AX84" s="5">
        <v>838.8</v>
      </c>
      <c r="AY84" s="5">
        <v>727.3</v>
      </c>
      <c r="AZ84" s="5">
        <v>703.1</v>
      </c>
      <c r="BA84" s="5">
        <v>211.2</v>
      </c>
      <c r="BB84" s="5">
        <v>287.2</v>
      </c>
      <c r="BC84" s="5">
        <v>1006</v>
      </c>
      <c r="BD84" s="5">
        <v>628.9</v>
      </c>
      <c r="BE84" s="5">
        <v>341.3</v>
      </c>
      <c r="BF84" s="5">
        <v>232.4</v>
      </c>
      <c r="BG84" s="5">
        <v>205.3</v>
      </c>
      <c r="BH84" s="5">
        <v>1024.4000000000001</v>
      </c>
      <c r="BI84" s="5">
        <v>1683.6</v>
      </c>
      <c r="BJ84" s="5">
        <v>1176.5</v>
      </c>
      <c r="BK84" s="5">
        <v>863.1</v>
      </c>
      <c r="BL84" s="16">
        <f t="shared" si="79"/>
        <v>0.50870827285921627</v>
      </c>
      <c r="BM84" s="16">
        <f t="shared" si="80"/>
        <v>0.23343323343323344</v>
      </c>
      <c r="BN84" s="16">
        <f t="shared" si="81"/>
        <v>0.28812166050143856</v>
      </c>
      <c r="BO84" s="16">
        <f t="shared" si="82"/>
        <v>2.42560553633218</v>
      </c>
      <c r="BP84" s="16">
        <f t="shared" si="83"/>
        <v>0.27689269256089533</v>
      </c>
      <c r="BQ84" s="16">
        <f t="shared" si="84"/>
        <v>0.14341243862520459</v>
      </c>
      <c r="BR84" s="16">
        <f t="shared" si="85"/>
        <v>0.45887445887445888</v>
      </c>
      <c r="BS84" s="16">
        <f t="shared" si="86"/>
        <v>0.56637895602137278</v>
      </c>
      <c r="BT84" s="16">
        <f t="shared" si="87"/>
        <v>0.54430546412113234</v>
      </c>
      <c r="BU84" s="16">
        <f t="shared" si="88"/>
        <v>0.28191489361702127</v>
      </c>
      <c r="BV84" s="16">
        <f t="shared" si="89"/>
        <v>1.2342786683107274</v>
      </c>
      <c r="BW84" s="16">
        <f t="shared" si="90"/>
        <v>0.5179350791052918</v>
      </c>
      <c r="BX84" s="20">
        <v>0</v>
      </c>
      <c r="BY84" s="20">
        <v>0</v>
      </c>
      <c r="BZ84" s="20">
        <v>0</v>
      </c>
      <c r="CA84" s="20">
        <v>0</v>
      </c>
      <c r="CB84" s="20">
        <v>0</v>
      </c>
      <c r="CC84" s="20">
        <v>0</v>
      </c>
      <c r="CD84" s="20">
        <v>0</v>
      </c>
      <c r="CE84" s="20">
        <v>0</v>
      </c>
    </row>
    <row r="85" spans="1:83" x14ac:dyDescent="0.25">
      <c r="A85" s="4" t="s">
        <v>170</v>
      </c>
      <c r="B85" s="6" t="s">
        <v>122</v>
      </c>
      <c r="C85" s="6" t="s">
        <v>32</v>
      </c>
      <c r="D85" s="6" t="s">
        <v>73</v>
      </c>
      <c r="E85" s="6" t="s">
        <v>171</v>
      </c>
      <c r="F85" s="6" t="s">
        <v>379</v>
      </c>
      <c r="G85" s="7">
        <v>55</v>
      </c>
      <c r="H85" s="5">
        <v>49.4</v>
      </c>
      <c r="I85" s="5">
        <v>295.2</v>
      </c>
      <c r="J85" s="5">
        <v>151.6</v>
      </c>
      <c r="K85" s="5">
        <v>138.5</v>
      </c>
      <c r="L85" s="5" t="s">
        <v>35</v>
      </c>
      <c r="M85" s="5" t="s">
        <v>35</v>
      </c>
      <c r="N85" s="5">
        <v>384.1</v>
      </c>
      <c r="O85" s="5">
        <v>77.2</v>
      </c>
      <c r="P85" s="5">
        <v>54.4</v>
      </c>
      <c r="Q85" s="5" t="s">
        <v>35</v>
      </c>
      <c r="R85" s="5" t="s">
        <v>35</v>
      </c>
      <c r="S85" s="5" t="s">
        <v>35</v>
      </c>
      <c r="T85" s="5">
        <v>121.8</v>
      </c>
      <c r="U85" s="5">
        <v>109.2</v>
      </c>
      <c r="V85" s="5">
        <v>41.1</v>
      </c>
      <c r="W85" s="5">
        <v>1788</v>
      </c>
      <c r="X85" s="5">
        <v>53.6</v>
      </c>
      <c r="Y85" s="8">
        <f t="shared" si="76"/>
        <v>1.4191176470588236</v>
      </c>
      <c r="Z85" s="3" t="s">
        <v>35</v>
      </c>
      <c r="AA85" s="3" t="s">
        <v>35</v>
      </c>
      <c r="AB85" s="9">
        <f t="shared" si="54"/>
        <v>2.2723880597014925</v>
      </c>
      <c r="AC85" s="9">
        <f t="shared" ref="AC85:AC94" si="91">T85/U85</f>
        <v>1.1153846153846154</v>
      </c>
      <c r="AD85" s="8">
        <f t="shared" si="61"/>
        <v>0.41260162601626016</v>
      </c>
      <c r="AE85" s="9">
        <f>O85/U85</f>
        <v>0.706959706959707</v>
      </c>
      <c r="AF85" s="9">
        <f t="shared" si="78"/>
        <v>4.6550377505857847</v>
      </c>
      <c r="AG85" s="22">
        <v>0</v>
      </c>
      <c r="AH85" s="5">
        <v>38.200000000000003</v>
      </c>
      <c r="AI85" s="5">
        <v>109.3</v>
      </c>
      <c r="AJ85" s="5">
        <v>40.5</v>
      </c>
      <c r="AK85" s="5">
        <v>44.3</v>
      </c>
      <c r="AL85" s="5">
        <v>36.5</v>
      </c>
      <c r="AM85" s="5">
        <v>55</v>
      </c>
      <c r="AN85" s="5">
        <v>346524</v>
      </c>
      <c r="AO85" s="5" t="s">
        <v>35</v>
      </c>
      <c r="AP85" s="5">
        <v>118921</v>
      </c>
      <c r="AQ85" s="5">
        <v>222.9</v>
      </c>
      <c r="AR85" s="5">
        <v>267.60000000000002</v>
      </c>
      <c r="AS85" s="5">
        <v>727.4</v>
      </c>
      <c r="AT85" s="5">
        <v>711.8</v>
      </c>
      <c r="AU85" s="5">
        <v>129.5</v>
      </c>
      <c r="AV85" s="5">
        <v>662.1</v>
      </c>
      <c r="AW85" s="5">
        <v>1174</v>
      </c>
      <c r="AX85" s="5">
        <v>667</v>
      </c>
      <c r="AY85" s="5">
        <v>642.70000000000005</v>
      </c>
      <c r="AZ85" s="5" t="s">
        <v>35</v>
      </c>
      <c r="BA85" s="5">
        <v>249.4</v>
      </c>
      <c r="BB85" s="5">
        <v>279.2</v>
      </c>
      <c r="BC85" s="5">
        <v>781.1</v>
      </c>
      <c r="BD85" s="5">
        <v>458.6</v>
      </c>
      <c r="BE85" s="5">
        <v>416.4</v>
      </c>
      <c r="BF85" s="5">
        <v>194.1</v>
      </c>
      <c r="BG85" s="5" t="s">
        <v>35</v>
      </c>
      <c r="BH85" s="5">
        <v>847.8</v>
      </c>
      <c r="BI85" s="5" t="s">
        <v>35</v>
      </c>
      <c r="BJ85" s="5">
        <v>1092.9000000000001</v>
      </c>
      <c r="BK85" s="5" t="s">
        <v>35</v>
      </c>
      <c r="BL85" s="16">
        <f t="shared" si="79"/>
        <v>0.83295964125560529</v>
      </c>
      <c r="BM85" s="16">
        <f t="shared" si="80"/>
        <v>0.30643387407203743</v>
      </c>
      <c r="BN85" s="16">
        <f t="shared" si="81"/>
        <v>0.31314976116886767</v>
      </c>
      <c r="BO85" s="16">
        <f t="shared" si="82"/>
        <v>1.7212355212355213</v>
      </c>
      <c r="BP85" s="16">
        <f t="shared" si="83"/>
        <v>0.33665609424558224</v>
      </c>
      <c r="BQ85" s="16">
        <f t="shared" si="84"/>
        <v>0.18986371379897785</v>
      </c>
      <c r="BR85" s="16">
        <f t="shared" si="85"/>
        <v>0.36788562001649716</v>
      </c>
      <c r="BS85" s="16">
        <f t="shared" si="86"/>
        <v>0.37594830008429342</v>
      </c>
      <c r="BT85" s="16">
        <f t="shared" si="87"/>
        <v>0.40416855459900319</v>
      </c>
      <c r="BU85" s="16">
        <f t="shared" si="88"/>
        <v>0.22793867120954006</v>
      </c>
      <c r="BV85" s="16">
        <f t="shared" si="89"/>
        <v>1.0219162686147794</v>
      </c>
      <c r="BW85" s="16">
        <f t="shared" si="90"/>
        <v>0.56396933560477003</v>
      </c>
      <c r="BX85" s="20">
        <v>0</v>
      </c>
      <c r="BY85" s="20">
        <v>0</v>
      </c>
      <c r="BZ85" s="20">
        <v>0</v>
      </c>
      <c r="CA85" s="20">
        <v>0</v>
      </c>
      <c r="CB85" s="20">
        <v>0</v>
      </c>
      <c r="CC85" s="20">
        <v>0</v>
      </c>
      <c r="CD85" s="20">
        <v>0</v>
      </c>
      <c r="CE85" s="20">
        <v>0</v>
      </c>
    </row>
    <row r="86" spans="1:83" x14ac:dyDescent="0.25">
      <c r="A86" s="4" t="s">
        <v>172</v>
      </c>
      <c r="B86" s="6" t="s">
        <v>122</v>
      </c>
      <c r="C86" s="6" t="s">
        <v>32</v>
      </c>
      <c r="D86" s="6" t="s">
        <v>73</v>
      </c>
      <c r="E86" s="6" t="s">
        <v>171</v>
      </c>
      <c r="F86" s="6" t="s">
        <v>379</v>
      </c>
      <c r="G86" s="7">
        <v>54.6</v>
      </c>
      <c r="H86" s="5">
        <v>55.5</v>
      </c>
      <c r="I86" s="5">
        <v>352.7</v>
      </c>
      <c r="J86" s="5">
        <v>183.8</v>
      </c>
      <c r="K86" s="5">
        <v>156.4</v>
      </c>
      <c r="L86" s="5">
        <v>114.2</v>
      </c>
      <c r="M86" s="5">
        <v>236.5</v>
      </c>
      <c r="N86" s="5">
        <v>464.2</v>
      </c>
      <c r="O86" s="5">
        <v>91.7</v>
      </c>
      <c r="P86" s="5">
        <v>79.900000000000006</v>
      </c>
      <c r="Q86" s="5">
        <v>529</v>
      </c>
      <c r="R86" s="5">
        <v>873.9</v>
      </c>
      <c r="S86" s="5">
        <v>93.1</v>
      </c>
      <c r="T86" s="5">
        <v>146</v>
      </c>
      <c r="U86" s="5">
        <v>119.6</v>
      </c>
      <c r="V86" s="5" t="s">
        <v>35</v>
      </c>
      <c r="W86" s="5">
        <v>2210.5</v>
      </c>
      <c r="X86" s="5">
        <v>57.6</v>
      </c>
      <c r="Y86" s="8">
        <f>O86/P86</f>
        <v>1.1476846057571966</v>
      </c>
      <c r="Z86" s="8">
        <f>O86/S86</f>
        <v>0.98496240601503771</v>
      </c>
      <c r="AA86" s="9">
        <f t="shared" ref="AA86:AA97" si="92">M86/L86</f>
        <v>2.0709281961471104</v>
      </c>
      <c r="AB86" s="9">
        <f t="shared" ref="AB86:AB120" si="93">T86/X86</f>
        <v>2.5347222222222223</v>
      </c>
      <c r="AC86" s="9">
        <f t="shared" si="91"/>
        <v>1.2207357859531773</v>
      </c>
      <c r="AD86" s="8">
        <f t="shared" si="61"/>
        <v>0.41394953218032321</v>
      </c>
      <c r="AE86" s="9">
        <f>O86/U86</f>
        <v>0.76672240802675595</v>
      </c>
      <c r="AF86" s="9">
        <f t="shared" si="78"/>
        <v>4.7619560534252479</v>
      </c>
      <c r="AG86" s="22">
        <v>0</v>
      </c>
      <c r="AH86" s="5">
        <v>33.799999999999997</v>
      </c>
      <c r="AI86" s="5">
        <v>116.5</v>
      </c>
      <c r="AJ86" s="5">
        <v>38.6</v>
      </c>
      <c r="AK86" s="5">
        <v>44.9</v>
      </c>
      <c r="AL86" s="5">
        <v>22.9</v>
      </c>
      <c r="AM86" s="5">
        <v>52.7</v>
      </c>
      <c r="AN86" s="5">
        <v>506387</v>
      </c>
      <c r="AO86" s="5">
        <v>195862</v>
      </c>
      <c r="AP86" s="5">
        <v>102677</v>
      </c>
      <c r="AQ86" s="5">
        <v>280.60000000000002</v>
      </c>
      <c r="AR86" s="5">
        <v>285.7</v>
      </c>
      <c r="AS86" s="5">
        <v>948.6</v>
      </c>
      <c r="AT86" s="5">
        <v>686.4</v>
      </c>
      <c r="AU86" s="5">
        <v>170.7</v>
      </c>
      <c r="AV86" s="5">
        <v>751.3</v>
      </c>
      <c r="AW86" s="5">
        <v>1375.2</v>
      </c>
      <c r="AX86" s="5">
        <v>804.9</v>
      </c>
      <c r="AY86" s="5">
        <v>780.7</v>
      </c>
      <c r="AZ86" s="5">
        <v>721</v>
      </c>
      <c r="BA86" s="5">
        <v>247.5</v>
      </c>
      <c r="BB86" s="5">
        <v>278.39999999999998</v>
      </c>
      <c r="BC86" s="5">
        <v>924.9</v>
      </c>
      <c r="BD86" s="5">
        <v>655.9</v>
      </c>
      <c r="BE86" s="5">
        <v>372.2</v>
      </c>
      <c r="BF86" s="5">
        <v>162</v>
      </c>
      <c r="BG86" s="5">
        <v>211.3</v>
      </c>
      <c r="BH86" s="5">
        <v>970.3</v>
      </c>
      <c r="BI86" s="5">
        <v>1637.3</v>
      </c>
      <c r="BJ86" s="5">
        <v>1189</v>
      </c>
      <c r="BK86" s="5">
        <v>849</v>
      </c>
      <c r="BL86" s="16">
        <f t="shared" si="79"/>
        <v>0.98214910745537287</v>
      </c>
      <c r="BM86" s="16">
        <f t="shared" si="80"/>
        <v>0.29580434324267341</v>
      </c>
      <c r="BN86" s="16">
        <f t="shared" si="81"/>
        <v>0.40879953379953382</v>
      </c>
      <c r="BO86" s="16">
        <f t="shared" si="82"/>
        <v>1.6438195664909201</v>
      </c>
      <c r="BP86" s="16">
        <f t="shared" si="83"/>
        <v>0.37348595767336623</v>
      </c>
      <c r="BQ86" s="16">
        <f t="shared" si="84"/>
        <v>0.204043048283886</v>
      </c>
      <c r="BR86" s="16">
        <f t="shared" si="85"/>
        <v>0.30118068732869491</v>
      </c>
      <c r="BS86" s="16">
        <f t="shared" si="86"/>
        <v>0.41622960372960371</v>
      </c>
      <c r="BT86" s="16">
        <f t="shared" si="87"/>
        <v>0.38027419140157059</v>
      </c>
      <c r="BU86" s="16">
        <f t="shared" si="88"/>
        <v>0.20775159976730656</v>
      </c>
      <c r="BV86" s="16">
        <f t="shared" si="89"/>
        <v>1.3819930069930071</v>
      </c>
      <c r="BW86" s="16">
        <f t="shared" si="90"/>
        <v>0.54632053519488066</v>
      </c>
      <c r="BX86" s="20">
        <v>0</v>
      </c>
      <c r="BY86" s="20">
        <v>0</v>
      </c>
      <c r="BZ86" s="20">
        <v>0</v>
      </c>
      <c r="CA86" s="20">
        <v>0</v>
      </c>
      <c r="CB86" s="20">
        <v>0</v>
      </c>
      <c r="CC86" s="20">
        <v>0</v>
      </c>
      <c r="CD86" s="20">
        <v>0</v>
      </c>
      <c r="CE86" s="20">
        <v>0</v>
      </c>
    </row>
    <row r="87" spans="1:83" x14ac:dyDescent="0.25">
      <c r="A87" s="4" t="s">
        <v>173</v>
      </c>
      <c r="B87" s="6" t="s">
        <v>122</v>
      </c>
      <c r="C87" s="6" t="s">
        <v>32</v>
      </c>
      <c r="D87" s="6" t="s">
        <v>73</v>
      </c>
      <c r="E87" s="6" t="s">
        <v>171</v>
      </c>
      <c r="F87" s="6" t="s">
        <v>379</v>
      </c>
      <c r="G87" s="7">
        <v>49.3</v>
      </c>
      <c r="H87" s="5">
        <v>47.8</v>
      </c>
      <c r="I87" s="5">
        <v>277.5</v>
      </c>
      <c r="J87" s="5">
        <v>121.9</v>
      </c>
      <c r="K87" s="5">
        <v>135.19999999999999</v>
      </c>
      <c r="L87" s="5">
        <v>86.7</v>
      </c>
      <c r="M87" s="5">
        <v>221.8</v>
      </c>
      <c r="N87" s="5">
        <v>405</v>
      </c>
      <c r="O87" s="5" t="s">
        <v>35</v>
      </c>
      <c r="P87" s="5" t="s">
        <v>35</v>
      </c>
      <c r="Q87" s="5">
        <v>380.6</v>
      </c>
      <c r="R87" s="5">
        <v>677.2</v>
      </c>
      <c r="S87" s="5">
        <v>71.599999999999994</v>
      </c>
      <c r="T87" s="5">
        <v>119</v>
      </c>
      <c r="U87" s="5">
        <v>101</v>
      </c>
      <c r="V87" s="5" t="s">
        <v>35</v>
      </c>
      <c r="W87" s="5">
        <v>1900.8</v>
      </c>
      <c r="X87" s="5">
        <v>35.5</v>
      </c>
      <c r="Y87" s="3" t="s">
        <v>35</v>
      </c>
      <c r="Z87" s="3" t="s">
        <v>35</v>
      </c>
      <c r="AA87" s="9">
        <f t="shared" si="92"/>
        <v>2.5582468281430222</v>
      </c>
      <c r="AB87" s="9">
        <f t="shared" si="93"/>
        <v>3.352112676056338</v>
      </c>
      <c r="AC87" s="9">
        <f t="shared" si="91"/>
        <v>1.1782178217821782</v>
      </c>
      <c r="AD87" s="8">
        <f t="shared" si="61"/>
        <v>0.42882882882882883</v>
      </c>
      <c r="AE87" s="3" t="s">
        <v>35</v>
      </c>
      <c r="AF87" s="9">
        <f t="shared" si="78"/>
        <v>4.6933333333333334</v>
      </c>
      <c r="AG87" s="22">
        <v>0</v>
      </c>
      <c r="AH87" s="5">
        <v>33.700000000000003</v>
      </c>
      <c r="AI87" s="5">
        <v>111.1</v>
      </c>
      <c r="AJ87" s="5">
        <v>35.200000000000003</v>
      </c>
      <c r="AK87" s="5">
        <v>43.6</v>
      </c>
      <c r="AL87" s="5">
        <v>29.3</v>
      </c>
      <c r="AM87" s="5">
        <v>45.5</v>
      </c>
      <c r="AN87" s="5">
        <v>431464</v>
      </c>
      <c r="AO87" s="5">
        <v>164694</v>
      </c>
      <c r="AP87" s="5">
        <v>117660</v>
      </c>
      <c r="AQ87" s="5">
        <v>223.7</v>
      </c>
      <c r="AR87" s="5">
        <v>409.2</v>
      </c>
      <c r="AS87" s="5">
        <v>739.5</v>
      </c>
      <c r="AT87" s="5">
        <v>682.7</v>
      </c>
      <c r="AU87" s="5">
        <v>144.4</v>
      </c>
      <c r="AV87" s="5">
        <v>669.9</v>
      </c>
      <c r="AW87" s="5">
        <v>1297.7</v>
      </c>
      <c r="AX87" s="5">
        <v>722.1</v>
      </c>
      <c r="AY87" s="5">
        <v>590.5</v>
      </c>
      <c r="AZ87" s="5">
        <v>655.4</v>
      </c>
      <c r="BA87" s="5">
        <v>175.6</v>
      </c>
      <c r="BB87" s="5">
        <v>215.2</v>
      </c>
      <c r="BC87" s="5">
        <v>921.9</v>
      </c>
      <c r="BD87" s="5">
        <v>442.4</v>
      </c>
      <c r="BE87" s="5">
        <v>408.4</v>
      </c>
      <c r="BF87" s="5">
        <v>152.19999999999999</v>
      </c>
      <c r="BG87" s="5">
        <v>267.3</v>
      </c>
      <c r="BH87" s="5">
        <v>990</v>
      </c>
      <c r="BI87" s="5">
        <v>1584.2</v>
      </c>
      <c r="BJ87" s="5">
        <v>1062.9000000000001</v>
      </c>
      <c r="BK87" s="5">
        <v>784.7</v>
      </c>
      <c r="BL87" s="16">
        <f t="shared" si="79"/>
        <v>0.54667644183773212</v>
      </c>
      <c r="BM87" s="16">
        <f t="shared" si="80"/>
        <v>0.30250169033130492</v>
      </c>
      <c r="BN87" s="16">
        <f t="shared" si="81"/>
        <v>0.32766954738538151</v>
      </c>
      <c r="BO87" s="16">
        <f t="shared" si="82"/>
        <v>1.5491689750692519</v>
      </c>
      <c r="BP87" s="16">
        <f t="shared" si="83"/>
        <v>0.33393043737871325</v>
      </c>
      <c r="BQ87" s="16">
        <f t="shared" si="84"/>
        <v>0.17238190644987283</v>
      </c>
      <c r="BR87" s="16">
        <f t="shared" si="85"/>
        <v>0.55334685598377276</v>
      </c>
      <c r="BS87" s="16">
        <f t="shared" si="86"/>
        <v>0.59938479566427416</v>
      </c>
      <c r="BT87" s="16">
        <f t="shared" si="87"/>
        <v>0.61083743842364535</v>
      </c>
      <c r="BU87" s="16">
        <f t="shared" si="88"/>
        <v>0.31532711720736684</v>
      </c>
      <c r="BV87" s="16">
        <f t="shared" si="89"/>
        <v>1.0831990625457741</v>
      </c>
      <c r="BW87" s="16">
        <f t="shared" si="90"/>
        <v>0.51622100639593127</v>
      </c>
      <c r="BX87" s="20">
        <v>0</v>
      </c>
      <c r="BY87" s="20">
        <v>0</v>
      </c>
      <c r="BZ87" s="20">
        <v>0</v>
      </c>
      <c r="CA87" s="20">
        <v>0</v>
      </c>
      <c r="CB87" s="20">
        <v>0</v>
      </c>
      <c r="CC87" s="20">
        <v>0</v>
      </c>
      <c r="CD87" s="20">
        <v>0</v>
      </c>
      <c r="CE87" s="20">
        <v>0</v>
      </c>
    </row>
    <row r="88" spans="1:83" x14ac:dyDescent="0.25">
      <c r="A88" s="4" t="s">
        <v>174</v>
      </c>
      <c r="B88" s="6" t="s">
        <v>122</v>
      </c>
      <c r="C88" s="6" t="s">
        <v>32</v>
      </c>
      <c r="D88" s="6" t="s">
        <v>73</v>
      </c>
      <c r="E88" s="6" t="s">
        <v>171</v>
      </c>
      <c r="F88" s="6" t="s">
        <v>379</v>
      </c>
      <c r="G88" s="7">
        <v>47.9</v>
      </c>
      <c r="H88" s="5">
        <v>54.7</v>
      </c>
      <c r="I88" s="5">
        <v>289.10000000000002</v>
      </c>
      <c r="J88" s="5">
        <v>164.4</v>
      </c>
      <c r="K88" s="5">
        <v>137.69999999999999</v>
      </c>
      <c r="L88" s="5">
        <v>107.1</v>
      </c>
      <c r="M88" s="5">
        <v>225.5</v>
      </c>
      <c r="N88" s="5">
        <v>418.8</v>
      </c>
      <c r="O88" s="5">
        <v>79.5</v>
      </c>
      <c r="P88" s="5">
        <v>76.900000000000006</v>
      </c>
      <c r="Q88" s="5">
        <v>412.6</v>
      </c>
      <c r="R88" s="5">
        <v>785.6</v>
      </c>
      <c r="S88" s="5">
        <v>77.400000000000006</v>
      </c>
      <c r="T88" s="5">
        <v>134.6</v>
      </c>
      <c r="U88" s="5">
        <v>105.6</v>
      </c>
      <c r="V88" s="5">
        <v>42.1</v>
      </c>
      <c r="W88" s="5">
        <v>1919.6</v>
      </c>
      <c r="X88" s="5">
        <v>48.5</v>
      </c>
      <c r="Y88" s="8">
        <f>O88/P88</f>
        <v>1.0338101430429127</v>
      </c>
      <c r="Z88" s="8">
        <f>O88/S88</f>
        <v>1.0271317829457363</v>
      </c>
      <c r="AA88" s="9">
        <f t="shared" si="92"/>
        <v>2.1055088702147526</v>
      </c>
      <c r="AB88" s="9">
        <f t="shared" si="93"/>
        <v>2.7752577319587628</v>
      </c>
      <c r="AC88" s="9">
        <f t="shared" si="91"/>
        <v>1.2746212121212122</v>
      </c>
      <c r="AD88" s="8">
        <f t="shared" si="61"/>
        <v>0.46558284330681421</v>
      </c>
      <c r="AE88" s="9">
        <f>O88/U88</f>
        <v>0.75284090909090917</v>
      </c>
      <c r="AF88" s="9">
        <f t="shared" si="78"/>
        <v>4.5835721107927405</v>
      </c>
      <c r="AG88" s="22">
        <v>0</v>
      </c>
      <c r="AH88" s="5">
        <v>40.9</v>
      </c>
      <c r="AI88" s="5">
        <v>109.7</v>
      </c>
      <c r="AJ88" s="5">
        <v>36.9</v>
      </c>
      <c r="AK88" s="5">
        <v>46.8</v>
      </c>
      <c r="AL88" s="5">
        <v>22.4</v>
      </c>
      <c r="AM88" s="5">
        <v>50.9</v>
      </c>
      <c r="AN88" s="5">
        <v>411263</v>
      </c>
      <c r="AO88" s="5">
        <v>140760</v>
      </c>
      <c r="AP88" s="5">
        <v>98233</v>
      </c>
      <c r="AQ88" s="5">
        <v>206</v>
      </c>
      <c r="AR88" s="5">
        <v>251.7</v>
      </c>
      <c r="AS88" s="5">
        <v>785</v>
      </c>
      <c r="AT88" s="5">
        <v>673.6</v>
      </c>
      <c r="AU88" s="5">
        <v>106.2</v>
      </c>
      <c r="AV88" s="5">
        <v>647.20000000000005</v>
      </c>
      <c r="AW88" s="5">
        <v>1240.5999999999999</v>
      </c>
      <c r="AX88" s="5">
        <v>766.9</v>
      </c>
      <c r="AY88" s="5">
        <v>608.1</v>
      </c>
      <c r="AZ88" s="5">
        <v>582.5</v>
      </c>
      <c r="BA88" s="5">
        <v>206.1</v>
      </c>
      <c r="BB88" s="5">
        <v>251.2</v>
      </c>
      <c r="BC88" s="5">
        <v>888.2</v>
      </c>
      <c r="BD88" s="5">
        <v>476.1</v>
      </c>
      <c r="BE88" s="5">
        <v>309.7</v>
      </c>
      <c r="BF88" s="5">
        <v>209.9</v>
      </c>
      <c r="BG88" s="5">
        <v>239.1</v>
      </c>
      <c r="BH88" s="5">
        <v>895.9</v>
      </c>
      <c r="BI88" s="5">
        <v>1440.5</v>
      </c>
      <c r="BJ88" s="5">
        <v>1019.8</v>
      </c>
      <c r="BK88" s="5">
        <v>697.2</v>
      </c>
      <c r="BL88" s="16">
        <f t="shared" si="79"/>
        <v>0.81843464441795788</v>
      </c>
      <c r="BM88" s="16">
        <f t="shared" si="80"/>
        <v>0.26242038216560509</v>
      </c>
      <c r="BN88" s="16">
        <f t="shared" si="81"/>
        <v>0.3058194774346793</v>
      </c>
      <c r="BO88" s="16">
        <f t="shared" si="82"/>
        <v>1.9397363465160076</v>
      </c>
      <c r="BP88" s="16">
        <f t="shared" si="83"/>
        <v>0.31829419035846723</v>
      </c>
      <c r="BQ88" s="16">
        <f t="shared" si="84"/>
        <v>0.16604868611961954</v>
      </c>
      <c r="BR88" s="16">
        <f t="shared" si="85"/>
        <v>0.32063694267515924</v>
      </c>
      <c r="BS88" s="16">
        <f t="shared" si="86"/>
        <v>0.37366389548693585</v>
      </c>
      <c r="BT88" s="16">
        <f t="shared" si="87"/>
        <v>0.38890605686032131</v>
      </c>
      <c r="BU88" s="16">
        <f t="shared" si="88"/>
        <v>0.20288570046751572</v>
      </c>
      <c r="BV88" s="16">
        <f t="shared" si="89"/>
        <v>1.1653800475059382</v>
      </c>
      <c r="BW88" s="16">
        <f t="shared" si="90"/>
        <v>0.52168305658552316</v>
      </c>
      <c r="BX88" s="20">
        <v>0</v>
      </c>
      <c r="BY88" s="20">
        <v>0</v>
      </c>
      <c r="BZ88" s="20">
        <v>0</v>
      </c>
      <c r="CA88" s="20">
        <v>0</v>
      </c>
      <c r="CB88" s="20">
        <v>0</v>
      </c>
      <c r="CC88" s="20">
        <v>0</v>
      </c>
      <c r="CD88" s="20">
        <v>0</v>
      </c>
      <c r="CE88" s="20">
        <v>0</v>
      </c>
    </row>
    <row r="89" spans="1:83" x14ac:dyDescent="0.25">
      <c r="A89" s="4" t="s">
        <v>175</v>
      </c>
      <c r="B89" s="6" t="s">
        <v>122</v>
      </c>
      <c r="C89" s="6" t="s">
        <v>32</v>
      </c>
      <c r="D89" s="6" t="s">
        <v>73</v>
      </c>
      <c r="E89" s="6" t="s">
        <v>171</v>
      </c>
      <c r="F89" s="6" t="s">
        <v>379</v>
      </c>
      <c r="G89" s="7">
        <v>61.8</v>
      </c>
      <c r="H89" s="5">
        <v>51.8</v>
      </c>
      <c r="I89" s="5">
        <v>398.6</v>
      </c>
      <c r="J89" s="5">
        <v>218</v>
      </c>
      <c r="K89" s="5">
        <v>194.2</v>
      </c>
      <c r="L89" s="5">
        <v>130.4</v>
      </c>
      <c r="M89" s="5">
        <v>267</v>
      </c>
      <c r="N89" s="5">
        <v>449.2</v>
      </c>
      <c r="O89" s="5">
        <v>96.4</v>
      </c>
      <c r="P89" s="5">
        <v>50.7</v>
      </c>
      <c r="Q89" s="5">
        <v>562.1</v>
      </c>
      <c r="R89" s="5">
        <v>1038.0999999999999</v>
      </c>
      <c r="S89" s="5">
        <v>89.4</v>
      </c>
      <c r="T89" s="5">
        <v>157.5</v>
      </c>
      <c r="U89" s="5">
        <v>117.8</v>
      </c>
      <c r="V89" s="5">
        <v>59.5</v>
      </c>
      <c r="W89" s="5">
        <v>2279.1999999999998</v>
      </c>
      <c r="X89" s="5">
        <v>64.400000000000006</v>
      </c>
      <c r="Y89" s="8">
        <f>O89/P89</f>
        <v>1.9013806706114398</v>
      </c>
      <c r="Z89" s="8">
        <f>O89/S89</f>
        <v>1.0782997762863535</v>
      </c>
      <c r="AA89" s="9">
        <f t="shared" si="92"/>
        <v>2.0475460122699385</v>
      </c>
      <c r="AB89" s="9">
        <f t="shared" si="93"/>
        <v>2.4456521739130435</v>
      </c>
      <c r="AC89" s="9">
        <f t="shared" si="91"/>
        <v>1.3370118845500849</v>
      </c>
      <c r="AD89" s="8">
        <f t="shared" si="61"/>
        <v>0.39513296537882586</v>
      </c>
      <c r="AE89" s="9">
        <f>O89/U89</f>
        <v>0.81833616298811551</v>
      </c>
      <c r="AF89" s="9">
        <f t="shared" si="78"/>
        <v>5.0739091718610858</v>
      </c>
      <c r="AG89" s="22">
        <v>0</v>
      </c>
      <c r="AH89" s="5">
        <v>32.799999999999997</v>
      </c>
      <c r="AI89" s="5">
        <v>114</v>
      </c>
      <c r="AJ89" s="5">
        <v>31.4</v>
      </c>
      <c r="AK89" s="5">
        <v>44.1</v>
      </c>
      <c r="AL89" s="5">
        <v>20.9</v>
      </c>
      <c r="AM89" s="5">
        <v>50.5</v>
      </c>
      <c r="AN89" s="5">
        <v>701242</v>
      </c>
      <c r="AO89" s="5">
        <v>292561</v>
      </c>
      <c r="AP89" s="5">
        <v>209889</v>
      </c>
      <c r="AQ89" s="5">
        <v>257.2</v>
      </c>
      <c r="AR89" s="5">
        <v>574.4</v>
      </c>
      <c r="AS89" s="5">
        <v>904.2</v>
      </c>
      <c r="AT89" s="5">
        <v>1007.1</v>
      </c>
      <c r="AU89" s="5">
        <v>142.19999999999999</v>
      </c>
      <c r="AV89" s="5">
        <v>897.8</v>
      </c>
      <c r="AW89" s="5">
        <v>1753.7</v>
      </c>
      <c r="AX89" s="5">
        <v>755.3</v>
      </c>
      <c r="AY89" s="5">
        <v>1044.8</v>
      </c>
      <c r="AZ89" s="5">
        <v>1110.3</v>
      </c>
      <c r="BA89" s="5">
        <v>186.5</v>
      </c>
      <c r="BB89" s="5">
        <v>219.5</v>
      </c>
      <c r="BC89" s="5">
        <v>1161.4000000000001</v>
      </c>
      <c r="BD89" s="5">
        <v>717.1</v>
      </c>
      <c r="BE89" s="5">
        <v>475.6</v>
      </c>
      <c r="BF89" s="5">
        <v>174.3</v>
      </c>
      <c r="BG89" s="5">
        <v>246.9</v>
      </c>
      <c r="BH89" s="5">
        <v>1065.3</v>
      </c>
      <c r="BI89" s="5">
        <v>2065.9</v>
      </c>
      <c r="BJ89" s="5">
        <v>1345.6</v>
      </c>
      <c r="BK89" s="5">
        <v>1070.5999999999999</v>
      </c>
      <c r="BL89" s="16">
        <f t="shared" si="79"/>
        <v>0.4477715877437326</v>
      </c>
      <c r="BM89" s="16">
        <f t="shared" si="80"/>
        <v>0.28445034284450338</v>
      </c>
      <c r="BN89" s="16">
        <f t="shared" si="81"/>
        <v>0.25538675404627148</v>
      </c>
      <c r="BO89" s="16">
        <f t="shared" si="82"/>
        <v>1.8087201125175809</v>
      </c>
      <c r="BP89" s="16">
        <f t="shared" si="83"/>
        <v>0.28647805747382493</v>
      </c>
      <c r="BQ89" s="16">
        <f t="shared" si="84"/>
        <v>0.14666134458573302</v>
      </c>
      <c r="BR89" s="16">
        <f t="shared" si="85"/>
        <v>0.63525768635257684</v>
      </c>
      <c r="BS89" s="16">
        <f t="shared" si="86"/>
        <v>0.57035051136927806</v>
      </c>
      <c r="BT89" s="16">
        <f t="shared" si="87"/>
        <v>0.63978614390732902</v>
      </c>
      <c r="BU89" s="16">
        <f t="shared" si="88"/>
        <v>0.32753606660204138</v>
      </c>
      <c r="BV89" s="16">
        <f t="shared" si="89"/>
        <v>0.89782543938039916</v>
      </c>
      <c r="BW89" s="16">
        <f t="shared" si="90"/>
        <v>0.51194617095284256</v>
      </c>
      <c r="BX89" s="20">
        <v>0</v>
      </c>
      <c r="BY89" s="20">
        <v>0</v>
      </c>
      <c r="BZ89" s="20">
        <v>0</v>
      </c>
      <c r="CA89" s="20">
        <v>0</v>
      </c>
      <c r="CB89" s="20">
        <v>0</v>
      </c>
      <c r="CC89" s="20">
        <v>0</v>
      </c>
      <c r="CD89" s="20">
        <v>0</v>
      </c>
      <c r="CE89" s="20">
        <v>0</v>
      </c>
    </row>
    <row r="90" spans="1:83" x14ac:dyDescent="0.25">
      <c r="A90" s="4" t="s">
        <v>176</v>
      </c>
      <c r="B90" s="6" t="s">
        <v>122</v>
      </c>
      <c r="C90" s="6" t="s">
        <v>32</v>
      </c>
      <c r="D90" s="6" t="s">
        <v>73</v>
      </c>
      <c r="E90" s="6" t="s">
        <v>171</v>
      </c>
      <c r="F90" s="6" t="s">
        <v>379</v>
      </c>
      <c r="G90" s="7">
        <v>44</v>
      </c>
      <c r="H90" s="5">
        <v>44</v>
      </c>
      <c r="I90" s="5">
        <v>190.7</v>
      </c>
      <c r="J90" s="5">
        <v>112.8</v>
      </c>
      <c r="K90" s="5">
        <v>101.3</v>
      </c>
      <c r="L90" s="5">
        <v>83.1</v>
      </c>
      <c r="M90" s="5">
        <v>179.2</v>
      </c>
      <c r="N90" s="5">
        <v>359.4</v>
      </c>
      <c r="O90" s="5">
        <v>70.5</v>
      </c>
      <c r="P90" s="5">
        <v>57.3</v>
      </c>
      <c r="Q90" s="5">
        <v>288</v>
      </c>
      <c r="R90" s="5">
        <v>538</v>
      </c>
      <c r="S90" s="5">
        <v>64.2</v>
      </c>
      <c r="T90" s="5">
        <v>95.2</v>
      </c>
      <c r="U90" s="5">
        <v>82.7</v>
      </c>
      <c r="V90" s="5">
        <v>36.9</v>
      </c>
      <c r="W90" s="5">
        <v>1571.4</v>
      </c>
      <c r="X90" s="5">
        <v>35.9</v>
      </c>
      <c r="Y90" s="8">
        <f>O90/P90</f>
        <v>1.2303664921465969</v>
      </c>
      <c r="Z90" s="8">
        <f>O90/S90</f>
        <v>1.0981308411214952</v>
      </c>
      <c r="AA90" s="9">
        <f t="shared" si="92"/>
        <v>2.1564380264741274</v>
      </c>
      <c r="AB90" s="9">
        <f t="shared" si="93"/>
        <v>2.6518105849582176</v>
      </c>
      <c r="AC90" s="9">
        <f t="shared" si="91"/>
        <v>1.1511487303506651</v>
      </c>
      <c r="AD90" s="8">
        <f t="shared" si="61"/>
        <v>0.49921342422653386</v>
      </c>
      <c r="AE90" s="9">
        <f>O90/U90</f>
        <v>0.85247883917775091</v>
      </c>
      <c r="AF90" s="9">
        <f t="shared" si="78"/>
        <v>4.3722871452420708</v>
      </c>
      <c r="AG90" s="22">
        <v>0</v>
      </c>
      <c r="AH90" s="5">
        <v>32.5</v>
      </c>
      <c r="AI90" s="5">
        <v>114.3</v>
      </c>
      <c r="AJ90" s="5">
        <v>38.6</v>
      </c>
      <c r="AK90" s="5">
        <v>44.6</v>
      </c>
      <c r="AL90" s="5">
        <v>26.8</v>
      </c>
      <c r="AM90" s="5">
        <v>50.3</v>
      </c>
      <c r="AN90" s="5">
        <v>190167</v>
      </c>
      <c r="AO90" s="5">
        <v>76162</v>
      </c>
      <c r="AP90" s="5">
        <v>53823</v>
      </c>
      <c r="AQ90" s="5">
        <v>187.2</v>
      </c>
      <c r="AR90" s="5">
        <v>213.6</v>
      </c>
      <c r="AS90" s="5">
        <v>471.7</v>
      </c>
      <c r="AT90" s="5">
        <v>508.9</v>
      </c>
      <c r="AU90" s="5">
        <v>104.8</v>
      </c>
      <c r="AV90" s="5">
        <v>458.3</v>
      </c>
      <c r="AW90" s="5">
        <v>845.3</v>
      </c>
      <c r="AX90" s="5">
        <v>513.29999999999995</v>
      </c>
      <c r="AY90" s="5">
        <v>407.6</v>
      </c>
      <c r="AZ90" s="5">
        <v>347.2</v>
      </c>
      <c r="BA90" s="5">
        <v>182.5</v>
      </c>
      <c r="BB90" s="5">
        <v>213.8</v>
      </c>
      <c r="BC90" s="5">
        <v>600.5</v>
      </c>
      <c r="BD90" s="5">
        <v>324.8</v>
      </c>
      <c r="BE90" s="5">
        <v>243.9</v>
      </c>
      <c r="BF90" s="5">
        <v>144.5</v>
      </c>
      <c r="BG90" s="5">
        <v>175.4</v>
      </c>
      <c r="BH90" s="5">
        <v>657</v>
      </c>
      <c r="BI90" s="5">
        <v>975.2</v>
      </c>
      <c r="BJ90" s="5">
        <v>741.7</v>
      </c>
      <c r="BK90" s="5">
        <v>482.1</v>
      </c>
      <c r="BL90" s="16">
        <f t="shared" si="79"/>
        <v>0.87640449438202239</v>
      </c>
      <c r="BM90" s="16">
        <f t="shared" si="80"/>
        <v>0.39686241255034976</v>
      </c>
      <c r="BN90" s="16">
        <f t="shared" si="81"/>
        <v>0.36785223030064845</v>
      </c>
      <c r="BO90" s="16">
        <f t="shared" si="82"/>
        <v>1.7862595419847327</v>
      </c>
      <c r="BP90" s="16">
        <f t="shared" si="83"/>
        <v>0.4084660702596552</v>
      </c>
      <c r="BQ90" s="16">
        <f t="shared" si="84"/>
        <v>0.22145983674435113</v>
      </c>
      <c r="BR90" s="16">
        <f t="shared" si="85"/>
        <v>0.45283018867924529</v>
      </c>
      <c r="BS90" s="16">
        <f t="shared" si="86"/>
        <v>0.41972882688150914</v>
      </c>
      <c r="BT90" s="16">
        <f t="shared" si="87"/>
        <v>0.46607025965524762</v>
      </c>
      <c r="BU90" s="16">
        <f t="shared" si="88"/>
        <v>0.25269135218265704</v>
      </c>
      <c r="BV90" s="16">
        <f t="shared" si="89"/>
        <v>0.92690115936333273</v>
      </c>
      <c r="BW90" s="16">
        <f t="shared" si="90"/>
        <v>0.54217437596119722</v>
      </c>
      <c r="BX90" s="20">
        <v>0</v>
      </c>
      <c r="BY90" s="20">
        <v>0</v>
      </c>
      <c r="BZ90" s="20">
        <v>0</v>
      </c>
      <c r="CA90" s="20">
        <v>0</v>
      </c>
      <c r="CB90" s="20">
        <v>0</v>
      </c>
      <c r="CC90" s="20">
        <v>0</v>
      </c>
      <c r="CD90" s="20">
        <v>0</v>
      </c>
      <c r="CE90" s="20">
        <v>0</v>
      </c>
    </row>
    <row r="91" spans="1:83" x14ac:dyDescent="0.25">
      <c r="A91" s="4" t="s">
        <v>186</v>
      </c>
      <c r="B91" s="3" t="s">
        <v>122</v>
      </c>
      <c r="C91" s="6" t="s">
        <v>32</v>
      </c>
      <c r="D91" s="6" t="s">
        <v>73</v>
      </c>
      <c r="E91" s="3" t="s">
        <v>187</v>
      </c>
      <c r="F91" s="6" t="s">
        <v>379</v>
      </c>
      <c r="G91" s="7">
        <v>56.1</v>
      </c>
      <c r="H91" s="7">
        <v>58.6</v>
      </c>
      <c r="I91" s="5">
        <v>307.8</v>
      </c>
      <c r="J91" s="5">
        <v>153.5</v>
      </c>
      <c r="K91" s="5">
        <v>155.1</v>
      </c>
      <c r="L91" s="5">
        <v>103.2</v>
      </c>
      <c r="M91" s="5" t="s">
        <v>35</v>
      </c>
      <c r="N91" s="5">
        <v>399.4</v>
      </c>
      <c r="O91" s="5">
        <v>85.8</v>
      </c>
      <c r="P91" s="5">
        <v>55.2</v>
      </c>
      <c r="Q91" s="5">
        <v>455.5</v>
      </c>
      <c r="R91" s="5">
        <v>826.1</v>
      </c>
      <c r="S91" s="5">
        <v>85.2</v>
      </c>
      <c r="T91" s="5">
        <v>140.30000000000001</v>
      </c>
      <c r="U91" s="5">
        <v>97.4</v>
      </c>
      <c r="V91" s="5">
        <v>36.6</v>
      </c>
      <c r="W91" s="5">
        <v>2179.3000000000002</v>
      </c>
      <c r="X91" s="5">
        <v>43.7</v>
      </c>
      <c r="Y91" s="8">
        <f>O91/P91</f>
        <v>1.5543478260869563</v>
      </c>
      <c r="Z91" s="8">
        <f>O91/S91</f>
        <v>1.0070422535211268</v>
      </c>
      <c r="AA91" s="8" t="s">
        <v>35</v>
      </c>
      <c r="AB91" s="9">
        <f>T91/X91</f>
        <v>3.2105263157894739</v>
      </c>
      <c r="AC91" s="9">
        <f>T91/U91</f>
        <v>1.4404517453798769</v>
      </c>
      <c r="AD91" s="8">
        <f>T91/I91</f>
        <v>0.45581546458739441</v>
      </c>
      <c r="AE91" s="9">
        <f>O91/U91</f>
        <v>0.88090349075975349</v>
      </c>
      <c r="AF91" s="9">
        <f>W91/N91</f>
        <v>5.4564346519779674</v>
      </c>
      <c r="AG91" s="22">
        <v>0</v>
      </c>
      <c r="AH91" s="5">
        <v>27</v>
      </c>
      <c r="AI91" s="5">
        <v>123.1</v>
      </c>
      <c r="AJ91" s="5">
        <v>29.3</v>
      </c>
      <c r="AK91" s="5">
        <v>46.5</v>
      </c>
      <c r="AL91" s="5">
        <v>23.1</v>
      </c>
      <c r="AM91" s="5">
        <v>42.9</v>
      </c>
      <c r="AN91" s="5">
        <v>523715</v>
      </c>
      <c r="AO91" s="5">
        <v>206476</v>
      </c>
      <c r="AP91" s="5">
        <v>151493</v>
      </c>
      <c r="AQ91" s="5">
        <v>219.8</v>
      </c>
      <c r="AR91" s="5">
        <v>422.8</v>
      </c>
      <c r="AS91" s="5">
        <v>884.3</v>
      </c>
      <c r="AT91" s="5">
        <v>761.6</v>
      </c>
      <c r="AU91" s="5">
        <v>85.6</v>
      </c>
      <c r="AV91" s="5">
        <v>786.9</v>
      </c>
      <c r="AW91" s="5">
        <v>1526.2</v>
      </c>
      <c r="AX91" s="5">
        <v>692.7</v>
      </c>
      <c r="AY91" s="5">
        <v>784.5</v>
      </c>
      <c r="AZ91" s="5">
        <v>968.8</v>
      </c>
      <c r="BA91" s="5">
        <v>113.1</v>
      </c>
      <c r="BB91" s="5">
        <v>125.6</v>
      </c>
      <c r="BC91" s="5">
        <v>1091.3</v>
      </c>
      <c r="BD91" s="5">
        <v>378.7</v>
      </c>
      <c r="BE91" s="5">
        <v>460.4</v>
      </c>
      <c r="BF91" s="5">
        <v>96.6</v>
      </c>
      <c r="BG91" s="5">
        <v>239.9</v>
      </c>
      <c r="BH91" s="5">
        <v>934.9</v>
      </c>
      <c r="BI91" s="5">
        <v>1793.8</v>
      </c>
      <c r="BJ91" s="5">
        <v>1011.8</v>
      </c>
      <c r="BK91" s="5">
        <v>817.4</v>
      </c>
      <c r="BL91" s="16">
        <f>AQ91/AR91</f>
        <v>0.51986754966887416</v>
      </c>
      <c r="BM91" s="16">
        <f>AQ91/AS91</f>
        <v>0.24855818161257495</v>
      </c>
      <c r="BN91" s="16">
        <f>AQ91/AT91</f>
        <v>0.28860294117647062</v>
      </c>
      <c r="BO91" s="16">
        <f>AQ91/AU91</f>
        <v>2.5677570093457946</v>
      </c>
      <c r="BP91" s="16">
        <f>AQ91/AV91</f>
        <v>0.27932392934299149</v>
      </c>
      <c r="BQ91" s="16">
        <f>AQ91/AW91</f>
        <v>0.14401782204167213</v>
      </c>
      <c r="BR91" s="16">
        <f>AR91/AS91</f>
        <v>0.47811828564966646</v>
      </c>
      <c r="BS91" s="16">
        <f>AR91/AT91</f>
        <v>0.55514705882352944</v>
      </c>
      <c r="BT91" s="16">
        <f>AR91/AV91</f>
        <v>0.53729825899097727</v>
      </c>
      <c r="BU91" s="16">
        <f>AR91/AW91</f>
        <v>0.27702791246232472</v>
      </c>
      <c r="BV91" s="16">
        <f>AS91/AT91</f>
        <v>1.1611081932773109</v>
      </c>
      <c r="BW91" s="16">
        <f>AV91/AW91</f>
        <v>0.51559428646311101</v>
      </c>
      <c r="BX91" s="20">
        <v>0</v>
      </c>
      <c r="BY91" s="20">
        <v>0</v>
      </c>
      <c r="BZ91" s="20">
        <v>0</v>
      </c>
      <c r="CA91" s="20">
        <v>0</v>
      </c>
      <c r="CB91" s="20">
        <v>0</v>
      </c>
      <c r="CC91" s="20">
        <v>0</v>
      </c>
      <c r="CD91" s="20">
        <v>0</v>
      </c>
      <c r="CE91" s="20">
        <v>0</v>
      </c>
    </row>
    <row r="92" spans="1:83" x14ac:dyDescent="0.25">
      <c r="A92" s="4" t="s">
        <v>63</v>
      </c>
      <c r="B92" s="6" t="s">
        <v>64</v>
      </c>
      <c r="C92" s="6" t="s">
        <v>65</v>
      </c>
      <c r="D92" s="6" t="s">
        <v>66</v>
      </c>
      <c r="E92" s="6" t="s">
        <v>62</v>
      </c>
      <c r="F92" s="3" t="s">
        <v>383</v>
      </c>
      <c r="G92" s="5">
        <v>74.2</v>
      </c>
      <c r="H92" s="5">
        <v>59.9</v>
      </c>
      <c r="I92" s="5">
        <v>456.5</v>
      </c>
      <c r="J92" s="5">
        <v>275.89999999999998</v>
      </c>
      <c r="K92" s="5">
        <v>197.3</v>
      </c>
      <c r="L92" s="5">
        <v>112.1</v>
      </c>
      <c r="M92" s="5">
        <v>470.1</v>
      </c>
      <c r="N92" s="5" t="s">
        <v>35</v>
      </c>
      <c r="O92" s="5">
        <v>115</v>
      </c>
      <c r="P92" s="5">
        <v>47.8</v>
      </c>
      <c r="Q92" s="5">
        <v>553.4</v>
      </c>
      <c r="R92" s="5">
        <v>1039.7</v>
      </c>
      <c r="S92" s="5">
        <v>101.8</v>
      </c>
      <c r="T92" s="5">
        <v>197.5</v>
      </c>
      <c r="U92" s="5">
        <v>137.19999999999999</v>
      </c>
      <c r="V92" s="5" t="s">
        <v>35</v>
      </c>
      <c r="W92" s="5">
        <v>2130.9</v>
      </c>
      <c r="X92" s="5">
        <v>54.7</v>
      </c>
      <c r="Y92" s="8">
        <f>O92/P92</f>
        <v>2.4058577405857742</v>
      </c>
      <c r="Z92" s="8">
        <f>O92/S92</f>
        <v>1.1296660117878192</v>
      </c>
      <c r="AA92" s="9">
        <f t="shared" si="92"/>
        <v>4.1935771632471015</v>
      </c>
      <c r="AB92" s="9">
        <f t="shared" si="93"/>
        <v>3.6106032906764165</v>
      </c>
      <c r="AC92" s="9">
        <f t="shared" si="91"/>
        <v>1.4395043731778427</v>
      </c>
      <c r="AD92" s="8">
        <f t="shared" si="61"/>
        <v>0.43263964950711936</v>
      </c>
      <c r="AE92" s="9">
        <f>O92/U92</f>
        <v>0.83819241982507298</v>
      </c>
      <c r="AF92" s="3" t="s">
        <v>35</v>
      </c>
      <c r="AG92" s="22">
        <v>0</v>
      </c>
      <c r="AH92" s="5">
        <v>32.5</v>
      </c>
      <c r="AI92" s="5">
        <v>118.4</v>
      </c>
      <c r="AJ92" s="5">
        <v>31.1</v>
      </c>
      <c r="AK92" s="5">
        <v>43.9</v>
      </c>
      <c r="AL92" s="5">
        <v>21.9</v>
      </c>
      <c r="AM92" s="5">
        <v>50.1</v>
      </c>
      <c r="AN92" s="5">
        <v>597387</v>
      </c>
      <c r="AO92" s="5">
        <v>246482</v>
      </c>
      <c r="AP92" s="5">
        <v>186739</v>
      </c>
      <c r="AQ92" s="5">
        <v>234.9</v>
      </c>
      <c r="AR92" s="5">
        <v>513.29999999999995</v>
      </c>
      <c r="AS92" s="5">
        <v>922.3</v>
      </c>
      <c r="AT92" s="5">
        <v>862</v>
      </c>
      <c r="AU92" s="5">
        <v>136.4</v>
      </c>
      <c r="AV92" s="5">
        <v>962</v>
      </c>
      <c r="AW92" s="5">
        <v>1640.8</v>
      </c>
      <c r="AX92" s="5">
        <v>844.1</v>
      </c>
      <c r="AY92" s="5">
        <v>865.6</v>
      </c>
      <c r="AZ92" s="5">
        <v>897.7</v>
      </c>
      <c r="BA92" s="5">
        <v>201.4</v>
      </c>
      <c r="BB92" s="5">
        <v>200.8</v>
      </c>
      <c r="BC92" s="5">
        <v>982.8</v>
      </c>
      <c r="BD92" s="5">
        <v>622.29999999999995</v>
      </c>
      <c r="BE92" s="5">
        <v>426.3</v>
      </c>
      <c r="BF92" s="5">
        <v>202.1</v>
      </c>
      <c r="BG92" s="5">
        <v>218.6</v>
      </c>
      <c r="BH92" s="5">
        <v>1026.5999999999999</v>
      </c>
      <c r="BI92" s="5">
        <v>1809.9</v>
      </c>
      <c r="BJ92" s="5">
        <v>1204.0999999999999</v>
      </c>
      <c r="BK92" s="5">
        <v>951.3</v>
      </c>
      <c r="BL92" s="16">
        <f t="shared" si="79"/>
        <v>0.45762711864406785</v>
      </c>
      <c r="BM92" s="16">
        <f t="shared" si="80"/>
        <v>0.25468936354765265</v>
      </c>
      <c r="BN92" s="16">
        <f t="shared" si="81"/>
        <v>0.27250580046403711</v>
      </c>
      <c r="BO92" s="16">
        <f t="shared" si="82"/>
        <v>1.7221407624633431</v>
      </c>
      <c r="BP92" s="16">
        <f t="shared" si="83"/>
        <v>0.24417879417879418</v>
      </c>
      <c r="BQ92" s="16">
        <f t="shared" si="84"/>
        <v>0.1431618722574354</v>
      </c>
      <c r="BR92" s="16">
        <f t="shared" si="85"/>
        <v>0.55654342404857415</v>
      </c>
      <c r="BS92" s="16">
        <f t="shared" si="86"/>
        <v>0.59547563805104398</v>
      </c>
      <c r="BT92" s="16">
        <f t="shared" si="87"/>
        <v>0.53357588357588348</v>
      </c>
      <c r="BU92" s="16">
        <f t="shared" si="88"/>
        <v>0.31283520234032175</v>
      </c>
      <c r="BV92" s="16">
        <f t="shared" si="89"/>
        <v>1.0699535962877029</v>
      </c>
      <c r="BW92" s="16">
        <f t="shared" si="90"/>
        <v>0.58629936616284739</v>
      </c>
      <c r="BX92" s="20">
        <v>0</v>
      </c>
      <c r="BY92" s="20">
        <v>0</v>
      </c>
      <c r="BZ92" s="20">
        <v>0</v>
      </c>
      <c r="CA92" s="20">
        <v>0</v>
      </c>
      <c r="CB92" s="20">
        <v>0</v>
      </c>
      <c r="CC92" s="20">
        <v>0</v>
      </c>
      <c r="CD92" s="20">
        <v>0</v>
      </c>
      <c r="CE92" s="20">
        <v>0</v>
      </c>
    </row>
    <row r="93" spans="1:83" x14ac:dyDescent="0.25">
      <c r="A93" s="4" t="s">
        <v>67</v>
      </c>
      <c r="B93" s="6" t="s">
        <v>64</v>
      </c>
      <c r="C93" s="6" t="s">
        <v>65</v>
      </c>
      <c r="D93" s="6" t="s">
        <v>66</v>
      </c>
      <c r="E93" s="6" t="s">
        <v>62</v>
      </c>
      <c r="F93" s="3" t="s">
        <v>383</v>
      </c>
      <c r="G93" s="5">
        <v>84.5</v>
      </c>
      <c r="H93" s="5">
        <v>72.400000000000006</v>
      </c>
      <c r="I93" s="5">
        <v>496.7</v>
      </c>
      <c r="J93" s="5">
        <v>275</v>
      </c>
      <c r="K93" s="5">
        <v>204.5</v>
      </c>
      <c r="L93" s="5">
        <v>115.9</v>
      </c>
      <c r="M93" s="5">
        <v>451.3</v>
      </c>
      <c r="N93" s="5">
        <v>433.8</v>
      </c>
      <c r="O93" s="5" t="s">
        <v>35</v>
      </c>
      <c r="P93" s="5">
        <v>49.5</v>
      </c>
      <c r="Q93" s="5">
        <v>573</v>
      </c>
      <c r="R93" s="5">
        <v>1081.5999999999999</v>
      </c>
      <c r="S93" s="5">
        <v>111.7</v>
      </c>
      <c r="T93" s="5">
        <v>208.2</v>
      </c>
      <c r="U93" s="5">
        <v>135.9</v>
      </c>
      <c r="V93" s="5">
        <v>30.3</v>
      </c>
      <c r="W93" s="5">
        <v>1995.7</v>
      </c>
      <c r="X93" s="5">
        <v>54.2</v>
      </c>
      <c r="Y93" s="3" t="s">
        <v>35</v>
      </c>
      <c r="Z93" s="3" t="s">
        <v>35</v>
      </c>
      <c r="AA93" s="9">
        <f t="shared" si="92"/>
        <v>3.8938740293356342</v>
      </c>
      <c r="AB93" s="9">
        <f t="shared" si="93"/>
        <v>3.8413284132841325</v>
      </c>
      <c r="AC93" s="9">
        <f t="shared" si="91"/>
        <v>1.5320088300220749</v>
      </c>
      <c r="AD93" s="8">
        <f t="shared" si="61"/>
        <v>0.41916649889269175</v>
      </c>
      <c r="AE93" s="3" t="s">
        <v>35</v>
      </c>
      <c r="AF93" s="9">
        <f t="shared" ref="AF93:AF106" si="94">W93/N93</f>
        <v>4.6005071461502993</v>
      </c>
      <c r="AG93" s="22">
        <v>0</v>
      </c>
      <c r="AH93" s="5">
        <v>33.299999999999997</v>
      </c>
      <c r="AI93" s="5">
        <v>119.6</v>
      </c>
      <c r="AJ93" s="5">
        <v>34.1</v>
      </c>
      <c r="AK93" s="5">
        <v>42.6</v>
      </c>
      <c r="AL93" s="5">
        <v>22.3</v>
      </c>
      <c r="AM93" s="5">
        <v>48.3</v>
      </c>
      <c r="AN93" s="5">
        <v>509314</v>
      </c>
      <c r="AO93" s="5">
        <v>180914</v>
      </c>
      <c r="AP93" s="5">
        <v>135534</v>
      </c>
      <c r="AQ93" s="5">
        <v>275.8</v>
      </c>
      <c r="AR93" s="5">
        <v>577.70000000000005</v>
      </c>
      <c r="AS93" s="5">
        <v>797.3</v>
      </c>
      <c r="AT93" s="5">
        <v>822.8</v>
      </c>
      <c r="AU93" s="5">
        <v>148.6</v>
      </c>
      <c r="AV93" s="5">
        <v>910</v>
      </c>
      <c r="AW93" s="5">
        <v>1519.5</v>
      </c>
      <c r="AX93" s="5">
        <v>875.8</v>
      </c>
      <c r="AY93" s="5">
        <v>686.5</v>
      </c>
      <c r="AZ93" s="5">
        <v>589.4</v>
      </c>
      <c r="BA93" s="5">
        <v>248</v>
      </c>
      <c r="BB93" s="5">
        <v>314.7</v>
      </c>
      <c r="BC93" s="5">
        <v>907.9</v>
      </c>
      <c r="BD93" s="5">
        <v>709.7</v>
      </c>
      <c r="BE93" s="5">
        <v>308</v>
      </c>
      <c r="BF93" s="5">
        <v>269.8</v>
      </c>
      <c r="BG93" s="5">
        <v>240.2</v>
      </c>
      <c r="BH93" s="5">
        <v>1155.8</v>
      </c>
      <c r="BI93" s="5">
        <v>1699</v>
      </c>
      <c r="BJ93" s="5">
        <v>1267.0999999999999</v>
      </c>
      <c r="BK93" s="5">
        <v>903.4</v>
      </c>
      <c r="BL93" s="16">
        <f t="shared" si="79"/>
        <v>0.47741042063354683</v>
      </c>
      <c r="BM93" s="16">
        <f t="shared" si="80"/>
        <v>0.34591747146619845</v>
      </c>
      <c r="BN93" s="16">
        <f t="shared" si="81"/>
        <v>0.33519688867282454</v>
      </c>
      <c r="BO93" s="16">
        <f t="shared" si="82"/>
        <v>1.8559892328398386</v>
      </c>
      <c r="BP93" s="16">
        <f t="shared" si="83"/>
        <v>0.30307692307692308</v>
      </c>
      <c r="BQ93" s="16">
        <f t="shared" si="84"/>
        <v>0.18150707469562358</v>
      </c>
      <c r="BR93" s="16">
        <f t="shared" si="85"/>
        <v>0.72457042518499948</v>
      </c>
      <c r="BS93" s="16">
        <f t="shared" si="86"/>
        <v>0.70211473018959658</v>
      </c>
      <c r="BT93" s="16">
        <f t="shared" si="87"/>
        <v>0.63483516483516489</v>
      </c>
      <c r="BU93" s="16">
        <f t="shared" si="88"/>
        <v>0.38019085225403099</v>
      </c>
      <c r="BV93" s="16">
        <f t="shared" si="89"/>
        <v>0.96900826446280997</v>
      </c>
      <c r="BW93" s="16">
        <f t="shared" si="90"/>
        <v>0.5988812109246463</v>
      </c>
      <c r="BX93" s="20">
        <v>0</v>
      </c>
      <c r="BY93" s="20">
        <v>0</v>
      </c>
      <c r="BZ93" s="20">
        <v>0</v>
      </c>
      <c r="CA93" s="20">
        <v>0</v>
      </c>
      <c r="CB93" s="20">
        <v>0</v>
      </c>
      <c r="CC93" s="20">
        <v>0</v>
      </c>
      <c r="CD93" s="20">
        <v>0</v>
      </c>
      <c r="CE93" s="20">
        <v>0</v>
      </c>
    </row>
    <row r="94" spans="1:83" x14ac:dyDescent="0.25">
      <c r="A94" s="4" t="s">
        <v>68</v>
      </c>
      <c r="B94" s="6" t="s">
        <v>64</v>
      </c>
      <c r="C94" s="6" t="s">
        <v>65</v>
      </c>
      <c r="D94" s="6" t="s">
        <v>66</v>
      </c>
      <c r="E94" s="6" t="s">
        <v>62</v>
      </c>
      <c r="F94" s="3" t="s">
        <v>383</v>
      </c>
      <c r="G94" s="5">
        <v>71.7</v>
      </c>
      <c r="H94" s="5">
        <v>63.8</v>
      </c>
      <c r="I94" s="5">
        <v>436.5</v>
      </c>
      <c r="J94" s="5">
        <v>248.9</v>
      </c>
      <c r="K94" s="5">
        <v>194.3</v>
      </c>
      <c r="L94" s="5">
        <v>107.7</v>
      </c>
      <c r="M94" s="5">
        <v>472.6</v>
      </c>
      <c r="N94" s="5">
        <v>451.2</v>
      </c>
      <c r="O94" s="5">
        <v>111.5</v>
      </c>
      <c r="P94" s="5">
        <v>49.6</v>
      </c>
      <c r="Q94" s="5">
        <v>498.6</v>
      </c>
      <c r="R94" s="5">
        <v>929.8</v>
      </c>
      <c r="S94" s="5">
        <v>112.4</v>
      </c>
      <c r="T94" s="5">
        <v>205.3</v>
      </c>
      <c r="U94" s="5">
        <v>124.4</v>
      </c>
      <c r="V94" s="5">
        <v>26.5</v>
      </c>
      <c r="W94" s="5">
        <v>1769.9</v>
      </c>
      <c r="X94" s="5">
        <v>53.9</v>
      </c>
      <c r="Y94" s="8">
        <f>O94/P94</f>
        <v>2.247983870967742</v>
      </c>
      <c r="Z94" s="8">
        <f>O94/S94</f>
        <v>0.99199288256227758</v>
      </c>
      <c r="AA94" s="9">
        <f t="shared" si="92"/>
        <v>4.3881151346332405</v>
      </c>
      <c r="AB94" s="9">
        <f t="shared" si="93"/>
        <v>3.8089053803339521</v>
      </c>
      <c r="AC94" s="9">
        <f t="shared" si="91"/>
        <v>1.6503215434083602</v>
      </c>
      <c r="AD94" s="8">
        <f t="shared" si="61"/>
        <v>0.4703321878579611</v>
      </c>
      <c r="AE94" s="9">
        <f>O94/U94</f>
        <v>0.8963022508038585</v>
      </c>
      <c r="AF94" s="9">
        <f t="shared" si="94"/>
        <v>3.9226507092198584</v>
      </c>
      <c r="AG94" s="22">
        <v>0</v>
      </c>
      <c r="AH94" s="5">
        <v>36.799999999999997</v>
      </c>
      <c r="AI94" s="5">
        <v>116.5</v>
      </c>
      <c r="AJ94" s="5">
        <v>35.5</v>
      </c>
      <c r="AK94" s="5">
        <v>45.1</v>
      </c>
      <c r="AL94" s="5">
        <v>25.3</v>
      </c>
      <c r="AM94" s="5">
        <v>51.3</v>
      </c>
      <c r="AN94" s="5">
        <v>407634</v>
      </c>
      <c r="AO94" s="5">
        <v>140227</v>
      </c>
      <c r="AP94" s="5">
        <v>115560</v>
      </c>
      <c r="AQ94" s="5">
        <v>219.1</v>
      </c>
      <c r="AR94" s="5">
        <v>427.2</v>
      </c>
      <c r="AS94" s="5">
        <v>768.5</v>
      </c>
      <c r="AT94" s="5">
        <v>713.1</v>
      </c>
      <c r="AU94" s="5">
        <v>127.1</v>
      </c>
      <c r="AV94" s="5">
        <v>804.3</v>
      </c>
      <c r="AW94" s="5">
        <v>1365.4</v>
      </c>
      <c r="AX94" s="5">
        <v>848.7</v>
      </c>
      <c r="AY94" s="5">
        <v>584.29999999999995</v>
      </c>
      <c r="AZ94" s="5">
        <v>553.5</v>
      </c>
      <c r="BA94" s="5">
        <v>196.1</v>
      </c>
      <c r="BB94" s="5">
        <v>245.8</v>
      </c>
      <c r="BC94" s="5">
        <v>859.4</v>
      </c>
      <c r="BD94" s="5">
        <v>611.4</v>
      </c>
      <c r="BE94" s="5">
        <v>313.60000000000002</v>
      </c>
      <c r="BF94" s="5">
        <v>187.2</v>
      </c>
      <c r="BG94" s="5">
        <v>188.6</v>
      </c>
      <c r="BH94" s="5">
        <v>1028.4000000000001</v>
      </c>
      <c r="BI94" s="5">
        <v>1532.5</v>
      </c>
      <c r="BJ94" s="5">
        <v>1108.7</v>
      </c>
      <c r="BK94" s="5">
        <v>813.1</v>
      </c>
      <c r="BL94" s="16">
        <f t="shared" si="79"/>
        <v>0.51287453183520604</v>
      </c>
      <c r="BM94" s="16">
        <f t="shared" si="80"/>
        <v>0.2851008458035133</v>
      </c>
      <c r="BN94" s="16">
        <f t="shared" si="81"/>
        <v>0.30725003505819659</v>
      </c>
      <c r="BO94" s="16">
        <f t="shared" si="82"/>
        <v>1.7238394964594808</v>
      </c>
      <c r="BP94" s="16">
        <f t="shared" si="83"/>
        <v>0.27241079199303742</v>
      </c>
      <c r="BQ94" s="16">
        <f t="shared" si="84"/>
        <v>0.16046579756847809</v>
      </c>
      <c r="BR94" s="16">
        <f t="shared" si="85"/>
        <v>0.55588809368900449</v>
      </c>
      <c r="BS94" s="16">
        <f t="shared" si="86"/>
        <v>0.59907446360959193</v>
      </c>
      <c r="BT94" s="16">
        <f t="shared" si="87"/>
        <v>0.53114509511376351</v>
      </c>
      <c r="BU94" s="16">
        <f t="shared" si="88"/>
        <v>0.3128753478834041</v>
      </c>
      <c r="BV94" s="16">
        <f t="shared" si="89"/>
        <v>1.0776889636797082</v>
      </c>
      <c r="BW94" s="16">
        <f t="shared" si="90"/>
        <v>0.58905815145744833</v>
      </c>
      <c r="BX94" s="20">
        <v>0</v>
      </c>
      <c r="BY94" s="20">
        <v>0</v>
      </c>
      <c r="BZ94" s="20">
        <v>0</v>
      </c>
      <c r="CA94" s="20">
        <v>0</v>
      </c>
      <c r="CB94" s="20">
        <v>0</v>
      </c>
      <c r="CC94" s="20">
        <v>0</v>
      </c>
      <c r="CD94" s="20">
        <v>0</v>
      </c>
      <c r="CE94" s="20">
        <v>0</v>
      </c>
    </row>
    <row r="95" spans="1:83" x14ac:dyDescent="0.25">
      <c r="A95" s="4" t="s">
        <v>69</v>
      </c>
      <c r="B95" s="6" t="s">
        <v>64</v>
      </c>
      <c r="C95" s="6" t="s">
        <v>65</v>
      </c>
      <c r="D95" s="6" t="s">
        <v>66</v>
      </c>
      <c r="E95" s="6" t="s">
        <v>62</v>
      </c>
      <c r="F95" s="3" t="s">
        <v>383</v>
      </c>
      <c r="G95" s="5">
        <v>91</v>
      </c>
      <c r="H95" s="5">
        <v>58.1</v>
      </c>
      <c r="I95" s="5">
        <v>449.4</v>
      </c>
      <c r="J95" s="5">
        <v>268.10000000000002</v>
      </c>
      <c r="K95" s="5">
        <v>215.7</v>
      </c>
      <c r="L95" s="5">
        <v>111.4</v>
      </c>
      <c r="M95" s="5">
        <v>455.3</v>
      </c>
      <c r="N95" s="5">
        <v>432.2</v>
      </c>
      <c r="O95" s="5">
        <v>114</v>
      </c>
      <c r="P95" s="5">
        <v>51.9</v>
      </c>
      <c r="Q95" s="5">
        <v>566.79999999999995</v>
      </c>
      <c r="R95" s="5">
        <v>1053.7</v>
      </c>
      <c r="S95" s="5">
        <v>113.8</v>
      </c>
      <c r="T95" s="5">
        <v>193.6</v>
      </c>
      <c r="U95" s="5" t="s">
        <v>35</v>
      </c>
      <c r="V95" s="5">
        <v>33.200000000000003</v>
      </c>
      <c r="W95" s="5">
        <v>2095</v>
      </c>
      <c r="X95" s="5">
        <v>35.9</v>
      </c>
      <c r="Y95" s="8">
        <f>O95/P95</f>
        <v>2.1965317919075145</v>
      </c>
      <c r="Z95" s="8">
        <f>O95/S95</f>
        <v>1.0017574692442883</v>
      </c>
      <c r="AA95" s="9">
        <f t="shared" si="92"/>
        <v>4.0870736086175938</v>
      </c>
      <c r="AB95" s="9">
        <f t="shared" si="93"/>
        <v>5.3927576601671312</v>
      </c>
      <c r="AC95" s="3" t="s">
        <v>35</v>
      </c>
      <c r="AD95" s="8">
        <f t="shared" si="61"/>
        <v>0.43079661771250555</v>
      </c>
      <c r="AE95" s="3" t="s">
        <v>35</v>
      </c>
      <c r="AF95" s="9">
        <f t="shared" si="94"/>
        <v>4.8472929199444703</v>
      </c>
      <c r="AG95" s="22">
        <v>0</v>
      </c>
      <c r="AH95" s="5">
        <v>34.5</v>
      </c>
      <c r="AI95" s="5">
        <v>114</v>
      </c>
      <c r="AJ95" s="5">
        <v>34.4</v>
      </c>
      <c r="AK95" s="5">
        <v>45.1</v>
      </c>
      <c r="AL95" s="5">
        <v>19.7</v>
      </c>
      <c r="AM95" s="5">
        <v>45.8</v>
      </c>
      <c r="AN95" s="5">
        <v>674485</v>
      </c>
      <c r="AO95" s="5">
        <v>249315</v>
      </c>
      <c r="AP95" s="5">
        <v>151744</v>
      </c>
      <c r="AQ95" s="5">
        <v>289.89999999999998</v>
      </c>
      <c r="AR95" s="5">
        <v>413.8</v>
      </c>
      <c r="AS95" s="5">
        <v>1038.2</v>
      </c>
      <c r="AT95" s="5">
        <v>884.2</v>
      </c>
      <c r="AU95" s="5">
        <v>151.5</v>
      </c>
      <c r="AV95" s="5">
        <v>1003.4</v>
      </c>
      <c r="AW95" s="5">
        <v>1697.3</v>
      </c>
      <c r="AX95" s="5">
        <v>877.4</v>
      </c>
      <c r="AY95" s="5">
        <v>929.3</v>
      </c>
      <c r="AZ95" s="5">
        <v>938.6</v>
      </c>
      <c r="BA95" s="5">
        <v>229.2</v>
      </c>
      <c r="BB95" s="5">
        <v>290.39999999999998</v>
      </c>
      <c r="BC95" s="5">
        <v>1067.5</v>
      </c>
      <c r="BD95" s="5">
        <v>707.2</v>
      </c>
      <c r="BE95" s="5">
        <v>430.2</v>
      </c>
      <c r="BF95" s="5">
        <v>194</v>
      </c>
      <c r="BG95" s="5">
        <v>261.10000000000002</v>
      </c>
      <c r="BH95" s="5">
        <v>1129.5999999999999</v>
      </c>
      <c r="BI95" s="5">
        <v>1935.1</v>
      </c>
      <c r="BJ95" s="5">
        <v>1326.8</v>
      </c>
      <c r="BK95" s="5">
        <v>993.4</v>
      </c>
      <c r="BL95" s="16">
        <f t="shared" si="79"/>
        <v>0.70057999033349438</v>
      </c>
      <c r="BM95" s="16">
        <f t="shared" si="80"/>
        <v>0.27923328838374106</v>
      </c>
      <c r="BN95" s="16">
        <f t="shared" si="81"/>
        <v>0.32786699841664779</v>
      </c>
      <c r="BO95" s="16">
        <f t="shared" si="82"/>
        <v>1.9135313531353133</v>
      </c>
      <c r="BP95" s="16">
        <f t="shared" si="83"/>
        <v>0.28891767988837952</v>
      </c>
      <c r="BQ95" s="16">
        <f t="shared" si="84"/>
        <v>0.17080068343840216</v>
      </c>
      <c r="BR95" s="16">
        <f t="shared" si="85"/>
        <v>0.39857445578886536</v>
      </c>
      <c r="BS95" s="16">
        <f t="shared" si="86"/>
        <v>0.46799366659126895</v>
      </c>
      <c r="BT95" s="16">
        <f t="shared" si="87"/>
        <v>0.41239784731911505</v>
      </c>
      <c r="BU95" s="16">
        <f t="shared" si="88"/>
        <v>0.24379897484239677</v>
      </c>
      <c r="BV95" s="16">
        <f t="shared" si="89"/>
        <v>1.1741687401040488</v>
      </c>
      <c r="BW95" s="16">
        <f t="shared" si="90"/>
        <v>0.59117421787544921</v>
      </c>
      <c r="BX95" s="20">
        <v>0</v>
      </c>
      <c r="BY95" s="20">
        <v>0</v>
      </c>
      <c r="BZ95" s="20">
        <v>0</v>
      </c>
      <c r="CA95" s="20">
        <v>0</v>
      </c>
      <c r="CB95" s="20">
        <v>0</v>
      </c>
      <c r="CC95" s="20">
        <v>0</v>
      </c>
      <c r="CD95" s="20">
        <v>0</v>
      </c>
      <c r="CE95" s="20">
        <v>0</v>
      </c>
    </row>
    <row r="96" spans="1:83" x14ac:dyDescent="0.25">
      <c r="A96" s="4" t="s">
        <v>70</v>
      </c>
      <c r="B96" s="6" t="s">
        <v>64</v>
      </c>
      <c r="C96" s="6" t="s">
        <v>65</v>
      </c>
      <c r="D96" s="6" t="s">
        <v>66</v>
      </c>
      <c r="E96" s="6" t="s">
        <v>62</v>
      </c>
      <c r="F96" s="3" t="s">
        <v>383</v>
      </c>
      <c r="G96" s="5" t="s">
        <v>35</v>
      </c>
      <c r="H96" s="5">
        <v>63.1</v>
      </c>
      <c r="I96" s="5">
        <v>396.7</v>
      </c>
      <c r="J96" s="5">
        <v>233</v>
      </c>
      <c r="K96" s="5">
        <v>176.2</v>
      </c>
      <c r="L96" s="5">
        <v>107.5</v>
      </c>
      <c r="M96" s="5">
        <v>426.3</v>
      </c>
      <c r="N96" s="5">
        <v>423</v>
      </c>
      <c r="O96" s="5">
        <v>109.9</v>
      </c>
      <c r="P96" s="5">
        <v>57.6</v>
      </c>
      <c r="Q96" s="5">
        <v>478.3</v>
      </c>
      <c r="R96" s="5">
        <v>861.7</v>
      </c>
      <c r="S96" s="5">
        <v>100.5</v>
      </c>
      <c r="T96" s="5">
        <v>188.8</v>
      </c>
      <c r="U96" s="5">
        <v>127.1</v>
      </c>
      <c r="V96" s="5">
        <v>31.8</v>
      </c>
      <c r="W96" s="5">
        <v>1609.3</v>
      </c>
      <c r="X96" s="5">
        <v>49.3</v>
      </c>
      <c r="Y96" s="8">
        <f>O96/P96</f>
        <v>1.9079861111111112</v>
      </c>
      <c r="Z96" s="8">
        <f>O96/S96</f>
        <v>1.0935323383084579</v>
      </c>
      <c r="AA96" s="9">
        <f t="shared" si="92"/>
        <v>3.9655813953488375</v>
      </c>
      <c r="AB96" s="9">
        <f t="shared" si="93"/>
        <v>3.829614604462475</v>
      </c>
      <c r="AC96" s="9">
        <f>T96/U96</f>
        <v>1.4854445318646736</v>
      </c>
      <c r="AD96" s="8">
        <f t="shared" si="61"/>
        <v>0.4759263927401059</v>
      </c>
      <c r="AE96" s="9">
        <f>O96/U96</f>
        <v>0.86467348544453193</v>
      </c>
      <c r="AF96" s="9">
        <f t="shared" si="94"/>
        <v>3.8044917257683215</v>
      </c>
      <c r="AG96" s="22">
        <v>0</v>
      </c>
      <c r="AH96" s="5">
        <v>33.9</v>
      </c>
      <c r="AI96" s="5">
        <v>116.4</v>
      </c>
      <c r="AJ96" s="5">
        <v>33.1</v>
      </c>
      <c r="AK96" s="5">
        <v>43.7</v>
      </c>
      <c r="AL96" s="5">
        <v>15.2</v>
      </c>
      <c r="AM96" s="5">
        <v>52.2</v>
      </c>
      <c r="AN96" s="5">
        <v>381960</v>
      </c>
      <c r="AO96" s="5">
        <v>119639</v>
      </c>
      <c r="AP96" s="5">
        <v>98597</v>
      </c>
      <c r="AQ96" s="5">
        <v>213.1</v>
      </c>
      <c r="AR96" s="5">
        <v>407.4</v>
      </c>
      <c r="AS96" s="5">
        <v>718.4</v>
      </c>
      <c r="AT96" s="5">
        <v>697.4</v>
      </c>
      <c r="AU96" s="5">
        <v>106.8</v>
      </c>
      <c r="AV96" s="5">
        <v>753</v>
      </c>
      <c r="AW96" s="5">
        <v>1282.4000000000001</v>
      </c>
      <c r="AX96" s="5">
        <v>650.29999999999995</v>
      </c>
      <c r="AY96" s="5">
        <v>698.2</v>
      </c>
      <c r="AZ96" s="5">
        <v>680</v>
      </c>
      <c r="BA96" s="5">
        <v>187.3</v>
      </c>
      <c r="BB96" s="5">
        <v>229.2</v>
      </c>
      <c r="BC96" s="5">
        <v>831</v>
      </c>
      <c r="BD96" s="5">
        <v>573.4</v>
      </c>
      <c r="BE96" s="5">
        <v>237.4</v>
      </c>
      <c r="BF96" s="5">
        <v>183.5</v>
      </c>
      <c r="BG96" s="5">
        <v>208.6</v>
      </c>
      <c r="BH96" s="5">
        <v>856.3</v>
      </c>
      <c r="BI96" s="5">
        <v>1455.3</v>
      </c>
      <c r="BJ96" s="5">
        <v>1006.6</v>
      </c>
      <c r="BK96" s="5">
        <v>741.3</v>
      </c>
      <c r="BL96" s="16">
        <f t="shared" si="79"/>
        <v>0.52307314678448702</v>
      </c>
      <c r="BM96" s="16">
        <f t="shared" si="80"/>
        <v>0.29663140311804009</v>
      </c>
      <c r="BN96" s="16">
        <f t="shared" si="81"/>
        <v>0.30556352165184975</v>
      </c>
      <c r="BO96" s="16">
        <f t="shared" si="82"/>
        <v>1.9953183520599251</v>
      </c>
      <c r="BP96" s="16">
        <f t="shared" si="83"/>
        <v>0.28300132802124833</v>
      </c>
      <c r="BQ96" s="16">
        <f t="shared" si="84"/>
        <v>0.16617280099812851</v>
      </c>
      <c r="BR96" s="16">
        <f t="shared" si="85"/>
        <v>0.56709354120267264</v>
      </c>
      <c r="BS96" s="16">
        <f t="shared" si="86"/>
        <v>0.58416977344422139</v>
      </c>
      <c r="BT96" s="16">
        <f t="shared" si="87"/>
        <v>0.54103585657370512</v>
      </c>
      <c r="BU96" s="16">
        <f t="shared" si="88"/>
        <v>0.31768558951965059</v>
      </c>
      <c r="BV96" s="16">
        <f t="shared" si="89"/>
        <v>1.0301118439919701</v>
      </c>
      <c r="BW96" s="16">
        <f t="shared" si="90"/>
        <v>0.58718028696194635</v>
      </c>
      <c r="BX96" s="20">
        <v>0</v>
      </c>
      <c r="BY96" s="20">
        <v>0</v>
      </c>
      <c r="BZ96" s="20">
        <v>0</v>
      </c>
      <c r="CA96" s="20">
        <v>0</v>
      </c>
      <c r="CB96" s="20">
        <v>0</v>
      </c>
      <c r="CC96" s="20">
        <v>0</v>
      </c>
      <c r="CD96" s="20">
        <v>0</v>
      </c>
      <c r="CE96" s="20">
        <v>0</v>
      </c>
    </row>
    <row r="97" spans="1:83" x14ac:dyDescent="0.25">
      <c r="A97" s="4" t="s">
        <v>71</v>
      </c>
      <c r="B97" s="6" t="s">
        <v>64</v>
      </c>
      <c r="C97" s="6" t="s">
        <v>65</v>
      </c>
      <c r="D97" s="6" t="s">
        <v>66</v>
      </c>
      <c r="E97" s="6" t="s">
        <v>62</v>
      </c>
      <c r="F97" s="3" t="s">
        <v>383</v>
      </c>
      <c r="G97" s="5">
        <v>77.900000000000006</v>
      </c>
      <c r="H97" s="5">
        <v>70.900000000000006</v>
      </c>
      <c r="I97" s="5">
        <v>481.6</v>
      </c>
      <c r="J97" s="5">
        <v>280.8</v>
      </c>
      <c r="K97" s="5">
        <v>216.1</v>
      </c>
      <c r="L97" s="5">
        <v>122</v>
      </c>
      <c r="M97" s="5">
        <v>449.1</v>
      </c>
      <c r="N97" s="5">
        <v>441.9</v>
      </c>
      <c r="O97" s="5" t="s">
        <v>35</v>
      </c>
      <c r="P97" s="5" t="s">
        <v>35</v>
      </c>
      <c r="Q97" s="5">
        <v>537.1</v>
      </c>
      <c r="R97" s="5">
        <v>1072.9000000000001</v>
      </c>
      <c r="S97" s="5">
        <v>119.7</v>
      </c>
      <c r="T97" s="5">
        <v>217.8</v>
      </c>
      <c r="U97" s="5">
        <v>123.8</v>
      </c>
      <c r="V97" s="5">
        <v>36.6</v>
      </c>
      <c r="W97" s="5">
        <v>2244.5</v>
      </c>
      <c r="X97" s="5">
        <v>50.1</v>
      </c>
      <c r="Y97" s="3" t="s">
        <v>35</v>
      </c>
      <c r="Z97" s="3" t="s">
        <v>35</v>
      </c>
      <c r="AA97" s="9">
        <f t="shared" si="92"/>
        <v>3.6811475409836065</v>
      </c>
      <c r="AB97" s="9">
        <f t="shared" si="93"/>
        <v>4.3473053892215567</v>
      </c>
      <c r="AC97" s="9">
        <f>T97/U97</f>
        <v>1.7592891760904685</v>
      </c>
      <c r="AD97" s="8">
        <f t="shared" si="61"/>
        <v>0.4522425249169435</v>
      </c>
      <c r="AE97" s="3" t="s">
        <v>35</v>
      </c>
      <c r="AF97" s="9">
        <f t="shared" si="94"/>
        <v>5.0792034396922388</v>
      </c>
      <c r="AG97" s="22">
        <v>0</v>
      </c>
      <c r="AH97" s="5">
        <v>34.4</v>
      </c>
      <c r="AI97" s="5">
        <v>113.7</v>
      </c>
      <c r="AJ97" s="5">
        <v>32.4</v>
      </c>
      <c r="AK97" s="5">
        <v>45.5</v>
      </c>
      <c r="AL97" s="5">
        <v>23.6</v>
      </c>
      <c r="AM97" s="5">
        <v>50.7</v>
      </c>
      <c r="AN97" s="5">
        <v>614739</v>
      </c>
      <c r="AO97" s="5">
        <v>231694</v>
      </c>
      <c r="AP97" s="5">
        <v>174668</v>
      </c>
      <c r="AQ97" s="5">
        <v>290.39999999999998</v>
      </c>
      <c r="AR97" s="5">
        <v>446.3</v>
      </c>
      <c r="AS97" s="5">
        <v>939.5</v>
      </c>
      <c r="AT97" s="5">
        <v>866</v>
      </c>
      <c r="AU97" s="5">
        <v>143</v>
      </c>
      <c r="AV97" s="5">
        <v>923.8</v>
      </c>
      <c r="AW97" s="5">
        <v>1621</v>
      </c>
      <c r="AX97" s="5">
        <v>865.1</v>
      </c>
      <c r="AY97" s="5">
        <v>821.5</v>
      </c>
      <c r="AZ97" s="5">
        <v>835.1</v>
      </c>
      <c r="BA97" s="5">
        <v>191.6</v>
      </c>
      <c r="BB97" s="5">
        <v>254.9</v>
      </c>
      <c r="BC97" s="5">
        <v>1094.3</v>
      </c>
      <c r="BD97" s="5">
        <v>576.5</v>
      </c>
      <c r="BE97" s="5">
        <v>528.29999999999995</v>
      </c>
      <c r="BF97" s="5">
        <v>189.2</v>
      </c>
      <c r="BG97" s="5">
        <v>208.1</v>
      </c>
      <c r="BH97" s="5">
        <v>1105.5999999999999</v>
      </c>
      <c r="BI97" s="5">
        <v>1865.5</v>
      </c>
      <c r="BJ97" s="5">
        <v>1202.3</v>
      </c>
      <c r="BK97" s="5">
        <v>898.3</v>
      </c>
      <c r="BL97" s="16">
        <f t="shared" si="79"/>
        <v>0.65068339681828358</v>
      </c>
      <c r="BM97" s="16">
        <f t="shared" si="80"/>
        <v>0.30910058541777541</v>
      </c>
      <c r="BN97" s="16">
        <f t="shared" si="81"/>
        <v>0.33533487297921477</v>
      </c>
      <c r="BO97" s="16">
        <f t="shared" si="82"/>
        <v>2.0307692307692307</v>
      </c>
      <c r="BP97" s="16">
        <f t="shared" si="83"/>
        <v>0.31435375622429096</v>
      </c>
      <c r="BQ97" s="16">
        <f t="shared" si="84"/>
        <v>0.17914867365823564</v>
      </c>
      <c r="BR97" s="16">
        <f t="shared" si="85"/>
        <v>0.47503991484832359</v>
      </c>
      <c r="BS97" s="16">
        <f t="shared" si="86"/>
        <v>0.51535796766743647</v>
      </c>
      <c r="BT97" s="16">
        <f t="shared" si="87"/>
        <v>0.48311322797142242</v>
      </c>
      <c r="BU97" s="16">
        <f t="shared" si="88"/>
        <v>0.27532387415175819</v>
      </c>
      <c r="BV97" s="16">
        <f t="shared" si="89"/>
        <v>1.0848729792147807</v>
      </c>
      <c r="BW97" s="16">
        <f t="shared" si="90"/>
        <v>0.56989512646514495</v>
      </c>
      <c r="BX97" s="20">
        <v>0</v>
      </c>
      <c r="BY97" s="20">
        <v>0</v>
      </c>
      <c r="BZ97" s="20">
        <v>0</v>
      </c>
      <c r="CA97" s="20">
        <v>0</v>
      </c>
      <c r="CB97" s="20">
        <v>0</v>
      </c>
      <c r="CC97" s="20">
        <v>0</v>
      </c>
      <c r="CD97" s="20">
        <v>0</v>
      </c>
      <c r="CE97" s="20">
        <v>0</v>
      </c>
    </row>
    <row r="98" spans="1:83" x14ac:dyDescent="0.25">
      <c r="A98" s="4" t="s">
        <v>298</v>
      </c>
      <c r="B98" s="3" t="s">
        <v>64</v>
      </c>
      <c r="C98" s="6" t="s">
        <v>299</v>
      </c>
      <c r="D98" s="6" t="s">
        <v>300</v>
      </c>
      <c r="E98" s="6" t="s">
        <v>301</v>
      </c>
      <c r="F98" s="6"/>
      <c r="G98" s="5">
        <v>64.5</v>
      </c>
      <c r="H98" s="5">
        <v>56.8</v>
      </c>
      <c r="I98" s="5" t="s">
        <v>35</v>
      </c>
      <c r="J98" s="5" t="s">
        <v>35</v>
      </c>
      <c r="K98" s="5" t="s">
        <v>35</v>
      </c>
      <c r="L98" s="5" t="s">
        <v>35</v>
      </c>
      <c r="M98" s="5" t="s">
        <v>35</v>
      </c>
      <c r="N98" s="5">
        <v>418.8</v>
      </c>
      <c r="O98" s="5">
        <v>129.80000000000001</v>
      </c>
      <c r="P98" s="5">
        <v>68.3</v>
      </c>
      <c r="Q98" s="5">
        <v>539.6</v>
      </c>
      <c r="R98" s="5">
        <v>1000.1</v>
      </c>
      <c r="S98" s="5">
        <v>93.1</v>
      </c>
      <c r="T98" s="5">
        <v>173.8</v>
      </c>
      <c r="U98" s="5">
        <v>126</v>
      </c>
      <c r="V98" s="5">
        <v>45.1</v>
      </c>
      <c r="W98" s="5">
        <v>2026.2</v>
      </c>
      <c r="X98" s="5">
        <v>53.9</v>
      </c>
      <c r="Y98" s="8">
        <f t="shared" ref="Y98:Y103" si="95">O98/P98</f>
        <v>1.9004392386530018</v>
      </c>
      <c r="Z98" s="8">
        <f t="shared" ref="Z98:Z113" si="96">O98/S98</f>
        <v>1.394199785177229</v>
      </c>
      <c r="AA98" s="3" t="s">
        <v>35</v>
      </c>
      <c r="AB98" s="9">
        <f t="shared" si="93"/>
        <v>3.2244897959183678</v>
      </c>
      <c r="AC98" s="9">
        <f>T98/U98</f>
        <v>1.3793650793650793</v>
      </c>
      <c r="AD98" s="3" t="s">
        <v>35</v>
      </c>
      <c r="AE98" s="9">
        <f>O98/U98</f>
        <v>1.0301587301587303</v>
      </c>
      <c r="AF98" s="9">
        <f t="shared" si="94"/>
        <v>4.8381088825214897</v>
      </c>
      <c r="AG98" s="22" t="s">
        <v>35</v>
      </c>
      <c r="AH98" s="5">
        <v>31.9</v>
      </c>
      <c r="AI98" s="5">
        <v>119.3</v>
      </c>
      <c r="AJ98" s="5">
        <v>32.5</v>
      </c>
      <c r="AK98" s="5">
        <v>48.8</v>
      </c>
      <c r="AL98" s="5">
        <v>23.4</v>
      </c>
      <c r="AM98" s="5">
        <v>47.3</v>
      </c>
      <c r="AN98" s="5">
        <v>548194</v>
      </c>
      <c r="AO98" s="5">
        <v>171944</v>
      </c>
      <c r="AP98" s="5">
        <v>167902</v>
      </c>
      <c r="AQ98" s="5">
        <v>265.89999999999998</v>
      </c>
      <c r="AR98" s="5">
        <v>475.7</v>
      </c>
      <c r="AS98" s="5">
        <v>645.29999999999995</v>
      </c>
      <c r="AT98" s="5">
        <v>827.8</v>
      </c>
      <c r="AU98" s="5">
        <v>160.1</v>
      </c>
      <c r="AV98" s="5">
        <v>824.3</v>
      </c>
      <c r="AW98" s="5">
        <v>1503.8</v>
      </c>
      <c r="AX98" s="5">
        <v>716.6</v>
      </c>
      <c r="AY98" s="5">
        <v>746.8</v>
      </c>
      <c r="AZ98" s="5">
        <v>789.8</v>
      </c>
      <c r="BA98" s="5">
        <v>173.8</v>
      </c>
      <c r="BB98" s="5">
        <v>219.8</v>
      </c>
      <c r="BC98" s="5">
        <v>986.5</v>
      </c>
      <c r="BD98" s="5">
        <v>591.20000000000005</v>
      </c>
      <c r="BE98" s="5">
        <v>370.2</v>
      </c>
      <c r="BF98" s="5">
        <v>164.1</v>
      </c>
      <c r="BG98" s="5">
        <v>213.4</v>
      </c>
      <c r="BH98" s="5">
        <v>956.5</v>
      </c>
      <c r="BI98" s="5">
        <v>1673.3</v>
      </c>
      <c r="BJ98" s="5">
        <v>1075.9000000000001</v>
      </c>
      <c r="BK98" s="5">
        <v>835.1</v>
      </c>
      <c r="BL98" s="16">
        <f t="shared" si="79"/>
        <v>0.55896573470674793</v>
      </c>
      <c r="BM98" s="16">
        <f t="shared" si="80"/>
        <v>0.41205640787230746</v>
      </c>
      <c r="BN98" s="16">
        <f t="shared" si="81"/>
        <v>0.32121285334621891</v>
      </c>
      <c r="BO98" s="16">
        <f t="shared" si="82"/>
        <v>1.660836976889444</v>
      </c>
      <c r="BP98" s="16">
        <f t="shared" si="83"/>
        <v>0.32257673177241297</v>
      </c>
      <c r="BQ98" s="16">
        <f t="shared" si="84"/>
        <v>0.17681872589440084</v>
      </c>
      <c r="BR98" s="16">
        <f t="shared" si="85"/>
        <v>0.73717650705098403</v>
      </c>
      <c r="BS98" s="16">
        <f t="shared" si="86"/>
        <v>0.57465571394056536</v>
      </c>
      <c r="BT98" s="16">
        <f t="shared" si="87"/>
        <v>0.57709571757855149</v>
      </c>
      <c r="BU98" s="16">
        <f t="shared" si="88"/>
        <v>0.31633195903710598</v>
      </c>
      <c r="BV98" s="16">
        <f t="shared" si="89"/>
        <v>0.77953611983570914</v>
      </c>
      <c r="BW98" s="16">
        <f t="shared" si="90"/>
        <v>0.54814470009309746</v>
      </c>
      <c r="BX98" s="20">
        <v>0</v>
      </c>
      <c r="BY98" s="20">
        <v>0</v>
      </c>
      <c r="BZ98" s="20">
        <v>0</v>
      </c>
      <c r="CA98" s="20">
        <v>0</v>
      </c>
      <c r="CB98" s="20">
        <v>0</v>
      </c>
      <c r="CC98" s="20">
        <v>0</v>
      </c>
      <c r="CD98" s="20">
        <v>0</v>
      </c>
      <c r="CE98" s="20">
        <v>0</v>
      </c>
    </row>
    <row r="99" spans="1:83" x14ac:dyDescent="0.25">
      <c r="A99" s="4" t="s">
        <v>74</v>
      </c>
      <c r="B99" s="6" t="s">
        <v>75</v>
      </c>
      <c r="C99" s="6" t="s">
        <v>65</v>
      </c>
      <c r="D99" s="6" t="s">
        <v>66</v>
      </c>
      <c r="E99" s="6" t="s">
        <v>76</v>
      </c>
      <c r="F99" s="6" t="s">
        <v>379</v>
      </c>
      <c r="G99" s="5">
        <v>72.3</v>
      </c>
      <c r="H99" s="5">
        <v>69.2</v>
      </c>
      <c r="I99" s="5">
        <v>337.6</v>
      </c>
      <c r="J99" s="5">
        <v>220.7</v>
      </c>
      <c r="K99" s="5">
        <v>156.69999999999999</v>
      </c>
      <c r="L99" s="5">
        <v>90.3</v>
      </c>
      <c r="M99" s="5">
        <v>346.2</v>
      </c>
      <c r="N99" s="5">
        <v>485.1</v>
      </c>
      <c r="O99" s="5">
        <v>118.5</v>
      </c>
      <c r="P99" s="5">
        <v>87</v>
      </c>
      <c r="Q99" s="5">
        <v>568.70000000000005</v>
      </c>
      <c r="R99" s="5">
        <v>1058.7</v>
      </c>
      <c r="S99" s="5">
        <v>97.9</v>
      </c>
      <c r="T99" s="5">
        <v>218.3</v>
      </c>
      <c r="U99" s="5" t="s">
        <v>35</v>
      </c>
      <c r="V99" s="5">
        <v>65.7</v>
      </c>
      <c r="W99" s="5">
        <v>2282.1</v>
      </c>
      <c r="X99" s="5">
        <v>73.900000000000006</v>
      </c>
      <c r="Y99" s="8">
        <f t="shared" si="95"/>
        <v>1.3620689655172413</v>
      </c>
      <c r="Z99" s="8">
        <f t="shared" si="96"/>
        <v>1.2104187946884575</v>
      </c>
      <c r="AA99" s="9">
        <f t="shared" ref="AA99:AA106" si="97">M99/L99</f>
        <v>3.8338870431893688</v>
      </c>
      <c r="AB99" s="9">
        <f t="shared" si="93"/>
        <v>2.9539918809201624</v>
      </c>
      <c r="AC99" s="3" t="s">
        <v>35</v>
      </c>
      <c r="AD99" s="8">
        <f t="shared" ref="AD99:AD120" si="98">T99/I99</f>
        <v>0.64662322274881512</v>
      </c>
      <c r="AE99" s="3" t="s">
        <v>35</v>
      </c>
      <c r="AF99" s="9">
        <f t="shared" si="94"/>
        <v>4.7043908472479901</v>
      </c>
      <c r="AG99" s="22">
        <v>0</v>
      </c>
      <c r="AH99" s="5">
        <v>33.299999999999997</v>
      </c>
      <c r="AI99" s="5">
        <v>115.5</v>
      </c>
      <c r="AJ99" s="5">
        <v>38.9</v>
      </c>
      <c r="AK99" s="5">
        <v>46.8</v>
      </c>
      <c r="AL99" s="5">
        <v>25.6</v>
      </c>
      <c r="AM99" s="5">
        <v>50.1</v>
      </c>
      <c r="AN99" s="5">
        <v>666998</v>
      </c>
      <c r="AO99" s="5">
        <v>273927</v>
      </c>
      <c r="AP99" s="5">
        <v>147572</v>
      </c>
      <c r="AQ99" s="5">
        <v>362.4</v>
      </c>
      <c r="AR99" s="5">
        <v>400.4</v>
      </c>
      <c r="AS99" s="5">
        <v>997.2</v>
      </c>
      <c r="AT99" s="5">
        <v>805.3</v>
      </c>
      <c r="AU99" s="5">
        <v>199</v>
      </c>
      <c r="AV99" s="5">
        <v>949.4</v>
      </c>
      <c r="AW99" s="5">
        <v>1611.1</v>
      </c>
      <c r="AX99" s="5">
        <v>921.4</v>
      </c>
      <c r="AY99" s="5">
        <v>814.1</v>
      </c>
      <c r="AZ99" s="5">
        <v>730.1</v>
      </c>
      <c r="BA99" s="5">
        <v>315.2</v>
      </c>
      <c r="BB99" s="5">
        <v>386.7</v>
      </c>
      <c r="BC99" s="5">
        <v>1095.3</v>
      </c>
      <c r="BD99" s="5">
        <v>667.2</v>
      </c>
      <c r="BE99" s="5">
        <v>446.8</v>
      </c>
      <c r="BF99" s="5">
        <v>290.5</v>
      </c>
      <c r="BG99" s="5">
        <v>252.8</v>
      </c>
      <c r="BH99" s="5">
        <v>1153</v>
      </c>
      <c r="BI99" s="5">
        <v>1825.4</v>
      </c>
      <c r="BJ99" s="5">
        <v>1389.6</v>
      </c>
      <c r="BK99" s="5">
        <v>746.5</v>
      </c>
      <c r="BL99" s="16">
        <f t="shared" si="79"/>
        <v>0.90509490509490509</v>
      </c>
      <c r="BM99" s="16">
        <f t="shared" si="80"/>
        <v>0.36341756919374246</v>
      </c>
      <c r="BN99" s="16">
        <f t="shared" si="81"/>
        <v>0.45001862659878306</v>
      </c>
      <c r="BO99" s="16">
        <f t="shared" si="82"/>
        <v>1.8211055276381909</v>
      </c>
      <c r="BP99" s="16">
        <f t="shared" si="83"/>
        <v>0.38171476722140296</v>
      </c>
      <c r="BQ99" s="16">
        <f t="shared" si="84"/>
        <v>0.22493948234125752</v>
      </c>
      <c r="BR99" s="16">
        <f t="shared" si="85"/>
        <v>0.40152426795026069</v>
      </c>
      <c r="BS99" s="16">
        <f t="shared" si="86"/>
        <v>0.49720601018254068</v>
      </c>
      <c r="BT99" s="16">
        <f t="shared" si="87"/>
        <v>0.42174004634506002</v>
      </c>
      <c r="BU99" s="16">
        <f t="shared" si="88"/>
        <v>0.2485258519024269</v>
      </c>
      <c r="BV99" s="16">
        <f t="shared" si="89"/>
        <v>1.2382962870979761</v>
      </c>
      <c r="BW99" s="16">
        <f t="shared" si="90"/>
        <v>0.58928682266774257</v>
      </c>
      <c r="BX99" s="20">
        <v>0</v>
      </c>
      <c r="BY99" s="20">
        <v>0</v>
      </c>
      <c r="BZ99" s="20">
        <v>0</v>
      </c>
      <c r="CA99" s="20">
        <v>0</v>
      </c>
      <c r="CB99" s="20">
        <v>0</v>
      </c>
      <c r="CC99" s="20">
        <v>0</v>
      </c>
      <c r="CD99" s="20">
        <v>0</v>
      </c>
      <c r="CE99" s="20">
        <v>0</v>
      </c>
    </row>
    <row r="100" spans="1:83" x14ac:dyDescent="0.25">
      <c r="A100" s="4" t="s">
        <v>302</v>
      </c>
      <c r="B100" s="3" t="s">
        <v>75</v>
      </c>
      <c r="C100" s="6" t="s">
        <v>65</v>
      </c>
      <c r="D100" s="6" t="s">
        <v>66</v>
      </c>
      <c r="E100" s="6" t="s">
        <v>76</v>
      </c>
      <c r="F100" s="6" t="s">
        <v>382</v>
      </c>
      <c r="G100" s="5">
        <v>66.3</v>
      </c>
      <c r="H100" s="5">
        <v>50.4</v>
      </c>
      <c r="I100" s="5">
        <v>306</v>
      </c>
      <c r="J100" s="5">
        <v>214.1</v>
      </c>
      <c r="K100" s="5">
        <v>138</v>
      </c>
      <c r="L100" s="5">
        <v>84.1</v>
      </c>
      <c r="M100" s="5">
        <v>310.5</v>
      </c>
      <c r="N100" s="5">
        <v>425</v>
      </c>
      <c r="O100" s="5">
        <v>116.4</v>
      </c>
      <c r="P100" s="5">
        <v>46</v>
      </c>
      <c r="Q100" s="5">
        <v>528.29999999999995</v>
      </c>
      <c r="R100" s="5">
        <v>973.4</v>
      </c>
      <c r="S100" s="5">
        <v>100.1</v>
      </c>
      <c r="T100" s="5">
        <v>219.8</v>
      </c>
      <c r="U100" s="5">
        <v>127.1</v>
      </c>
      <c r="V100" s="5">
        <v>38.6</v>
      </c>
      <c r="W100" s="5">
        <v>1774.9</v>
      </c>
      <c r="X100" s="5">
        <v>65</v>
      </c>
      <c r="Y100" s="8">
        <f t="shared" si="95"/>
        <v>2.5304347826086957</v>
      </c>
      <c r="Z100" s="8">
        <f t="shared" si="96"/>
        <v>1.162837162837163</v>
      </c>
      <c r="AA100" s="9">
        <f t="shared" si="97"/>
        <v>3.6920332936979787</v>
      </c>
      <c r="AB100" s="9">
        <f t="shared" si="93"/>
        <v>3.3815384615384616</v>
      </c>
      <c r="AC100" s="9">
        <f t="shared" ref="AC100:AC120" si="99">T100/U100</f>
        <v>1.7293469708890639</v>
      </c>
      <c r="AD100" s="8">
        <f t="shared" si="98"/>
        <v>0.71830065359477124</v>
      </c>
      <c r="AE100" s="9">
        <f t="shared" ref="AE100:AE134" si="100">O100/U100</f>
        <v>0.91581431943351699</v>
      </c>
      <c r="AF100" s="9">
        <f t="shared" si="94"/>
        <v>4.1762352941176477</v>
      </c>
      <c r="AG100" s="22">
        <v>0</v>
      </c>
      <c r="AH100" s="5">
        <v>30.1</v>
      </c>
      <c r="AI100" s="5">
        <v>119.9</v>
      </c>
      <c r="AJ100" s="5">
        <v>37.9</v>
      </c>
      <c r="AK100" s="5">
        <v>46.7</v>
      </c>
      <c r="AL100" s="5">
        <v>27.4</v>
      </c>
      <c r="AM100" s="5">
        <v>51.2</v>
      </c>
      <c r="AN100" s="5">
        <v>483078</v>
      </c>
      <c r="AO100" s="5">
        <v>177901</v>
      </c>
      <c r="AP100" s="5">
        <v>116707</v>
      </c>
      <c r="AQ100" s="5">
        <v>240.2</v>
      </c>
      <c r="AR100" s="5">
        <v>328.9</v>
      </c>
      <c r="AS100" s="5">
        <v>911.2</v>
      </c>
      <c r="AT100" s="5">
        <v>694.4</v>
      </c>
      <c r="AU100" s="5">
        <v>161.1</v>
      </c>
      <c r="AV100" s="5">
        <v>808.2</v>
      </c>
      <c r="AW100" s="5">
        <v>1414.1</v>
      </c>
      <c r="AX100" s="5">
        <v>922.3</v>
      </c>
      <c r="AY100" s="5">
        <v>647</v>
      </c>
      <c r="AZ100" s="5">
        <v>560.79999999999995</v>
      </c>
      <c r="BA100" s="5">
        <v>266.7</v>
      </c>
      <c r="BB100" s="5">
        <v>332.9</v>
      </c>
      <c r="BC100" s="5">
        <v>928.2</v>
      </c>
      <c r="BD100" s="5">
        <v>583.9</v>
      </c>
      <c r="BE100" s="5">
        <v>367.1</v>
      </c>
      <c r="BF100" s="5">
        <v>214.9</v>
      </c>
      <c r="BG100" s="5">
        <v>299.3</v>
      </c>
      <c r="BH100" s="5">
        <v>1073.2</v>
      </c>
      <c r="BI100" s="5">
        <v>1567.5</v>
      </c>
      <c r="BJ100" s="5">
        <v>1194.9000000000001</v>
      </c>
      <c r="BK100" s="5">
        <v>803.2</v>
      </c>
      <c r="BL100" s="16">
        <f t="shared" si="79"/>
        <v>0.73031316509577382</v>
      </c>
      <c r="BM100" s="16">
        <f t="shared" si="80"/>
        <v>0.26360842844600524</v>
      </c>
      <c r="BN100" s="16">
        <f t="shared" si="81"/>
        <v>0.34591013824884792</v>
      </c>
      <c r="BO100" s="16">
        <f t="shared" si="82"/>
        <v>1.4909993792675358</v>
      </c>
      <c r="BP100" s="16">
        <f t="shared" si="83"/>
        <v>0.29720366245978713</v>
      </c>
      <c r="BQ100" s="16">
        <f t="shared" si="84"/>
        <v>0.16986068877731419</v>
      </c>
      <c r="BR100" s="16">
        <f t="shared" si="85"/>
        <v>0.36095258999122032</v>
      </c>
      <c r="BS100" s="16">
        <f t="shared" si="86"/>
        <v>0.47364631336405527</v>
      </c>
      <c r="BT100" s="16">
        <f t="shared" si="87"/>
        <v>0.4069537243256619</v>
      </c>
      <c r="BU100" s="16">
        <f t="shared" si="88"/>
        <v>0.23258609716427409</v>
      </c>
      <c r="BV100" s="16">
        <f t="shared" si="89"/>
        <v>1.3122119815668203</v>
      </c>
      <c r="BW100" s="16">
        <f t="shared" si="90"/>
        <v>0.57152959479527621</v>
      </c>
      <c r="BX100" s="20">
        <v>0</v>
      </c>
      <c r="BY100" s="20">
        <v>0</v>
      </c>
      <c r="BZ100" s="20">
        <v>0</v>
      </c>
      <c r="CA100" s="20">
        <v>0</v>
      </c>
      <c r="CB100" s="20">
        <v>0</v>
      </c>
      <c r="CC100" s="20">
        <v>0</v>
      </c>
      <c r="CD100" s="20">
        <v>0</v>
      </c>
      <c r="CE100" s="20">
        <v>0</v>
      </c>
    </row>
    <row r="101" spans="1:83" x14ac:dyDescent="0.25">
      <c r="A101" s="4" t="s">
        <v>303</v>
      </c>
      <c r="B101" s="3" t="s">
        <v>75</v>
      </c>
      <c r="C101" s="6" t="s">
        <v>65</v>
      </c>
      <c r="D101" s="6" t="s">
        <v>66</v>
      </c>
      <c r="E101" s="6" t="s">
        <v>76</v>
      </c>
      <c r="F101" s="6" t="s">
        <v>382</v>
      </c>
      <c r="G101" s="5">
        <v>62.5</v>
      </c>
      <c r="H101" s="5">
        <v>55.5</v>
      </c>
      <c r="I101" s="5">
        <v>351.9</v>
      </c>
      <c r="J101" s="5">
        <v>210.6</v>
      </c>
      <c r="K101" s="5">
        <v>164.5</v>
      </c>
      <c r="L101" s="5">
        <v>89.1</v>
      </c>
      <c r="M101" s="5">
        <v>325.39999999999998</v>
      </c>
      <c r="N101" s="5">
        <v>418.9</v>
      </c>
      <c r="O101" s="5">
        <v>122.3</v>
      </c>
      <c r="P101" s="5">
        <v>43.7</v>
      </c>
      <c r="Q101" s="5">
        <v>558</v>
      </c>
      <c r="R101" s="5">
        <v>1021.6</v>
      </c>
      <c r="S101" s="5">
        <v>102.8</v>
      </c>
      <c r="T101" s="5">
        <v>215.3</v>
      </c>
      <c r="U101" s="5">
        <v>139.4</v>
      </c>
      <c r="V101" s="5">
        <v>39.4</v>
      </c>
      <c r="W101" s="5">
        <v>2114.1999999999998</v>
      </c>
      <c r="X101" s="5">
        <v>58.1</v>
      </c>
      <c r="Y101" s="8">
        <f t="shared" si="95"/>
        <v>2.7986270022883293</v>
      </c>
      <c r="Z101" s="8">
        <f t="shared" si="96"/>
        <v>1.1896887159533074</v>
      </c>
      <c r="AA101" s="9">
        <f t="shared" si="97"/>
        <v>3.6520763187429854</v>
      </c>
      <c r="AB101" s="9">
        <f t="shared" si="93"/>
        <v>3.7056798623063685</v>
      </c>
      <c r="AC101" s="9">
        <f t="shared" si="99"/>
        <v>1.5444763271162123</v>
      </c>
      <c r="AD101" s="8">
        <f t="shared" si="98"/>
        <v>0.61182154021028712</v>
      </c>
      <c r="AE101" s="9">
        <f t="shared" si="100"/>
        <v>0.87733142037302725</v>
      </c>
      <c r="AF101" s="9">
        <f t="shared" si="94"/>
        <v>5.0470279302936261</v>
      </c>
      <c r="AG101" s="22">
        <v>0</v>
      </c>
      <c r="AH101" s="5" t="s">
        <v>35</v>
      </c>
      <c r="AI101" s="5" t="s">
        <v>35</v>
      </c>
      <c r="AJ101" s="5" t="s">
        <v>35</v>
      </c>
      <c r="AK101" s="5" t="s">
        <v>35</v>
      </c>
      <c r="AL101" s="5" t="s">
        <v>35</v>
      </c>
      <c r="AM101" s="5" t="s">
        <v>35</v>
      </c>
      <c r="AN101" s="5">
        <v>552466</v>
      </c>
      <c r="AO101" s="5" t="s">
        <v>35</v>
      </c>
      <c r="AP101" s="5" t="s">
        <v>35</v>
      </c>
      <c r="AQ101" s="5">
        <v>232.2</v>
      </c>
      <c r="AR101" s="5">
        <v>367.1</v>
      </c>
      <c r="AS101" s="5" t="s">
        <v>35</v>
      </c>
      <c r="AT101" s="5">
        <v>664.9</v>
      </c>
      <c r="AU101" s="5">
        <v>172.4</v>
      </c>
      <c r="AV101" s="5">
        <v>856.7</v>
      </c>
      <c r="AW101" s="5">
        <v>1466.8</v>
      </c>
      <c r="AX101" s="5" t="s">
        <v>35</v>
      </c>
      <c r="AY101" s="5" t="s">
        <v>35</v>
      </c>
      <c r="AZ101" s="5">
        <v>501.1</v>
      </c>
      <c r="BA101" s="5">
        <v>170.5</v>
      </c>
      <c r="BB101" s="5">
        <v>200.2</v>
      </c>
      <c r="BC101" s="5">
        <v>950.1</v>
      </c>
      <c r="BD101" s="5" t="s">
        <v>35</v>
      </c>
      <c r="BE101" s="5" t="s">
        <v>35</v>
      </c>
      <c r="BF101" s="5">
        <v>195</v>
      </c>
      <c r="BG101" s="5">
        <v>310.5</v>
      </c>
      <c r="BH101" s="5" t="s">
        <v>35</v>
      </c>
      <c r="BI101" s="5" t="s">
        <v>35</v>
      </c>
      <c r="BJ101" s="5" t="s">
        <v>35</v>
      </c>
      <c r="BK101" s="5" t="s">
        <v>35</v>
      </c>
      <c r="BL101" s="16">
        <f t="shared" si="79"/>
        <v>0.63252519749387082</v>
      </c>
      <c r="BM101" s="16" t="s">
        <v>35</v>
      </c>
      <c r="BN101" s="16">
        <f t="shared" si="81"/>
        <v>0.34922544743570461</v>
      </c>
      <c r="BO101" s="16">
        <f t="shared" si="82"/>
        <v>1.3468677494199535</v>
      </c>
      <c r="BP101" s="16">
        <f t="shared" si="83"/>
        <v>0.27104003735263216</v>
      </c>
      <c r="BQ101" s="16">
        <f t="shared" si="84"/>
        <v>0.15830379056449415</v>
      </c>
      <c r="BR101" s="16" t="s">
        <v>35</v>
      </c>
      <c r="BS101" s="16">
        <f t="shared" si="86"/>
        <v>0.55211309971424283</v>
      </c>
      <c r="BT101" s="16">
        <f t="shared" si="87"/>
        <v>0.42850472744251195</v>
      </c>
      <c r="BU101" s="16">
        <f t="shared" si="88"/>
        <v>0.25027270248159261</v>
      </c>
      <c r="BV101" s="16" t="s">
        <v>35</v>
      </c>
      <c r="BW101" s="16">
        <f t="shared" si="90"/>
        <v>0.58406053995091356</v>
      </c>
      <c r="BX101" s="20">
        <v>0</v>
      </c>
      <c r="BY101" s="20">
        <v>0</v>
      </c>
      <c r="BZ101" s="20">
        <v>0</v>
      </c>
      <c r="CA101" s="20">
        <v>0</v>
      </c>
      <c r="CB101" s="20">
        <v>0</v>
      </c>
      <c r="CC101" s="20">
        <v>0</v>
      </c>
      <c r="CD101" s="20">
        <v>0</v>
      </c>
      <c r="CE101" s="20">
        <v>0</v>
      </c>
    </row>
    <row r="102" spans="1:83" x14ac:dyDescent="0.25">
      <c r="A102" s="4" t="s">
        <v>304</v>
      </c>
      <c r="B102" s="3" t="s">
        <v>75</v>
      </c>
      <c r="C102" s="6" t="s">
        <v>65</v>
      </c>
      <c r="D102" s="6" t="s">
        <v>66</v>
      </c>
      <c r="E102" s="6" t="s">
        <v>76</v>
      </c>
      <c r="F102" s="6" t="s">
        <v>382</v>
      </c>
      <c r="G102" s="5">
        <v>59.1</v>
      </c>
      <c r="H102" s="5">
        <v>56.6</v>
      </c>
      <c r="I102" s="5">
        <v>343.1</v>
      </c>
      <c r="J102" s="5">
        <v>208.5</v>
      </c>
      <c r="K102" s="5">
        <v>142.1</v>
      </c>
      <c r="L102" s="5">
        <v>98.8</v>
      </c>
      <c r="M102" s="5">
        <v>328</v>
      </c>
      <c r="N102" s="5">
        <v>465.2</v>
      </c>
      <c r="O102" s="5">
        <v>123.2</v>
      </c>
      <c r="P102" s="5">
        <v>73.8</v>
      </c>
      <c r="Q102" s="5">
        <v>568.4</v>
      </c>
      <c r="R102" s="5">
        <v>1042.8</v>
      </c>
      <c r="S102" s="5">
        <v>103.5</v>
      </c>
      <c r="T102" s="5">
        <v>212</v>
      </c>
      <c r="U102" s="5">
        <v>172.7</v>
      </c>
      <c r="V102" s="5">
        <v>55.8</v>
      </c>
      <c r="W102" s="5">
        <v>2357.6</v>
      </c>
      <c r="X102" s="5">
        <v>66.5</v>
      </c>
      <c r="Y102" s="8">
        <f t="shared" si="95"/>
        <v>1.6693766937669379</v>
      </c>
      <c r="Z102" s="8">
        <f t="shared" si="96"/>
        <v>1.1903381642512079</v>
      </c>
      <c r="AA102" s="9">
        <f t="shared" si="97"/>
        <v>3.3198380566801622</v>
      </c>
      <c r="AB102" s="9">
        <f t="shared" si="93"/>
        <v>3.1879699248120299</v>
      </c>
      <c r="AC102" s="9">
        <f t="shared" si="99"/>
        <v>1.2275622466705269</v>
      </c>
      <c r="AD102" s="8">
        <f t="shared" si="98"/>
        <v>0.61789565724278628</v>
      </c>
      <c r="AE102" s="9">
        <f t="shared" si="100"/>
        <v>0.71337579617834401</v>
      </c>
      <c r="AF102" s="9">
        <f t="shared" si="94"/>
        <v>5.0679277730008598</v>
      </c>
      <c r="AG102" s="22">
        <v>0</v>
      </c>
      <c r="AH102" s="5">
        <v>29.2</v>
      </c>
      <c r="AI102" s="5">
        <v>122.1</v>
      </c>
      <c r="AJ102" s="5">
        <v>36.6</v>
      </c>
      <c r="AK102" s="5">
        <v>48.2</v>
      </c>
      <c r="AL102" s="5">
        <v>25.7</v>
      </c>
      <c r="AM102" s="5">
        <v>48.4</v>
      </c>
      <c r="AN102" s="5">
        <v>353946</v>
      </c>
      <c r="AO102" s="5">
        <v>241204</v>
      </c>
      <c r="AP102" s="5">
        <v>159364</v>
      </c>
      <c r="AQ102" s="5">
        <v>286.39999999999998</v>
      </c>
      <c r="AR102" s="5">
        <v>386.4</v>
      </c>
      <c r="AS102" s="5" t="s">
        <v>35</v>
      </c>
      <c r="AT102" s="5">
        <v>825.5</v>
      </c>
      <c r="AU102" s="5">
        <v>161.19999999999999</v>
      </c>
      <c r="AV102" s="5">
        <v>848.5</v>
      </c>
      <c r="AW102" s="5">
        <v>1504</v>
      </c>
      <c r="AX102" s="5">
        <v>820.8</v>
      </c>
      <c r="AY102" s="5">
        <v>756.7</v>
      </c>
      <c r="AZ102" s="5">
        <v>713.1</v>
      </c>
      <c r="BA102" s="5">
        <v>265.5</v>
      </c>
      <c r="BB102" s="5">
        <v>316.7</v>
      </c>
      <c r="BC102" s="5">
        <v>1014.7</v>
      </c>
      <c r="BD102" s="5">
        <v>572.6</v>
      </c>
      <c r="BE102" s="5">
        <v>413.5</v>
      </c>
      <c r="BF102" s="5">
        <v>231.9</v>
      </c>
      <c r="BG102" s="5">
        <v>268.89999999999998</v>
      </c>
      <c r="BH102" s="5">
        <v>1049.5999999999999</v>
      </c>
      <c r="BI102" s="5">
        <v>1694.9</v>
      </c>
      <c r="BJ102" s="5">
        <v>1256.7</v>
      </c>
      <c r="BK102" s="5">
        <v>874.8</v>
      </c>
      <c r="BL102" s="16">
        <f t="shared" si="79"/>
        <v>0.74120082815734989</v>
      </c>
      <c r="BM102" s="16" t="s">
        <v>35</v>
      </c>
      <c r="BN102" s="16">
        <f t="shared" si="81"/>
        <v>0.34694124772864926</v>
      </c>
      <c r="BO102" s="16">
        <f t="shared" si="82"/>
        <v>1.7766749379652604</v>
      </c>
      <c r="BP102" s="16">
        <f t="shared" si="83"/>
        <v>0.33753682969946963</v>
      </c>
      <c r="BQ102" s="16">
        <f t="shared" si="84"/>
        <v>0.19042553191489361</v>
      </c>
      <c r="BR102" s="16" t="s">
        <v>35</v>
      </c>
      <c r="BS102" s="16">
        <f t="shared" si="86"/>
        <v>0.46807995154451842</v>
      </c>
      <c r="BT102" s="16">
        <f t="shared" si="87"/>
        <v>0.45539186800235709</v>
      </c>
      <c r="BU102" s="16">
        <f t="shared" si="88"/>
        <v>0.25691489361702124</v>
      </c>
      <c r="BV102" s="16" t="s">
        <v>35</v>
      </c>
      <c r="BW102" s="16">
        <f t="shared" si="90"/>
        <v>0.56416223404255317</v>
      </c>
      <c r="BX102" s="20">
        <v>0</v>
      </c>
      <c r="BY102" s="20">
        <v>0</v>
      </c>
      <c r="BZ102" s="20">
        <v>0</v>
      </c>
      <c r="CA102" s="20">
        <v>0</v>
      </c>
      <c r="CB102" s="20">
        <v>0</v>
      </c>
      <c r="CC102" s="20">
        <v>0</v>
      </c>
      <c r="CD102" s="20">
        <v>0</v>
      </c>
      <c r="CE102" s="20">
        <v>0</v>
      </c>
    </row>
    <row r="103" spans="1:83" x14ac:dyDescent="0.25">
      <c r="A103" s="4" t="s">
        <v>305</v>
      </c>
      <c r="B103" s="3" t="s">
        <v>75</v>
      </c>
      <c r="C103" s="6" t="s">
        <v>65</v>
      </c>
      <c r="D103" s="6" t="s">
        <v>66</v>
      </c>
      <c r="E103" s="6" t="s">
        <v>76</v>
      </c>
      <c r="F103" s="6" t="s">
        <v>382</v>
      </c>
      <c r="G103" s="5">
        <v>50.1</v>
      </c>
      <c r="H103" s="5">
        <v>55.8</v>
      </c>
      <c r="I103" s="5">
        <v>283.7</v>
      </c>
      <c r="J103" s="5">
        <v>170.7</v>
      </c>
      <c r="K103" s="5">
        <v>155.4</v>
      </c>
      <c r="L103" s="5">
        <v>89.4</v>
      </c>
      <c r="M103" s="5">
        <v>310.60000000000002</v>
      </c>
      <c r="N103" s="5">
        <v>385.4</v>
      </c>
      <c r="O103" s="5">
        <v>113.4</v>
      </c>
      <c r="P103" s="5">
        <v>74.3</v>
      </c>
      <c r="Q103" s="5">
        <v>467.2</v>
      </c>
      <c r="R103" s="5">
        <v>840</v>
      </c>
      <c r="S103" s="5">
        <v>94.3</v>
      </c>
      <c r="T103" s="5">
        <v>181</v>
      </c>
      <c r="U103" s="5">
        <v>133.1</v>
      </c>
      <c r="V103" s="5" t="s">
        <v>35</v>
      </c>
      <c r="W103" s="5">
        <v>1550.8</v>
      </c>
      <c r="X103" s="5">
        <v>74.7</v>
      </c>
      <c r="Y103" s="8">
        <f t="shared" si="95"/>
        <v>1.5262449528936743</v>
      </c>
      <c r="Z103" s="8">
        <f t="shared" si="96"/>
        <v>1.2025450689289503</v>
      </c>
      <c r="AA103" s="9">
        <f t="shared" si="97"/>
        <v>3.4742729306487696</v>
      </c>
      <c r="AB103" s="9">
        <f t="shared" si="93"/>
        <v>2.4230254350736278</v>
      </c>
      <c r="AC103" s="9">
        <f t="shared" si="99"/>
        <v>1.3598797896318557</v>
      </c>
      <c r="AD103" s="8">
        <f t="shared" si="98"/>
        <v>0.63799788508988375</v>
      </c>
      <c r="AE103" s="9">
        <f t="shared" si="100"/>
        <v>0.85199098422238928</v>
      </c>
      <c r="AF103" s="9">
        <f t="shared" si="94"/>
        <v>4.0238713025428128</v>
      </c>
      <c r="AG103" s="22">
        <v>0</v>
      </c>
      <c r="AH103" s="5">
        <v>31.6</v>
      </c>
      <c r="AI103" s="5">
        <v>117.4</v>
      </c>
      <c r="AJ103" s="5">
        <v>38.200000000000003</v>
      </c>
      <c r="AK103" s="5">
        <v>46.4</v>
      </c>
      <c r="AL103" s="5">
        <v>32.6</v>
      </c>
      <c r="AM103" s="5">
        <v>50.2</v>
      </c>
      <c r="AN103" s="5">
        <v>420154</v>
      </c>
      <c r="AO103" s="5">
        <v>154457</v>
      </c>
      <c r="AP103" s="5">
        <v>119065</v>
      </c>
      <c r="AQ103" s="5">
        <v>267.39999999999998</v>
      </c>
      <c r="AR103" s="5">
        <v>323.2</v>
      </c>
      <c r="AS103" s="5">
        <v>668.5</v>
      </c>
      <c r="AT103" s="5">
        <v>714.7</v>
      </c>
      <c r="AU103" s="5">
        <v>133.69999999999999</v>
      </c>
      <c r="AV103" s="5">
        <v>749.9</v>
      </c>
      <c r="AW103" s="5">
        <v>1247.4000000000001</v>
      </c>
      <c r="AX103" s="5">
        <v>686.6</v>
      </c>
      <c r="AY103" s="5">
        <v>646.4</v>
      </c>
      <c r="AZ103" s="5">
        <v>729.7</v>
      </c>
      <c r="BA103" s="5">
        <v>113.9</v>
      </c>
      <c r="BB103" s="5">
        <v>166.7</v>
      </c>
      <c r="BC103" s="5">
        <v>832</v>
      </c>
      <c r="BD103" s="5">
        <v>543.1</v>
      </c>
      <c r="BE103" s="5">
        <v>354</v>
      </c>
      <c r="BF103" s="5">
        <v>147</v>
      </c>
      <c r="BG103" s="5">
        <v>192.6</v>
      </c>
      <c r="BH103" s="5">
        <v>884.9</v>
      </c>
      <c r="BI103" s="5">
        <v>1539</v>
      </c>
      <c r="BJ103" s="5">
        <v>1053</v>
      </c>
      <c r="BK103" s="5">
        <v>847.7</v>
      </c>
      <c r="BL103" s="16">
        <f t="shared" si="79"/>
        <v>0.82735148514851486</v>
      </c>
      <c r="BM103" s="16">
        <f>AQ103/AS103</f>
        <v>0.39999999999999997</v>
      </c>
      <c r="BN103" s="16">
        <f t="shared" si="81"/>
        <v>0.37414299706170417</v>
      </c>
      <c r="BO103" s="16">
        <f t="shared" si="82"/>
        <v>2</v>
      </c>
      <c r="BP103" s="16">
        <f t="shared" si="83"/>
        <v>0.35658087745032668</v>
      </c>
      <c r="BQ103" s="16">
        <f t="shared" si="84"/>
        <v>0.21436588103254767</v>
      </c>
      <c r="BR103" s="16">
        <f>AR103/AS103</f>
        <v>0.48347045624532536</v>
      </c>
      <c r="BS103" s="16">
        <f t="shared" si="86"/>
        <v>0.45221771372603886</v>
      </c>
      <c r="BT103" s="16">
        <f t="shared" si="87"/>
        <v>0.43099079877316976</v>
      </c>
      <c r="BU103" s="16">
        <f t="shared" si="88"/>
        <v>0.2590989257655924</v>
      </c>
      <c r="BV103" s="16">
        <f>AS103/AT103</f>
        <v>0.93535749265426049</v>
      </c>
      <c r="BW103" s="16">
        <f t="shared" si="90"/>
        <v>0.60117043450376773</v>
      </c>
      <c r="BX103" s="20">
        <v>0</v>
      </c>
      <c r="BY103" s="20">
        <v>0</v>
      </c>
      <c r="BZ103" s="20">
        <v>0</v>
      </c>
      <c r="CA103" s="20">
        <v>0</v>
      </c>
      <c r="CB103" s="20">
        <v>0</v>
      </c>
      <c r="CC103" s="20">
        <v>0</v>
      </c>
      <c r="CD103" s="20">
        <v>0</v>
      </c>
      <c r="CE103" s="20">
        <v>0</v>
      </c>
    </row>
    <row r="104" spans="1:83" x14ac:dyDescent="0.25">
      <c r="A104" s="4" t="s">
        <v>306</v>
      </c>
      <c r="B104" s="3" t="s">
        <v>75</v>
      </c>
      <c r="C104" s="6" t="s">
        <v>65</v>
      </c>
      <c r="D104" s="6" t="s">
        <v>66</v>
      </c>
      <c r="E104" s="6" t="s">
        <v>76</v>
      </c>
      <c r="F104" s="6" t="s">
        <v>382</v>
      </c>
      <c r="G104" s="5">
        <v>77.2</v>
      </c>
      <c r="H104" s="5">
        <v>58.2</v>
      </c>
      <c r="I104" s="5">
        <v>428.8</v>
      </c>
      <c r="J104" s="5">
        <v>303</v>
      </c>
      <c r="K104" s="5">
        <v>164.1</v>
      </c>
      <c r="L104" s="5">
        <v>92.8</v>
      </c>
      <c r="M104" s="5">
        <v>481.2</v>
      </c>
      <c r="N104" s="5">
        <v>468.4</v>
      </c>
      <c r="O104" s="5">
        <v>136.1</v>
      </c>
      <c r="P104" s="5" t="s">
        <v>35</v>
      </c>
      <c r="Q104" s="5">
        <v>605.9</v>
      </c>
      <c r="R104" s="5">
        <v>1264.0999999999999</v>
      </c>
      <c r="S104" s="5">
        <v>99.7</v>
      </c>
      <c r="T104" s="5">
        <v>264.8</v>
      </c>
      <c r="U104" s="5">
        <v>131.4</v>
      </c>
      <c r="V104" s="5">
        <v>56.3</v>
      </c>
      <c r="W104" s="5">
        <v>2549.6</v>
      </c>
      <c r="X104" s="5">
        <v>74.8</v>
      </c>
      <c r="Y104" s="3" t="s">
        <v>35</v>
      </c>
      <c r="Z104" s="8">
        <f t="shared" si="96"/>
        <v>1.3650952858575727</v>
      </c>
      <c r="AA104" s="9">
        <f t="shared" si="97"/>
        <v>5.1853448275862073</v>
      </c>
      <c r="AB104" s="9">
        <f t="shared" si="93"/>
        <v>3.5401069518716581</v>
      </c>
      <c r="AC104" s="9">
        <f t="shared" si="99"/>
        <v>2.0152207001522071</v>
      </c>
      <c r="AD104" s="8">
        <f t="shared" si="98"/>
        <v>0.6175373134328358</v>
      </c>
      <c r="AE104" s="9">
        <f t="shared" si="100"/>
        <v>1.0357686453576864</v>
      </c>
      <c r="AF104" s="9">
        <f t="shared" si="94"/>
        <v>5.4432109308283518</v>
      </c>
      <c r="AG104" s="22">
        <v>0</v>
      </c>
      <c r="AH104" s="5">
        <v>35.200000000000003</v>
      </c>
      <c r="AI104" s="5">
        <v>112.8</v>
      </c>
      <c r="AJ104" s="5">
        <v>42</v>
      </c>
      <c r="AK104" s="5">
        <v>46.6</v>
      </c>
      <c r="AL104" s="5">
        <v>26.7</v>
      </c>
      <c r="AM104" s="5">
        <v>51.8</v>
      </c>
      <c r="AN104" s="5">
        <v>668485</v>
      </c>
      <c r="AO104" s="5">
        <v>352532</v>
      </c>
      <c r="AP104" s="5">
        <v>176093</v>
      </c>
      <c r="AQ104" s="5">
        <v>305.8</v>
      </c>
      <c r="AR104" s="5">
        <v>434.7</v>
      </c>
      <c r="AS104" s="5">
        <v>949.5</v>
      </c>
      <c r="AT104" s="5">
        <v>844.2</v>
      </c>
      <c r="AU104" s="5">
        <v>166.3</v>
      </c>
      <c r="AV104" s="5">
        <v>999.5</v>
      </c>
      <c r="AW104" s="5">
        <v>1642.7</v>
      </c>
      <c r="AX104" s="5">
        <v>775.5</v>
      </c>
      <c r="AY104" s="5">
        <v>950</v>
      </c>
      <c r="AZ104" s="5">
        <v>846.4</v>
      </c>
      <c r="BA104" s="5">
        <v>362.5</v>
      </c>
      <c r="BB104" s="5">
        <v>396</v>
      </c>
      <c r="BC104" s="5">
        <v>1002.3</v>
      </c>
      <c r="BD104" s="5">
        <v>665.8</v>
      </c>
      <c r="BE104" s="5">
        <v>515.79999999999995</v>
      </c>
      <c r="BF104" s="5">
        <v>269.60000000000002</v>
      </c>
      <c r="BG104" s="5">
        <v>344.2</v>
      </c>
      <c r="BH104" s="5">
        <v>1113</v>
      </c>
      <c r="BI104" s="5">
        <v>1822.5</v>
      </c>
      <c r="BJ104" s="5">
        <v>1485.3</v>
      </c>
      <c r="BK104" s="5">
        <v>1021.4</v>
      </c>
      <c r="BL104" s="16">
        <f t="shared" si="79"/>
        <v>0.70347365999539913</v>
      </c>
      <c r="BM104" s="16">
        <f>AQ104/AS104</f>
        <v>0.32206424433912589</v>
      </c>
      <c r="BN104" s="16">
        <f t="shared" si="81"/>
        <v>0.36223643686330254</v>
      </c>
      <c r="BO104" s="16">
        <f t="shared" si="82"/>
        <v>1.8388454600120263</v>
      </c>
      <c r="BP104" s="16">
        <f t="shared" si="83"/>
        <v>0.30595297648824415</v>
      </c>
      <c r="BQ104" s="16">
        <f t="shared" si="84"/>
        <v>0.18615693675047179</v>
      </c>
      <c r="BR104" s="16">
        <f>AR104/AS104</f>
        <v>0.45781990521327015</v>
      </c>
      <c r="BS104" s="16">
        <f t="shared" si="86"/>
        <v>0.51492537313432829</v>
      </c>
      <c r="BT104" s="16">
        <f t="shared" si="87"/>
        <v>0.43491745872936466</v>
      </c>
      <c r="BU104" s="16">
        <f t="shared" si="88"/>
        <v>0.26462531198636391</v>
      </c>
      <c r="BV104" s="16">
        <f>AS104/AT104</f>
        <v>1.124733475479744</v>
      </c>
      <c r="BW104" s="16">
        <f t="shared" si="90"/>
        <v>0.60844950386558716</v>
      </c>
      <c r="BX104" s="20">
        <v>0</v>
      </c>
      <c r="BY104" s="20">
        <v>0</v>
      </c>
      <c r="BZ104" s="20">
        <v>0</v>
      </c>
      <c r="CA104" s="20">
        <v>0</v>
      </c>
      <c r="CB104" s="20">
        <v>0</v>
      </c>
      <c r="CC104" s="20">
        <v>0</v>
      </c>
      <c r="CD104" s="20">
        <v>0</v>
      </c>
      <c r="CE104" s="20">
        <v>0</v>
      </c>
    </row>
    <row r="105" spans="1:83" x14ac:dyDescent="0.25">
      <c r="A105" s="4" t="s">
        <v>307</v>
      </c>
      <c r="B105" s="3" t="s">
        <v>75</v>
      </c>
      <c r="C105" s="6" t="s">
        <v>65</v>
      </c>
      <c r="D105" s="6" t="s">
        <v>66</v>
      </c>
      <c r="E105" s="6" t="s">
        <v>76</v>
      </c>
      <c r="F105" s="6" t="s">
        <v>382</v>
      </c>
      <c r="G105" s="5">
        <v>54.9</v>
      </c>
      <c r="H105" s="5">
        <v>47.4</v>
      </c>
      <c r="I105" s="5">
        <v>224</v>
      </c>
      <c r="J105" s="5">
        <v>114</v>
      </c>
      <c r="K105" s="5">
        <v>137.69999999999999</v>
      </c>
      <c r="L105" s="5">
        <v>65.2</v>
      </c>
      <c r="M105" s="5">
        <v>278.60000000000002</v>
      </c>
      <c r="N105" s="5">
        <v>377.8</v>
      </c>
      <c r="O105" s="5">
        <v>98</v>
      </c>
      <c r="P105" s="5" t="s">
        <v>35</v>
      </c>
      <c r="Q105" s="5">
        <v>330.2</v>
      </c>
      <c r="R105" s="5">
        <v>639.6</v>
      </c>
      <c r="S105" s="5">
        <v>59</v>
      </c>
      <c r="T105" s="5">
        <v>148</v>
      </c>
      <c r="U105" s="5">
        <v>74.400000000000006</v>
      </c>
      <c r="V105" s="5" t="s">
        <v>35</v>
      </c>
      <c r="W105" s="5">
        <v>1299.8</v>
      </c>
      <c r="X105" s="5">
        <v>50.4</v>
      </c>
      <c r="Y105" s="3" t="s">
        <v>35</v>
      </c>
      <c r="Z105" s="8">
        <f t="shared" si="96"/>
        <v>1.6610169491525424</v>
      </c>
      <c r="AA105" s="9">
        <f t="shared" si="97"/>
        <v>4.2730061349693251</v>
      </c>
      <c r="AB105" s="9">
        <f t="shared" si="93"/>
        <v>2.9365079365079367</v>
      </c>
      <c r="AC105" s="9">
        <f t="shared" si="99"/>
        <v>1.9892473118279568</v>
      </c>
      <c r="AD105" s="8">
        <f t="shared" si="98"/>
        <v>0.6607142857142857</v>
      </c>
      <c r="AE105" s="9">
        <f t="shared" si="100"/>
        <v>1.3172043010752688</v>
      </c>
      <c r="AF105" s="9">
        <f t="shared" si="94"/>
        <v>3.4404446797247217</v>
      </c>
      <c r="AG105" s="22">
        <v>0</v>
      </c>
      <c r="AH105" s="5">
        <v>31.9</v>
      </c>
      <c r="AI105" s="5">
        <v>113.8</v>
      </c>
      <c r="AJ105" s="5">
        <v>38.799999999999997</v>
      </c>
      <c r="AK105" s="5">
        <v>49.2</v>
      </c>
      <c r="AL105" s="5">
        <v>28</v>
      </c>
      <c r="AM105" s="5">
        <v>55.5</v>
      </c>
      <c r="AN105" s="5">
        <v>246824</v>
      </c>
      <c r="AO105" s="5">
        <v>103045</v>
      </c>
      <c r="AP105" s="5">
        <v>64526</v>
      </c>
      <c r="AQ105" s="5">
        <v>204.1</v>
      </c>
      <c r="AR105" s="5">
        <v>308.89999999999998</v>
      </c>
      <c r="AS105" s="5">
        <v>452</v>
      </c>
      <c r="AT105" s="5">
        <v>517.9</v>
      </c>
      <c r="AU105" s="5">
        <v>112.5</v>
      </c>
      <c r="AV105" s="5">
        <v>565.20000000000005</v>
      </c>
      <c r="AW105" s="5">
        <v>965.2</v>
      </c>
      <c r="AX105" s="5">
        <v>433.8</v>
      </c>
      <c r="AY105" s="5">
        <v>536.70000000000005</v>
      </c>
      <c r="AZ105" s="5">
        <v>518.20000000000005</v>
      </c>
      <c r="BA105" s="5">
        <v>134.30000000000001</v>
      </c>
      <c r="BB105" s="5">
        <v>170.8</v>
      </c>
      <c r="BC105" s="5">
        <v>661.4</v>
      </c>
      <c r="BD105" s="5">
        <v>352.1</v>
      </c>
      <c r="BE105" s="5">
        <v>284.5</v>
      </c>
      <c r="BF105" s="5">
        <v>175.1</v>
      </c>
      <c r="BG105" s="5">
        <v>135.19999999999999</v>
      </c>
      <c r="BH105" s="5">
        <v>667.3</v>
      </c>
      <c r="BI105" s="5">
        <v>1119</v>
      </c>
      <c r="BJ105" s="5">
        <v>783.8</v>
      </c>
      <c r="BK105" s="5">
        <v>608</v>
      </c>
      <c r="BL105" s="16">
        <f t="shared" si="79"/>
        <v>0.66073162835869215</v>
      </c>
      <c r="BM105" s="16">
        <f>AQ105/AS105</f>
        <v>0.45154867256637166</v>
      </c>
      <c r="BN105" s="16">
        <f t="shared" si="81"/>
        <v>0.39409152346012744</v>
      </c>
      <c r="BO105" s="16">
        <f t="shared" si="82"/>
        <v>1.8142222222222222</v>
      </c>
      <c r="BP105" s="16">
        <f t="shared" si="83"/>
        <v>0.36111111111111105</v>
      </c>
      <c r="BQ105" s="16">
        <f t="shared" si="84"/>
        <v>0.21145876502279318</v>
      </c>
      <c r="BR105" s="16">
        <f>AR105/AS105</f>
        <v>0.68340707964601766</v>
      </c>
      <c r="BS105" s="16">
        <f t="shared" si="86"/>
        <v>0.59644719057733153</v>
      </c>
      <c r="BT105" s="16">
        <f t="shared" si="87"/>
        <v>0.54653220099079969</v>
      </c>
      <c r="BU105" s="16">
        <f t="shared" si="88"/>
        <v>0.32003729796933272</v>
      </c>
      <c r="BV105" s="16">
        <f>AS105/AT105</f>
        <v>0.87275535817725436</v>
      </c>
      <c r="BW105" s="16">
        <f t="shared" si="90"/>
        <v>0.58557811852465813</v>
      </c>
      <c r="BX105" s="20">
        <v>0</v>
      </c>
      <c r="BY105" s="20">
        <v>0</v>
      </c>
      <c r="BZ105" s="20">
        <v>0</v>
      </c>
      <c r="CA105" s="20">
        <v>0</v>
      </c>
      <c r="CB105" s="20">
        <v>0</v>
      </c>
      <c r="CC105" s="20">
        <v>0</v>
      </c>
      <c r="CD105" s="20">
        <v>0</v>
      </c>
      <c r="CE105" s="20">
        <v>0</v>
      </c>
    </row>
    <row r="106" spans="1:83" x14ac:dyDescent="0.25">
      <c r="A106" s="4" t="s">
        <v>308</v>
      </c>
      <c r="B106" s="3" t="s">
        <v>75</v>
      </c>
      <c r="C106" s="6" t="s">
        <v>65</v>
      </c>
      <c r="D106" s="6" t="s">
        <v>66</v>
      </c>
      <c r="E106" s="6" t="s">
        <v>76</v>
      </c>
      <c r="F106" s="6" t="s">
        <v>382</v>
      </c>
      <c r="G106" s="5">
        <v>65.2</v>
      </c>
      <c r="H106" s="5">
        <v>56.3</v>
      </c>
      <c r="I106" s="5">
        <v>310.10000000000002</v>
      </c>
      <c r="J106" s="5">
        <v>198.5</v>
      </c>
      <c r="K106" s="5">
        <v>101.3</v>
      </c>
      <c r="L106" s="5">
        <v>79.7</v>
      </c>
      <c r="M106" s="5">
        <v>373.6</v>
      </c>
      <c r="N106" s="5">
        <v>449.1</v>
      </c>
      <c r="O106" s="5">
        <v>122.4</v>
      </c>
      <c r="P106" s="5">
        <v>82.7</v>
      </c>
      <c r="Q106" s="5">
        <v>537.5</v>
      </c>
      <c r="R106" s="5">
        <v>862.5</v>
      </c>
      <c r="S106" s="5">
        <v>87.5</v>
      </c>
      <c r="T106" s="5">
        <v>211</v>
      </c>
      <c r="U106" s="5">
        <v>153.4</v>
      </c>
      <c r="V106" s="5">
        <v>45.6</v>
      </c>
      <c r="W106" s="5">
        <v>2074.1999999999998</v>
      </c>
      <c r="X106" s="5">
        <v>73.099999999999994</v>
      </c>
      <c r="Y106" s="8">
        <f>O106/P106</f>
        <v>1.4800483675937122</v>
      </c>
      <c r="Z106" s="8">
        <f t="shared" si="96"/>
        <v>1.398857142857143</v>
      </c>
      <c r="AA106" s="9">
        <f t="shared" si="97"/>
        <v>4.6875784190715182</v>
      </c>
      <c r="AB106" s="9">
        <f t="shared" si="93"/>
        <v>2.8864569083447336</v>
      </c>
      <c r="AC106" s="9">
        <f t="shared" si="99"/>
        <v>1.3754889178617993</v>
      </c>
      <c r="AD106" s="8">
        <f t="shared" si="98"/>
        <v>0.68042566913898739</v>
      </c>
      <c r="AE106" s="9">
        <f t="shared" si="100"/>
        <v>0.7979139504563233</v>
      </c>
      <c r="AF106" s="9">
        <f t="shared" si="94"/>
        <v>4.6185704742818965</v>
      </c>
      <c r="AG106" s="22">
        <v>0</v>
      </c>
      <c r="AH106" s="5">
        <v>30.8</v>
      </c>
      <c r="AI106" s="5">
        <v>113</v>
      </c>
      <c r="AJ106" s="5">
        <v>36.799999999999997</v>
      </c>
      <c r="AK106" s="5">
        <v>44.5</v>
      </c>
      <c r="AL106" s="5">
        <v>21.5</v>
      </c>
      <c r="AM106" s="5">
        <v>51.3</v>
      </c>
      <c r="AN106" s="5">
        <v>482407</v>
      </c>
      <c r="AO106" s="5">
        <v>218088</v>
      </c>
      <c r="AP106" s="5">
        <v>114044</v>
      </c>
      <c r="AQ106" s="5">
        <v>230.9</v>
      </c>
      <c r="AR106" s="5">
        <v>423.6</v>
      </c>
      <c r="AS106" s="5">
        <v>842.6</v>
      </c>
      <c r="AT106" s="5">
        <v>771.3</v>
      </c>
      <c r="AU106" s="5">
        <v>171.4</v>
      </c>
      <c r="AV106" s="5">
        <v>834.4</v>
      </c>
      <c r="AW106" s="5">
        <v>1440.4</v>
      </c>
      <c r="AX106" s="5">
        <v>817.3</v>
      </c>
      <c r="AY106" s="5">
        <v>708.3</v>
      </c>
      <c r="AZ106" s="5">
        <v>486.9</v>
      </c>
      <c r="BA106" s="5">
        <v>421.2</v>
      </c>
      <c r="BB106" s="5">
        <v>508.5</v>
      </c>
      <c r="BC106" s="5">
        <v>923</v>
      </c>
      <c r="BD106" s="5">
        <v>609.29999999999995</v>
      </c>
      <c r="BE106" s="5">
        <v>346.4</v>
      </c>
      <c r="BF106" s="5">
        <v>289.5</v>
      </c>
      <c r="BG106" s="5">
        <v>218.8</v>
      </c>
      <c r="BH106" s="5">
        <v>1038.7</v>
      </c>
      <c r="BI106" s="5">
        <v>1459.7</v>
      </c>
      <c r="BJ106" s="5">
        <v>1210.4000000000001</v>
      </c>
      <c r="BK106" s="5">
        <v>730</v>
      </c>
      <c r="BL106" s="16">
        <f t="shared" si="79"/>
        <v>0.54508970727101036</v>
      </c>
      <c r="BM106" s="16">
        <f>AQ106/AS106</f>
        <v>0.27403275575599334</v>
      </c>
      <c r="BN106" s="16">
        <f t="shared" si="81"/>
        <v>0.29936470893297035</v>
      </c>
      <c r="BO106" s="16">
        <f t="shared" si="82"/>
        <v>1.3471411901983663</v>
      </c>
      <c r="BP106" s="16">
        <f t="shared" si="83"/>
        <v>0.27672579098753597</v>
      </c>
      <c r="BQ106" s="16">
        <f t="shared" si="84"/>
        <v>0.16030269369619549</v>
      </c>
      <c r="BR106" s="16">
        <f>AR106/AS106</f>
        <v>0.5027296463327795</v>
      </c>
      <c r="BS106" s="16">
        <f t="shared" si="86"/>
        <v>0.54920264488525872</v>
      </c>
      <c r="BT106" s="16">
        <f t="shared" si="87"/>
        <v>0.50767018216682647</v>
      </c>
      <c r="BU106" s="16">
        <f t="shared" si="88"/>
        <v>0.29408497639544573</v>
      </c>
      <c r="BV106" s="16">
        <f>AS106/AT106</f>
        <v>1.0924413328147284</v>
      </c>
      <c r="BW106" s="16">
        <f t="shared" si="90"/>
        <v>0.57928353235212438</v>
      </c>
      <c r="BX106" s="20">
        <v>0</v>
      </c>
      <c r="BY106" s="20">
        <v>0</v>
      </c>
      <c r="BZ106" s="20">
        <v>0</v>
      </c>
      <c r="CA106" s="20">
        <v>0</v>
      </c>
      <c r="CB106" s="20">
        <v>0</v>
      </c>
      <c r="CC106" s="20">
        <v>0</v>
      </c>
      <c r="CD106" s="20">
        <v>0</v>
      </c>
      <c r="CE106" s="20">
        <v>0</v>
      </c>
    </row>
    <row r="107" spans="1:83" x14ac:dyDescent="0.25">
      <c r="A107" s="4" t="s">
        <v>91</v>
      </c>
      <c r="B107" s="11" t="s">
        <v>330</v>
      </c>
      <c r="C107" s="6" t="s">
        <v>92</v>
      </c>
      <c r="D107" s="6" t="s">
        <v>93</v>
      </c>
      <c r="E107" s="6" t="s">
        <v>94</v>
      </c>
      <c r="F107" s="6" t="s">
        <v>379</v>
      </c>
      <c r="G107" s="5" t="s">
        <v>35</v>
      </c>
      <c r="H107" s="5">
        <v>47.3</v>
      </c>
      <c r="I107" s="5">
        <v>266.8</v>
      </c>
      <c r="J107" s="5">
        <v>157.6</v>
      </c>
      <c r="K107" s="5">
        <v>155.19999999999999</v>
      </c>
      <c r="L107" s="5" t="s">
        <v>35</v>
      </c>
      <c r="M107" s="5" t="s">
        <v>35</v>
      </c>
      <c r="N107" s="5">
        <v>397.3</v>
      </c>
      <c r="O107" s="5">
        <v>146.6</v>
      </c>
      <c r="P107" s="5" t="s">
        <v>35</v>
      </c>
      <c r="Q107" s="5">
        <v>399.2</v>
      </c>
      <c r="R107" s="5">
        <v>715.9</v>
      </c>
      <c r="S107" s="5">
        <v>88.7</v>
      </c>
      <c r="T107" s="5">
        <v>261.3</v>
      </c>
      <c r="U107" s="5">
        <v>123</v>
      </c>
      <c r="V107" s="5" t="s">
        <v>35</v>
      </c>
      <c r="W107" s="5" t="s">
        <v>35</v>
      </c>
      <c r="X107" s="5">
        <v>50.1</v>
      </c>
      <c r="Y107" s="3" t="s">
        <v>35</v>
      </c>
      <c r="Z107" s="8">
        <f t="shared" si="96"/>
        <v>1.6527621195039457</v>
      </c>
      <c r="AA107" s="3" t="s">
        <v>35</v>
      </c>
      <c r="AB107" s="9">
        <f t="shared" si="93"/>
        <v>5.2155688622754495</v>
      </c>
      <c r="AC107" s="9">
        <f t="shared" si="99"/>
        <v>2.1243902439024391</v>
      </c>
      <c r="AD107" s="8">
        <f t="shared" si="98"/>
        <v>0.97938530734632678</v>
      </c>
      <c r="AE107" s="9">
        <f t="shared" si="100"/>
        <v>1.191869918699187</v>
      </c>
      <c r="AF107" s="3" t="s">
        <v>35</v>
      </c>
      <c r="AG107" s="22">
        <v>0</v>
      </c>
      <c r="AH107" s="5" t="s">
        <v>35</v>
      </c>
      <c r="AI107" s="5" t="s">
        <v>35</v>
      </c>
      <c r="AJ107" s="5" t="s">
        <v>35</v>
      </c>
      <c r="AK107" s="5" t="s">
        <v>35</v>
      </c>
      <c r="AL107" s="5" t="s">
        <v>35</v>
      </c>
      <c r="AM107" s="5" t="s">
        <v>35</v>
      </c>
      <c r="AN107" s="5" t="s">
        <v>35</v>
      </c>
      <c r="AO107" s="5" t="s">
        <v>35</v>
      </c>
      <c r="AP107" s="5" t="s">
        <v>35</v>
      </c>
      <c r="AQ107" s="5" t="s">
        <v>35</v>
      </c>
      <c r="AR107" s="5" t="s">
        <v>35</v>
      </c>
      <c r="AS107" s="5" t="s">
        <v>35</v>
      </c>
      <c r="AT107" s="5" t="s">
        <v>35</v>
      </c>
      <c r="AU107" s="5" t="s">
        <v>35</v>
      </c>
      <c r="AV107" s="5" t="s">
        <v>35</v>
      </c>
      <c r="AW107" s="5" t="s">
        <v>35</v>
      </c>
      <c r="AX107" s="5" t="s">
        <v>35</v>
      </c>
      <c r="AY107" s="5" t="s">
        <v>35</v>
      </c>
      <c r="AZ107" s="5" t="s">
        <v>35</v>
      </c>
      <c r="BA107" s="5" t="s">
        <v>35</v>
      </c>
      <c r="BB107" s="5" t="s">
        <v>35</v>
      </c>
      <c r="BC107" s="5" t="s">
        <v>35</v>
      </c>
      <c r="BD107" s="5" t="s">
        <v>35</v>
      </c>
      <c r="BE107" s="5" t="s">
        <v>35</v>
      </c>
      <c r="BF107" s="5" t="s">
        <v>35</v>
      </c>
      <c r="BG107" s="5" t="s">
        <v>35</v>
      </c>
      <c r="BH107" s="5" t="s">
        <v>35</v>
      </c>
      <c r="BI107" s="5" t="s">
        <v>35</v>
      </c>
      <c r="BJ107" s="5" t="s">
        <v>35</v>
      </c>
      <c r="BK107" s="5" t="s">
        <v>35</v>
      </c>
      <c r="BL107" s="5" t="s">
        <v>35</v>
      </c>
      <c r="BM107" s="5" t="s">
        <v>35</v>
      </c>
      <c r="BN107" s="5" t="s">
        <v>35</v>
      </c>
      <c r="BO107" s="16" t="s">
        <v>35</v>
      </c>
      <c r="BP107" s="16" t="s">
        <v>35</v>
      </c>
      <c r="BQ107" s="16" t="s">
        <v>35</v>
      </c>
      <c r="BR107" s="16" t="s">
        <v>35</v>
      </c>
      <c r="BS107" s="16" t="s">
        <v>35</v>
      </c>
      <c r="BT107" s="16" t="s">
        <v>35</v>
      </c>
      <c r="BU107" s="16" t="s">
        <v>35</v>
      </c>
      <c r="BV107" s="16" t="s">
        <v>35</v>
      </c>
      <c r="BW107" s="16" t="s">
        <v>35</v>
      </c>
      <c r="BX107" s="5" t="s">
        <v>35</v>
      </c>
      <c r="BY107" s="5" t="s">
        <v>35</v>
      </c>
      <c r="BZ107" s="5" t="s">
        <v>35</v>
      </c>
      <c r="CA107" s="5" t="s">
        <v>35</v>
      </c>
      <c r="CB107" s="5" t="s">
        <v>35</v>
      </c>
      <c r="CC107" s="5" t="s">
        <v>35</v>
      </c>
      <c r="CD107" s="5" t="s">
        <v>35</v>
      </c>
      <c r="CE107" s="5" t="s">
        <v>35</v>
      </c>
    </row>
    <row r="108" spans="1:83" x14ac:dyDescent="0.25">
      <c r="A108" s="4" t="s">
        <v>95</v>
      </c>
      <c r="B108" s="11" t="s">
        <v>330</v>
      </c>
      <c r="C108" s="6" t="s">
        <v>96</v>
      </c>
      <c r="D108" s="3" t="s">
        <v>97</v>
      </c>
      <c r="E108" s="6" t="s">
        <v>98</v>
      </c>
      <c r="F108" s="6" t="s">
        <v>379</v>
      </c>
      <c r="G108" s="5">
        <v>65.2</v>
      </c>
      <c r="H108" s="5">
        <v>63</v>
      </c>
      <c r="I108" s="5">
        <v>299.2</v>
      </c>
      <c r="J108" s="5">
        <v>214.1</v>
      </c>
      <c r="K108" s="5">
        <v>173.8</v>
      </c>
      <c r="L108" s="5">
        <v>100.5</v>
      </c>
      <c r="M108" s="5">
        <v>385.8</v>
      </c>
      <c r="N108" s="5">
        <v>482.7</v>
      </c>
      <c r="O108" s="5">
        <v>157.5</v>
      </c>
      <c r="P108" s="5">
        <v>88.2</v>
      </c>
      <c r="Q108" s="5">
        <v>525.29999999999995</v>
      </c>
      <c r="R108" s="5">
        <v>963.7</v>
      </c>
      <c r="S108" s="5">
        <v>105.4</v>
      </c>
      <c r="T108" s="5">
        <v>333.2</v>
      </c>
      <c r="U108" s="5">
        <v>172.5</v>
      </c>
      <c r="V108" s="5">
        <v>37.700000000000003</v>
      </c>
      <c r="W108" s="5">
        <v>2002</v>
      </c>
      <c r="X108" s="5">
        <v>54.8</v>
      </c>
      <c r="Y108" s="8">
        <f>O108/P108</f>
        <v>1.7857142857142856</v>
      </c>
      <c r="Z108" s="8">
        <f t="shared" si="96"/>
        <v>1.4943074003795065</v>
      </c>
      <c r="AA108" s="9">
        <f>M108/L108</f>
        <v>3.8388059701492541</v>
      </c>
      <c r="AB108" s="9">
        <f t="shared" si="93"/>
        <v>6.0802919708029197</v>
      </c>
      <c r="AC108" s="9">
        <f t="shared" si="99"/>
        <v>1.9315942028985507</v>
      </c>
      <c r="AD108" s="8">
        <f t="shared" si="98"/>
        <v>1.1136363636363635</v>
      </c>
      <c r="AE108" s="9">
        <f t="shared" si="100"/>
        <v>0.91304347826086951</v>
      </c>
      <c r="AF108" s="9">
        <f>W108/N108</f>
        <v>4.1475036254402324</v>
      </c>
      <c r="AG108" s="22">
        <v>0</v>
      </c>
      <c r="AH108" s="5" t="s">
        <v>35</v>
      </c>
      <c r="AI108" s="5" t="s">
        <v>35</v>
      </c>
      <c r="AJ108" s="5" t="s">
        <v>35</v>
      </c>
      <c r="AK108" s="5" t="s">
        <v>35</v>
      </c>
      <c r="AL108" s="5" t="s">
        <v>35</v>
      </c>
      <c r="AM108" s="5" t="s">
        <v>35</v>
      </c>
      <c r="AN108" s="5" t="s">
        <v>35</v>
      </c>
      <c r="AO108" s="5" t="s">
        <v>35</v>
      </c>
      <c r="AP108" s="5" t="s">
        <v>35</v>
      </c>
      <c r="AQ108" s="5" t="s">
        <v>35</v>
      </c>
      <c r="AR108" s="5" t="s">
        <v>35</v>
      </c>
      <c r="AS108" s="5" t="s">
        <v>35</v>
      </c>
      <c r="AT108" s="5" t="s">
        <v>35</v>
      </c>
      <c r="AU108" s="5" t="s">
        <v>35</v>
      </c>
      <c r="AV108" s="5" t="s">
        <v>35</v>
      </c>
      <c r="AW108" s="5" t="s">
        <v>35</v>
      </c>
      <c r="AX108" s="5" t="s">
        <v>35</v>
      </c>
      <c r="AY108" s="5" t="s">
        <v>35</v>
      </c>
      <c r="AZ108" s="5" t="s">
        <v>35</v>
      </c>
      <c r="BA108" s="5" t="s">
        <v>35</v>
      </c>
      <c r="BB108" s="5" t="s">
        <v>35</v>
      </c>
      <c r="BC108" s="5" t="s">
        <v>35</v>
      </c>
      <c r="BD108" s="5" t="s">
        <v>35</v>
      </c>
      <c r="BE108" s="5" t="s">
        <v>35</v>
      </c>
      <c r="BF108" s="5" t="s">
        <v>35</v>
      </c>
      <c r="BG108" s="5" t="s">
        <v>35</v>
      </c>
      <c r="BH108" s="5" t="s">
        <v>35</v>
      </c>
      <c r="BI108" s="5" t="s">
        <v>35</v>
      </c>
      <c r="BJ108" s="5" t="s">
        <v>35</v>
      </c>
      <c r="BK108" s="5" t="s">
        <v>35</v>
      </c>
      <c r="BL108" s="5" t="s">
        <v>35</v>
      </c>
      <c r="BM108" s="5" t="s">
        <v>35</v>
      </c>
      <c r="BN108" s="5" t="s">
        <v>35</v>
      </c>
      <c r="BO108" s="16" t="s">
        <v>35</v>
      </c>
      <c r="BP108" s="16" t="s">
        <v>35</v>
      </c>
      <c r="BQ108" s="16" t="s">
        <v>35</v>
      </c>
      <c r="BR108" s="16" t="s">
        <v>35</v>
      </c>
      <c r="BS108" s="16" t="s">
        <v>35</v>
      </c>
      <c r="BT108" s="16" t="s">
        <v>35</v>
      </c>
      <c r="BU108" s="16" t="s">
        <v>35</v>
      </c>
      <c r="BV108" s="16" t="s">
        <v>35</v>
      </c>
      <c r="BW108" s="16" t="s">
        <v>35</v>
      </c>
      <c r="BX108" s="5" t="s">
        <v>35</v>
      </c>
      <c r="BY108" s="5" t="s">
        <v>35</v>
      </c>
      <c r="BZ108" s="5" t="s">
        <v>35</v>
      </c>
      <c r="CA108" s="5" t="s">
        <v>35</v>
      </c>
      <c r="CB108" s="5" t="s">
        <v>35</v>
      </c>
      <c r="CC108" s="5" t="s">
        <v>35</v>
      </c>
      <c r="CD108" s="5" t="s">
        <v>35</v>
      </c>
      <c r="CE108" s="5" t="s">
        <v>35</v>
      </c>
    </row>
    <row r="109" spans="1:83" x14ac:dyDescent="0.25">
      <c r="A109" s="4" t="s">
        <v>99</v>
      </c>
      <c r="B109" s="11" t="s">
        <v>330</v>
      </c>
      <c r="C109" s="6" t="s">
        <v>100</v>
      </c>
      <c r="D109" s="6" t="s">
        <v>101</v>
      </c>
      <c r="E109" s="6" t="s">
        <v>102</v>
      </c>
      <c r="F109" s="6" t="s">
        <v>379</v>
      </c>
      <c r="G109" s="5">
        <v>71.8</v>
      </c>
      <c r="H109" s="5">
        <v>58.3</v>
      </c>
      <c r="I109" s="5">
        <v>296.39999999999998</v>
      </c>
      <c r="J109" s="5">
        <v>189.2</v>
      </c>
      <c r="K109" s="5">
        <v>192.7</v>
      </c>
      <c r="L109" s="5">
        <v>119.1</v>
      </c>
      <c r="M109" s="5" t="s">
        <v>35</v>
      </c>
      <c r="N109" s="5">
        <v>413.8</v>
      </c>
      <c r="O109" s="5">
        <v>153.6</v>
      </c>
      <c r="P109" s="5">
        <v>58.3</v>
      </c>
      <c r="Q109" s="5">
        <v>457.9</v>
      </c>
      <c r="R109" s="5">
        <v>847.8</v>
      </c>
      <c r="S109" s="5">
        <v>96.8</v>
      </c>
      <c r="T109" s="5">
        <v>277.7</v>
      </c>
      <c r="U109" s="5">
        <v>122.5</v>
      </c>
      <c r="V109" s="5">
        <v>46.3</v>
      </c>
      <c r="W109" s="5">
        <v>1622</v>
      </c>
      <c r="X109" s="5">
        <v>30.1</v>
      </c>
      <c r="Y109" s="8">
        <f>O109/P109</f>
        <v>2.6346483704974273</v>
      </c>
      <c r="Z109" s="8">
        <f t="shared" si="96"/>
        <v>1.5867768595041323</v>
      </c>
      <c r="AA109" s="3" t="s">
        <v>35</v>
      </c>
      <c r="AB109" s="9">
        <f t="shared" si="93"/>
        <v>9.2259136212624568</v>
      </c>
      <c r="AC109" s="9">
        <f t="shared" si="99"/>
        <v>2.2669387755102042</v>
      </c>
      <c r="AD109" s="8">
        <f t="shared" si="98"/>
        <v>0.93690958164642379</v>
      </c>
      <c r="AE109" s="9">
        <f t="shared" si="100"/>
        <v>1.2538775510204081</v>
      </c>
      <c r="AF109" s="9">
        <f>W109/N109</f>
        <v>3.9197680038666021</v>
      </c>
      <c r="AG109" s="22" t="s">
        <v>35</v>
      </c>
      <c r="AH109" s="5">
        <v>31.7</v>
      </c>
      <c r="AI109" s="5">
        <v>114.9</v>
      </c>
      <c r="AJ109" s="5">
        <v>41.4</v>
      </c>
      <c r="AK109" s="5">
        <v>48.2</v>
      </c>
      <c r="AL109" s="5">
        <v>29.3</v>
      </c>
      <c r="AM109" s="5">
        <v>47.8</v>
      </c>
      <c r="AN109" s="5">
        <v>312232</v>
      </c>
      <c r="AO109" s="5">
        <v>125711</v>
      </c>
      <c r="AP109" s="5">
        <v>75666</v>
      </c>
      <c r="AQ109" s="5">
        <v>242.8</v>
      </c>
      <c r="AR109" s="5">
        <v>251.6</v>
      </c>
      <c r="AS109" s="5">
        <v>605</v>
      </c>
      <c r="AT109" s="5">
        <v>565.6</v>
      </c>
      <c r="AU109" s="5">
        <v>106.6</v>
      </c>
      <c r="AV109" s="5">
        <v>662.5</v>
      </c>
      <c r="AW109" s="5">
        <v>1063.5</v>
      </c>
      <c r="AX109" s="5">
        <v>698.8</v>
      </c>
      <c r="AY109" s="5">
        <v>430.1</v>
      </c>
      <c r="AZ109" s="5">
        <v>380.7</v>
      </c>
      <c r="BA109" s="5">
        <v>238.4</v>
      </c>
      <c r="BB109" s="5">
        <v>310.89999999999998</v>
      </c>
      <c r="BC109" s="5">
        <v>688.4</v>
      </c>
      <c r="BD109" s="5">
        <v>388.9</v>
      </c>
      <c r="BE109" s="5">
        <v>277.89999999999998</v>
      </c>
      <c r="BF109" s="5">
        <v>282.60000000000002</v>
      </c>
      <c r="BG109" s="5">
        <v>222.7</v>
      </c>
      <c r="BH109" s="5">
        <v>798.7</v>
      </c>
      <c r="BI109" s="5">
        <v>1159.4000000000001</v>
      </c>
      <c r="BJ109" s="5">
        <v>938.5</v>
      </c>
      <c r="BK109" s="5">
        <v>609.9</v>
      </c>
      <c r="BL109" s="16">
        <f t="shared" ref="BL109:BL122" si="101">AQ109/AR109</f>
        <v>0.96502384737678859</v>
      </c>
      <c r="BM109" s="16">
        <f t="shared" ref="BM109:BM122" si="102">AQ109/AS109</f>
        <v>0.40132231404958679</v>
      </c>
      <c r="BN109" s="16">
        <f t="shared" ref="BN109:BN122" si="103">AQ109/AT109</f>
        <v>0.42927864214992928</v>
      </c>
      <c r="BO109" s="16">
        <f t="shared" ref="BO109:BO122" si="104">AQ109/AU109</f>
        <v>2.2776735459662292</v>
      </c>
      <c r="BP109" s="16">
        <f t="shared" ref="BP109:BP122" si="105">AQ109/AV109</f>
        <v>0.36649056603773589</v>
      </c>
      <c r="BQ109" s="16">
        <f t="shared" ref="BQ109:BQ122" si="106">AQ109/AW109</f>
        <v>0.22830277385989659</v>
      </c>
      <c r="BR109" s="16">
        <f t="shared" ref="BR109:BR122" si="107">AR109/AS109</f>
        <v>0.41586776859504132</v>
      </c>
      <c r="BS109" s="16">
        <f t="shared" ref="BS109:BS122" si="108">AR109/AT109</f>
        <v>0.44483734087694482</v>
      </c>
      <c r="BT109" s="16">
        <f t="shared" ref="BT109:BT122" si="109">AR109/AV109</f>
        <v>0.37977358490566038</v>
      </c>
      <c r="BU109" s="16">
        <f t="shared" ref="BU109:BU122" si="110">AR109/AW109</f>
        <v>0.23657733897508226</v>
      </c>
      <c r="BV109" s="16">
        <f t="shared" ref="BV109:BV122" si="111">AS109/AT109</f>
        <v>1.0696605374823196</v>
      </c>
      <c r="BW109" s="16">
        <f t="shared" ref="BW109:BW122" si="112">AV109/AW109</f>
        <v>0.62294311236483313</v>
      </c>
      <c r="BX109" s="20">
        <v>0</v>
      </c>
      <c r="BY109" s="20">
        <v>0</v>
      </c>
      <c r="BZ109" s="20">
        <v>0</v>
      </c>
      <c r="CA109" s="20">
        <v>0</v>
      </c>
      <c r="CB109" s="20">
        <v>0</v>
      </c>
      <c r="CC109" s="20">
        <v>0</v>
      </c>
      <c r="CD109" s="20">
        <v>0</v>
      </c>
      <c r="CE109" s="20">
        <v>0</v>
      </c>
    </row>
    <row r="110" spans="1:83" x14ac:dyDescent="0.25">
      <c r="A110" s="4" t="s">
        <v>103</v>
      </c>
      <c r="B110" s="11" t="s">
        <v>330</v>
      </c>
      <c r="C110" s="6" t="s">
        <v>100</v>
      </c>
      <c r="D110" s="6" t="s">
        <v>101</v>
      </c>
      <c r="E110" s="6" t="s">
        <v>102</v>
      </c>
      <c r="F110" s="6" t="s">
        <v>379</v>
      </c>
      <c r="G110" s="5">
        <v>64.8</v>
      </c>
      <c r="H110" s="5">
        <v>56.3</v>
      </c>
      <c r="I110" s="5">
        <v>283.3</v>
      </c>
      <c r="J110" s="5">
        <v>202.6</v>
      </c>
      <c r="K110" s="5">
        <v>179.4</v>
      </c>
      <c r="L110" s="5">
        <v>113.1</v>
      </c>
      <c r="M110" s="5">
        <v>429.7</v>
      </c>
      <c r="N110" s="5">
        <v>439.4</v>
      </c>
      <c r="O110" s="5">
        <v>162.4</v>
      </c>
      <c r="P110" s="5">
        <v>67.3</v>
      </c>
      <c r="Q110" s="5">
        <v>457.3</v>
      </c>
      <c r="R110" s="5">
        <v>835.1</v>
      </c>
      <c r="S110" s="5">
        <v>104.8</v>
      </c>
      <c r="T110" s="5">
        <v>293.8</v>
      </c>
      <c r="U110" s="5">
        <v>118.1</v>
      </c>
      <c r="V110" s="5">
        <v>44.2</v>
      </c>
      <c r="W110" s="5">
        <v>1648.9</v>
      </c>
      <c r="X110" s="5">
        <v>39.4</v>
      </c>
      <c r="Y110" s="8">
        <f>O110/P110</f>
        <v>2.4130757800891534</v>
      </c>
      <c r="Z110" s="8">
        <f t="shared" si="96"/>
        <v>1.5496183206106871</v>
      </c>
      <c r="AA110" s="9">
        <f>M110/L110</f>
        <v>3.7992926613616271</v>
      </c>
      <c r="AB110" s="9">
        <f t="shared" si="93"/>
        <v>7.4568527918781733</v>
      </c>
      <c r="AC110" s="9">
        <f t="shared" si="99"/>
        <v>2.4877222692633363</v>
      </c>
      <c r="AD110" s="8">
        <f t="shared" si="98"/>
        <v>1.0370631839039888</v>
      </c>
      <c r="AE110" s="9">
        <f t="shared" si="100"/>
        <v>1.3751058425063507</v>
      </c>
      <c r="AF110" s="9">
        <f>W110/N110</f>
        <v>3.7526172052799276</v>
      </c>
      <c r="AG110" s="22">
        <v>0</v>
      </c>
      <c r="AH110" s="5">
        <v>35.1</v>
      </c>
      <c r="AI110" s="5">
        <v>111.8</v>
      </c>
      <c r="AJ110" s="5">
        <v>44.4</v>
      </c>
      <c r="AK110" s="5">
        <v>47.1</v>
      </c>
      <c r="AL110" s="5">
        <v>24.2</v>
      </c>
      <c r="AM110" s="5">
        <v>49.1</v>
      </c>
      <c r="AN110" s="5">
        <v>304933</v>
      </c>
      <c r="AO110" s="5">
        <v>115221</v>
      </c>
      <c r="AP110" s="5">
        <v>79133</v>
      </c>
      <c r="AQ110" s="5">
        <v>230.8</v>
      </c>
      <c r="AR110" s="5">
        <v>220.2</v>
      </c>
      <c r="AS110" s="5">
        <v>593.20000000000005</v>
      </c>
      <c r="AT110" s="5">
        <v>561.70000000000005</v>
      </c>
      <c r="AU110" s="5">
        <v>108.3</v>
      </c>
      <c r="AV110" s="5">
        <v>615.6</v>
      </c>
      <c r="AW110" s="5">
        <v>1007.2</v>
      </c>
      <c r="AX110" s="5">
        <v>615.6</v>
      </c>
      <c r="AY110" s="5">
        <v>519.29999999999995</v>
      </c>
      <c r="AZ110" s="5">
        <v>493.3</v>
      </c>
      <c r="BA110" s="5">
        <v>181</v>
      </c>
      <c r="BB110" s="5">
        <v>223.8</v>
      </c>
      <c r="BC110" s="5">
        <v>687.6</v>
      </c>
      <c r="BD110" s="5">
        <v>470.4</v>
      </c>
      <c r="BE110" s="5">
        <v>278</v>
      </c>
      <c r="BF110" s="5">
        <v>175.3</v>
      </c>
      <c r="BG110" s="5">
        <v>239.4</v>
      </c>
      <c r="BH110" s="5">
        <v>786.6</v>
      </c>
      <c r="BI110" s="5">
        <v>1430.4</v>
      </c>
      <c r="BJ110" s="5">
        <v>944.9</v>
      </c>
      <c r="BK110" s="5">
        <v>659.6</v>
      </c>
      <c r="BL110" s="16">
        <f t="shared" si="101"/>
        <v>1.0481380563124434</v>
      </c>
      <c r="BM110" s="16">
        <f t="shared" si="102"/>
        <v>0.38907619689817935</v>
      </c>
      <c r="BN110" s="16">
        <f t="shared" si="103"/>
        <v>0.41089549581627199</v>
      </c>
      <c r="BO110" s="16">
        <f t="shared" si="104"/>
        <v>2.131117266851339</v>
      </c>
      <c r="BP110" s="16">
        <f t="shared" si="105"/>
        <v>0.37491877842755034</v>
      </c>
      <c r="BQ110" s="16">
        <f t="shared" si="106"/>
        <v>0.22915011914217634</v>
      </c>
      <c r="BR110" s="16">
        <f t="shared" si="107"/>
        <v>0.3712070128118678</v>
      </c>
      <c r="BS110" s="16">
        <f t="shared" si="108"/>
        <v>0.39202421221292499</v>
      </c>
      <c r="BT110" s="16">
        <f t="shared" si="109"/>
        <v>0.35769980506822607</v>
      </c>
      <c r="BU110" s="16">
        <f t="shared" si="110"/>
        <v>0.21862589356632245</v>
      </c>
      <c r="BV110" s="16">
        <f t="shared" si="111"/>
        <v>1.0560797578778707</v>
      </c>
      <c r="BW110" s="16">
        <f t="shared" si="112"/>
        <v>0.61119936457505952</v>
      </c>
      <c r="BX110" s="20">
        <v>0</v>
      </c>
      <c r="BY110" s="20">
        <v>0</v>
      </c>
      <c r="BZ110" s="20">
        <v>0</v>
      </c>
      <c r="CA110" s="20">
        <v>0</v>
      </c>
      <c r="CB110" s="20">
        <v>0</v>
      </c>
      <c r="CC110" s="20">
        <v>0</v>
      </c>
      <c r="CD110" s="20">
        <v>0</v>
      </c>
      <c r="CE110" s="20">
        <v>0</v>
      </c>
    </row>
    <row r="111" spans="1:83" x14ac:dyDescent="0.25">
      <c r="A111" s="4" t="s">
        <v>104</v>
      </c>
      <c r="B111" s="11" t="s">
        <v>330</v>
      </c>
      <c r="C111" s="6" t="s">
        <v>105</v>
      </c>
      <c r="D111" s="3" t="s">
        <v>106</v>
      </c>
      <c r="E111" s="3" t="s">
        <v>107</v>
      </c>
      <c r="F111" s="6" t="s">
        <v>379</v>
      </c>
      <c r="G111" s="5">
        <v>47.1</v>
      </c>
      <c r="H111" s="5">
        <v>58</v>
      </c>
      <c r="I111" s="5">
        <v>282.3</v>
      </c>
      <c r="J111" s="5">
        <v>193.7</v>
      </c>
      <c r="K111" s="5">
        <v>165.6</v>
      </c>
      <c r="L111" s="5">
        <v>100</v>
      </c>
      <c r="M111" s="5">
        <v>404.1</v>
      </c>
      <c r="N111" s="5" t="s">
        <v>35</v>
      </c>
      <c r="O111" s="5">
        <v>162.19999999999999</v>
      </c>
      <c r="P111" s="5" t="s">
        <v>35</v>
      </c>
      <c r="Q111" s="5">
        <v>528.20000000000005</v>
      </c>
      <c r="R111" s="5">
        <v>912.9</v>
      </c>
      <c r="S111" s="5">
        <v>109.1</v>
      </c>
      <c r="T111" s="5">
        <v>299.3</v>
      </c>
      <c r="U111" s="5">
        <v>152.9</v>
      </c>
      <c r="V111" s="5">
        <v>38.9</v>
      </c>
      <c r="W111" s="5">
        <v>1790.7</v>
      </c>
      <c r="X111" s="5">
        <v>50.6</v>
      </c>
      <c r="Y111" s="3" t="s">
        <v>35</v>
      </c>
      <c r="Z111" s="8">
        <f t="shared" si="96"/>
        <v>1.4867094408799266</v>
      </c>
      <c r="AA111" s="9">
        <f>M111/L111</f>
        <v>4.0410000000000004</v>
      </c>
      <c r="AB111" s="9">
        <f t="shared" si="93"/>
        <v>5.9150197628458496</v>
      </c>
      <c r="AC111" s="9">
        <f t="shared" si="99"/>
        <v>1.9574885546108567</v>
      </c>
      <c r="AD111" s="8">
        <f t="shared" si="98"/>
        <v>1.0602196245129296</v>
      </c>
      <c r="AE111" s="9">
        <f t="shared" si="100"/>
        <v>1.0608240680183125</v>
      </c>
      <c r="AF111" s="3" t="s">
        <v>35</v>
      </c>
      <c r="AG111" s="22">
        <v>0</v>
      </c>
      <c r="AH111" s="5">
        <v>29.6</v>
      </c>
      <c r="AI111" s="5">
        <v>116</v>
      </c>
      <c r="AJ111" s="5">
        <v>39.700000000000003</v>
      </c>
      <c r="AK111" s="5">
        <v>48</v>
      </c>
      <c r="AL111" s="5">
        <v>19.600000000000001</v>
      </c>
      <c r="AM111" s="5">
        <v>51.2</v>
      </c>
      <c r="AN111" s="5">
        <v>287402</v>
      </c>
      <c r="AO111" s="5">
        <v>110489</v>
      </c>
      <c r="AP111" s="5">
        <v>80557</v>
      </c>
      <c r="AQ111" s="5">
        <v>226.3</v>
      </c>
      <c r="AR111" s="5">
        <v>209.2</v>
      </c>
      <c r="AS111" s="5">
        <v>614.20000000000005</v>
      </c>
      <c r="AT111" s="5">
        <v>611.79999999999995</v>
      </c>
      <c r="AU111" s="5" t="s">
        <v>35</v>
      </c>
      <c r="AV111" s="5">
        <v>639.70000000000005</v>
      </c>
      <c r="AW111" s="5">
        <v>1062.7</v>
      </c>
      <c r="AX111" s="5">
        <v>610.9</v>
      </c>
      <c r="AY111" s="5">
        <v>620.70000000000005</v>
      </c>
      <c r="AZ111" s="5">
        <v>581.6</v>
      </c>
      <c r="BA111" s="5">
        <v>182.6</v>
      </c>
      <c r="BB111" s="5">
        <v>237</v>
      </c>
      <c r="BC111" s="5">
        <v>658.1</v>
      </c>
      <c r="BD111" s="5">
        <v>492.5</v>
      </c>
      <c r="BE111" s="5">
        <v>257.60000000000002</v>
      </c>
      <c r="BF111" s="5">
        <v>185.5</v>
      </c>
      <c r="BG111" s="5">
        <v>237.9</v>
      </c>
      <c r="BH111" s="5">
        <v>689</v>
      </c>
      <c r="BI111" s="5">
        <v>1197.2</v>
      </c>
      <c r="BJ111" s="5">
        <v>904.2</v>
      </c>
      <c r="BK111" s="5">
        <v>649.6</v>
      </c>
      <c r="BL111" s="16">
        <f t="shared" si="101"/>
        <v>1.0817399617590824</v>
      </c>
      <c r="BM111" s="16">
        <f t="shared" si="102"/>
        <v>0.36844676001302507</v>
      </c>
      <c r="BN111" s="16">
        <f t="shared" si="103"/>
        <v>0.36989212160836882</v>
      </c>
      <c r="BO111" s="16" t="s">
        <v>35</v>
      </c>
      <c r="BP111" s="16">
        <f t="shared" si="105"/>
        <v>0.35375957480068781</v>
      </c>
      <c r="BQ111" s="16">
        <f t="shared" si="106"/>
        <v>0.21294815093629435</v>
      </c>
      <c r="BR111" s="16">
        <f t="shared" si="107"/>
        <v>0.34060566590687069</v>
      </c>
      <c r="BS111" s="16">
        <f t="shared" si="108"/>
        <v>0.34194181104936255</v>
      </c>
      <c r="BT111" s="16">
        <f t="shared" si="109"/>
        <v>0.32702829451305293</v>
      </c>
      <c r="BU111" s="16">
        <f t="shared" si="110"/>
        <v>0.19685706220005644</v>
      </c>
      <c r="BV111" s="16">
        <f t="shared" si="111"/>
        <v>1.003922850604773</v>
      </c>
      <c r="BW111" s="16">
        <f t="shared" si="112"/>
        <v>0.601957278629905</v>
      </c>
      <c r="BX111" s="20">
        <v>0</v>
      </c>
      <c r="BY111" s="20">
        <v>0</v>
      </c>
      <c r="BZ111" s="20">
        <v>0</v>
      </c>
      <c r="CA111" s="20">
        <v>0</v>
      </c>
      <c r="CB111" s="20">
        <v>0</v>
      </c>
      <c r="CC111" s="20">
        <v>0</v>
      </c>
      <c r="CD111" s="20">
        <v>0</v>
      </c>
      <c r="CE111" s="20">
        <v>0</v>
      </c>
    </row>
    <row r="112" spans="1:83" x14ac:dyDescent="0.25">
      <c r="A112" s="4" t="s">
        <v>108</v>
      </c>
      <c r="B112" s="11" t="s">
        <v>330</v>
      </c>
      <c r="C112" s="6" t="s">
        <v>105</v>
      </c>
      <c r="D112" s="3" t="s">
        <v>106</v>
      </c>
      <c r="E112" s="3" t="s">
        <v>107</v>
      </c>
      <c r="F112" s="6" t="s">
        <v>379</v>
      </c>
      <c r="G112" s="5">
        <v>59.8</v>
      </c>
      <c r="H112" s="5">
        <v>49.5</v>
      </c>
      <c r="I112" s="5">
        <v>276.5</v>
      </c>
      <c r="J112" s="5">
        <v>205.5</v>
      </c>
      <c r="K112" s="5">
        <v>169.4</v>
      </c>
      <c r="L112" s="5">
        <v>104</v>
      </c>
      <c r="M112" s="5">
        <v>408.6</v>
      </c>
      <c r="N112" s="5">
        <v>450.5</v>
      </c>
      <c r="O112" s="5">
        <v>144.6</v>
      </c>
      <c r="P112" s="5">
        <v>72.2</v>
      </c>
      <c r="Q112" s="5">
        <v>541</v>
      </c>
      <c r="R112" s="5">
        <v>886.4</v>
      </c>
      <c r="S112" s="5">
        <v>107</v>
      </c>
      <c r="T112" s="5">
        <v>291.7</v>
      </c>
      <c r="U112" s="5">
        <v>151.30000000000001</v>
      </c>
      <c r="V112" s="5">
        <v>39.1</v>
      </c>
      <c r="W112" s="5">
        <v>1654.4</v>
      </c>
      <c r="X112" s="5">
        <v>54.8</v>
      </c>
      <c r="Y112" s="8">
        <f>O112/P112</f>
        <v>2.0027700831024928</v>
      </c>
      <c r="Z112" s="8">
        <f t="shared" si="96"/>
        <v>1.3514018691588785</v>
      </c>
      <c r="AA112" s="9">
        <f>M112/L112</f>
        <v>3.9288461538461541</v>
      </c>
      <c r="AB112" s="9">
        <f t="shared" si="93"/>
        <v>5.3229927007299267</v>
      </c>
      <c r="AC112" s="9">
        <f t="shared" si="99"/>
        <v>1.9279576999339059</v>
      </c>
      <c r="AD112" s="8">
        <f t="shared" si="98"/>
        <v>1.0549728752260397</v>
      </c>
      <c r="AE112" s="9">
        <f t="shared" si="100"/>
        <v>0.95571711830799722</v>
      </c>
      <c r="AF112" s="9">
        <f>W112/N112</f>
        <v>3.672364039955605</v>
      </c>
      <c r="AG112" s="22">
        <v>0</v>
      </c>
      <c r="AH112" s="5">
        <v>34.799999999999997</v>
      </c>
      <c r="AI112" s="5">
        <v>116.3</v>
      </c>
      <c r="AJ112" s="5">
        <v>42.7</v>
      </c>
      <c r="AK112" s="5">
        <v>45.8</v>
      </c>
      <c r="AL112" s="5">
        <v>23.3</v>
      </c>
      <c r="AM112" s="5">
        <v>47.7</v>
      </c>
      <c r="AN112" s="5">
        <v>252211</v>
      </c>
      <c r="AO112" s="5">
        <v>78742</v>
      </c>
      <c r="AP112" s="5">
        <v>78426</v>
      </c>
      <c r="AQ112" s="5">
        <v>231.4</v>
      </c>
      <c r="AR112" s="5">
        <v>245.5</v>
      </c>
      <c r="AS112" s="5">
        <v>540.4</v>
      </c>
      <c r="AT112" s="5">
        <v>592.20000000000005</v>
      </c>
      <c r="AU112" s="5">
        <v>59.9</v>
      </c>
      <c r="AV112" s="5">
        <v>652.6</v>
      </c>
      <c r="AW112" s="5">
        <v>986.6</v>
      </c>
      <c r="AX112" s="5">
        <v>672.6</v>
      </c>
      <c r="AY112" s="5">
        <v>461.6</v>
      </c>
      <c r="AZ112" s="5">
        <v>398.7</v>
      </c>
      <c r="BA112" s="5">
        <v>200</v>
      </c>
      <c r="BB112" s="5">
        <v>266.89999999999998</v>
      </c>
      <c r="BC112" s="5">
        <v>578.70000000000005</v>
      </c>
      <c r="BD112" s="5">
        <v>524.4</v>
      </c>
      <c r="BE112" s="5">
        <v>239.8</v>
      </c>
      <c r="BF112" s="5">
        <v>235.3</v>
      </c>
      <c r="BG112" s="5">
        <v>151.5</v>
      </c>
      <c r="BH112" s="5" t="s">
        <v>35</v>
      </c>
      <c r="BI112" s="5">
        <v>1113.7</v>
      </c>
      <c r="BJ112" s="5">
        <v>907.3</v>
      </c>
      <c r="BK112" s="5">
        <v>648.1</v>
      </c>
      <c r="BL112" s="16">
        <f t="shared" si="101"/>
        <v>0.94256619144602849</v>
      </c>
      <c r="BM112" s="16">
        <f t="shared" si="102"/>
        <v>0.42820133234641011</v>
      </c>
      <c r="BN112" s="16">
        <f t="shared" si="103"/>
        <v>0.3907463694697737</v>
      </c>
      <c r="BO112" s="16">
        <f t="shared" si="104"/>
        <v>3.8631051752921537</v>
      </c>
      <c r="BP112" s="16">
        <f t="shared" si="105"/>
        <v>0.35458167330677293</v>
      </c>
      <c r="BQ112" s="16">
        <f t="shared" si="106"/>
        <v>0.23454287451854855</v>
      </c>
      <c r="BR112" s="16">
        <f t="shared" si="107"/>
        <v>0.45429311621021468</v>
      </c>
      <c r="BS112" s="16">
        <f t="shared" si="108"/>
        <v>0.41455589327929748</v>
      </c>
      <c r="BT112" s="16">
        <f t="shared" si="109"/>
        <v>0.37618755746245786</v>
      </c>
      <c r="BU112" s="16">
        <f t="shared" si="110"/>
        <v>0.24883438070139874</v>
      </c>
      <c r="BV112" s="16">
        <f t="shared" si="111"/>
        <v>0.91252955082742304</v>
      </c>
      <c r="BW112" s="16">
        <f t="shared" si="112"/>
        <v>0.66146361240624363</v>
      </c>
      <c r="BX112" s="20">
        <v>0</v>
      </c>
      <c r="BY112" s="20">
        <v>0</v>
      </c>
      <c r="BZ112" s="20">
        <v>0</v>
      </c>
      <c r="CA112" s="20">
        <v>0</v>
      </c>
      <c r="CB112" s="20">
        <v>0</v>
      </c>
      <c r="CC112" s="20">
        <v>0</v>
      </c>
      <c r="CD112" s="20">
        <v>0</v>
      </c>
      <c r="CE112" s="20">
        <v>0</v>
      </c>
    </row>
    <row r="113" spans="1:83" x14ac:dyDescent="0.25">
      <c r="A113" s="4" t="s">
        <v>109</v>
      </c>
      <c r="B113" s="11" t="s">
        <v>330</v>
      </c>
      <c r="C113" s="6" t="s">
        <v>65</v>
      </c>
      <c r="D113" s="6" t="s">
        <v>66</v>
      </c>
      <c r="E113" s="6" t="s">
        <v>76</v>
      </c>
      <c r="F113" s="6" t="s">
        <v>379</v>
      </c>
      <c r="G113" s="5">
        <v>70.599999999999994</v>
      </c>
      <c r="H113" s="5">
        <v>55.3</v>
      </c>
      <c r="I113" s="5">
        <v>306</v>
      </c>
      <c r="J113" s="5">
        <v>206.6</v>
      </c>
      <c r="K113" s="5">
        <v>195.5</v>
      </c>
      <c r="L113" s="5">
        <v>114.7</v>
      </c>
      <c r="M113" s="5">
        <v>424.7</v>
      </c>
      <c r="N113" s="5">
        <v>470.8</v>
      </c>
      <c r="O113" s="5">
        <v>163.1</v>
      </c>
      <c r="P113" s="5">
        <v>52</v>
      </c>
      <c r="Q113" s="5">
        <v>486.6</v>
      </c>
      <c r="R113" s="5">
        <v>886.4</v>
      </c>
      <c r="S113" s="5">
        <v>106.2</v>
      </c>
      <c r="T113" s="5">
        <v>285.60000000000002</v>
      </c>
      <c r="U113" s="5">
        <v>130.4</v>
      </c>
      <c r="V113" s="5">
        <v>41.6</v>
      </c>
      <c r="W113" s="5">
        <v>1875.9</v>
      </c>
      <c r="X113" s="5">
        <v>45.9</v>
      </c>
      <c r="Y113" s="8">
        <f>O113/P113</f>
        <v>3.1365384615384615</v>
      </c>
      <c r="Z113" s="8">
        <f t="shared" si="96"/>
        <v>1.5357815442561205</v>
      </c>
      <c r="AA113" s="9">
        <f>M113/L113</f>
        <v>3.7027027027027026</v>
      </c>
      <c r="AB113" s="9">
        <f t="shared" si="93"/>
        <v>6.2222222222222232</v>
      </c>
      <c r="AC113" s="9">
        <f t="shared" si="99"/>
        <v>2.1901840490797548</v>
      </c>
      <c r="AD113" s="8">
        <f t="shared" si="98"/>
        <v>0.93333333333333346</v>
      </c>
      <c r="AE113" s="9">
        <f t="shared" si="100"/>
        <v>1.2507668711656441</v>
      </c>
      <c r="AF113" s="9">
        <f>W113/N113</f>
        <v>3.9844944774851316</v>
      </c>
      <c r="AG113" s="22">
        <v>0</v>
      </c>
      <c r="AH113" s="5">
        <v>37.299999999999997</v>
      </c>
      <c r="AI113" s="5">
        <v>106.9</v>
      </c>
      <c r="AJ113" s="5">
        <v>40.5</v>
      </c>
      <c r="AK113" s="5">
        <v>48.8</v>
      </c>
      <c r="AL113" s="5">
        <v>28.7</v>
      </c>
      <c r="AM113" s="5">
        <v>48</v>
      </c>
      <c r="AN113" s="5">
        <v>440949</v>
      </c>
      <c r="AO113" s="5">
        <v>178344</v>
      </c>
      <c r="AP113" s="5">
        <v>121362</v>
      </c>
      <c r="AQ113" s="5">
        <v>241.2</v>
      </c>
      <c r="AR113" s="5">
        <v>293.89999999999998</v>
      </c>
      <c r="AS113" s="5">
        <v>681</v>
      </c>
      <c r="AT113" s="5">
        <v>753.4</v>
      </c>
      <c r="AU113" s="5">
        <v>98.2</v>
      </c>
      <c r="AV113" s="5">
        <v>768.1</v>
      </c>
      <c r="AW113" s="5">
        <v>1303.4000000000001</v>
      </c>
      <c r="AX113" s="5">
        <v>722.1</v>
      </c>
      <c r="AY113" s="5">
        <v>954</v>
      </c>
      <c r="AZ113" s="5">
        <v>976.7</v>
      </c>
      <c r="BA113" s="5">
        <v>191.2</v>
      </c>
      <c r="BB113" s="5">
        <v>236.3</v>
      </c>
      <c r="BC113" s="5">
        <v>842.9</v>
      </c>
      <c r="BD113" s="5">
        <v>482.9</v>
      </c>
      <c r="BE113" s="5">
        <v>401.7</v>
      </c>
      <c r="BF113" s="5">
        <v>179.1</v>
      </c>
      <c r="BG113" s="5">
        <v>269.89999999999998</v>
      </c>
      <c r="BH113" s="5">
        <v>877.3</v>
      </c>
      <c r="BI113" s="5">
        <v>1493.4</v>
      </c>
      <c r="BJ113" s="5">
        <v>1087.8</v>
      </c>
      <c r="BK113" s="5">
        <v>790.1</v>
      </c>
      <c r="BL113" s="16">
        <f t="shared" si="101"/>
        <v>0.82068730860837025</v>
      </c>
      <c r="BM113" s="16">
        <f t="shared" si="102"/>
        <v>0.35418502202643171</v>
      </c>
      <c r="BN113" s="16">
        <f t="shared" si="103"/>
        <v>0.32014865941067161</v>
      </c>
      <c r="BO113" s="16">
        <f t="shared" si="104"/>
        <v>2.4562118126272909</v>
      </c>
      <c r="BP113" s="16">
        <f t="shared" si="105"/>
        <v>0.31402161176930082</v>
      </c>
      <c r="BQ113" s="16">
        <f t="shared" si="106"/>
        <v>0.18505447291698632</v>
      </c>
      <c r="BR113" s="16">
        <f t="shared" si="107"/>
        <v>0.43157121879588839</v>
      </c>
      <c r="BS113" s="16">
        <f t="shared" si="108"/>
        <v>0.3900982213963366</v>
      </c>
      <c r="BT113" s="16">
        <f t="shared" si="109"/>
        <v>0.3826324697305038</v>
      </c>
      <c r="BU113" s="16">
        <f t="shared" si="110"/>
        <v>0.22548718735614542</v>
      </c>
      <c r="BV113" s="16">
        <f t="shared" si="111"/>
        <v>0.90390230953013007</v>
      </c>
      <c r="BW113" s="16">
        <f t="shared" si="112"/>
        <v>0.58930489489028692</v>
      </c>
      <c r="BX113" s="20">
        <v>0</v>
      </c>
      <c r="BY113" s="20">
        <v>0</v>
      </c>
      <c r="BZ113" s="20">
        <v>0</v>
      </c>
      <c r="CA113" s="20">
        <v>0</v>
      </c>
      <c r="CB113" s="20">
        <v>0</v>
      </c>
      <c r="CC113" s="20">
        <v>0</v>
      </c>
      <c r="CD113" s="20">
        <v>0</v>
      </c>
      <c r="CE113" s="20">
        <v>0</v>
      </c>
    </row>
    <row r="114" spans="1:83" x14ac:dyDescent="0.25">
      <c r="A114" s="4" t="s">
        <v>110</v>
      </c>
      <c r="B114" s="11" t="s">
        <v>330</v>
      </c>
      <c r="C114" s="6" t="s">
        <v>100</v>
      </c>
      <c r="D114" s="3" t="s">
        <v>111</v>
      </c>
      <c r="E114" s="6" t="s">
        <v>112</v>
      </c>
      <c r="F114" s="6" t="s">
        <v>379</v>
      </c>
      <c r="G114" s="5">
        <v>61.2</v>
      </c>
      <c r="H114" s="5">
        <v>52.8</v>
      </c>
      <c r="I114" s="5">
        <v>351.1</v>
      </c>
      <c r="J114" s="5">
        <v>207.7</v>
      </c>
      <c r="K114" s="5">
        <v>153</v>
      </c>
      <c r="L114" s="5">
        <v>92.8</v>
      </c>
      <c r="M114" s="5" t="s">
        <v>35</v>
      </c>
      <c r="N114" s="5" t="s">
        <v>35</v>
      </c>
      <c r="O114" s="5" t="s">
        <v>35</v>
      </c>
      <c r="P114" s="5" t="s">
        <v>35</v>
      </c>
      <c r="Q114" s="5">
        <v>452.7</v>
      </c>
      <c r="R114" s="5" t="s">
        <v>35</v>
      </c>
      <c r="S114" s="5" t="s">
        <v>35</v>
      </c>
      <c r="T114" s="5">
        <v>235.8</v>
      </c>
      <c r="U114" s="5">
        <v>143.1</v>
      </c>
      <c r="V114" s="5" t="s">
        <v>35</v>
      </c>
      <c r="W114" s="5">
        <v>2009.8</v>
      </c>
      <c r="X114" s="5">
        <v>58.8</v>
      </c>
      <c r="Y114" s="8" t="s">
        <v>35</v>
      </c>
      <c r="Z114" s="3" t="s">
        <v>35</v>
      </c>
      <c r="AA114" s="3" t="s">
        <v>35</v>
      </c>
      <c r="AB114" s="9">
        <f t="shared" si="93"/>
        <v>4.0102040816326534</v>
      </c>
      <c r="AC114" s="9">
        <f t="shared" si="99"/>
        <v>1.6477987421383649</v>
      </c>
      <c r="AD114" s="8">
        <f t="shared" si="98"/>
        <v>0.67160353175733412</v>
      </c>
      <c r="AE114" s="8" t="s">
        <v>35</v>
      </c>
      <c r="AF114" s="3" t="s">
        <v>35</v>
      </c>
      <c r="AG114" s="22">
        <v>0</v>
      </c>
      <c r="AH114" s="5">
        <v>34.5</v>
      </c>
      <c r="AI114" s="5">
        <v>110.8</v>
      </c>
      <c r="AJ114" s="5">
        <v>35.299999999999997</v>
      </c>
      <c r="AK114" s="5">
        <v>49.4</v>
      </c>
      <c r="AL114" s="5">
        <v>19.8</v>
      </c>
      <c r="AM114" s="5">
        <v>58</v>
      </c>
      <c r="AN114" s="5">
        <v>549197</v>
      </c>
      <c r="AO114" s="5">
        <v>121843</v>
      </c>
      <c r="AP114" s="5">
        <v>139933</v>
      </c>
      <c r="AQ114" s="5">
        <v>256.7</v>
      </c>
      <c r="AR114" s="5">
        <v>337.7</v>
      </c>
      <c r="AS114" s="5">
        <v>858.8</v>
      </c>
      <c r="AT114" s="5">
        <v>737</v>
      </c>
      <c r="AU114" s="5">
        <v>149.69999999999999</v>
      </c>
      <c r="AV114" s="14">
        <v>880.4</v>
      </c>
      <c r="AW114" s="5">
        <v>1453.6</v>
      </c>
      <c r="AX114" s="5">
        <v>959.6</v>
      </c>
      <c r="AY114" s="5">
        <v>636</v>
      </c>
      <c r="AZ114" s="5">
        <v>577.4</v>
      </c>
      <c r="BA114" s="5">
        <v>186.4</v>
      </c>
      <c r="BB114" s="5">
        <v>233</v>
      </c>
      <c r="BC114" s="5">
        <v>934.2</v>
      </c>
      <c r="BD114" s="5">
        <v>617.5</v>
      </c>
      <c r="BE114" s="5">
        <v>255.6</v>
      </c>
      <c r="BF114" s="5">
        <v>206.4</v>
      </c>
      <c r="BG114" s="5">
        <v>241</v>
      </c>
      <c r="BH114" s="5">
        <v>1072.5</v>
      </c>
      <c r="BI114" s="5">
        <v>1579.2</v>
      </c>
      <c r="BJ114" s="5">
        <v>1105.2</v>
      </c>
      <c r="BK114" s="5">
        <v>808.8</v>
      </c>
      <c r="BL114" s="16">
        <f t="shared" si="101"/>
        <v>0.7601421379923009</v>
      </c>
      <c r="BM114" s="16">
        <f t="shared" si="102"/>
        <v>0.29890544946436887</v>
      </c>
      <c r="BN114" s="16">
        <f t="shared" si="103"/>
        <v>0.34830393487109901</v>
      </c>
      <c r="BO114" s="16">
        <f t="shared" si="104"/>
        <v>1.7147628590514363</v>
      </c>
      <c r="BP114" s="16">
        <f t="shared" si="105"/>
        <v>0.29157201272149025</v>
      </c>
      <c r="BQ114" s="16">
        <f t="shared" si="106"/>
        <v>0.17659603742432581</v>
      </c>
      <c r="BR114" s="16">
        <f t="shared" si="107"/>
        <v>0.39322310200279459</v>
      </c>
      <c r="BS114" s="16">
        <f t="shared" si="108"/>
        <v>0.45820895522388055</v>
      </c>
      <c r="BT114" s="16">
        <f t="shared" si="109"/>
        <v>0.383575647432985</v>
      </c>
      <c r="BU114" s="16">
        <f t="shared" si="110"/>
        <v>0.2323197578425977</v>
      </c>
      <c r="BV114" s="16">
        <f t="shared" si="111"/>
        <v>1.1652645861601085</v>
      </c>
      <c r="BW114" s="16">
        <f t="shared" si="112"/>
        <v>0.60566868464501933</v>
      </c>
      <c r="BX114" s="20">
        <v>0</v>
      </c>
      <c r="BY114" s="20">
        <v>0</v>
      </c>
      <c r="BZ114" s="20">
        <v>0</v>
      </c>
      <c r="CA114" s="20">
        <v>0</v>
      </c>
      <c r="CB114" s="20">
        <v>0</v>
      </c>
      <c r="CC114" s="20">
        <v>0</v>
      </c>
      <c r="CD114" s="20">
        <v>0</v>
      </c>
      <c r="CE114" s="20">
        <v>0</v>
      </c>
    </row>
    <row r="115" spans="1:83" x14ac:dyDescent="0.25">
      <c r="A115" s="4" t="s">
        <v>113</v>
      </c>
      <c r="B115" s="11" t="s">
        <v>330</v>
      </c>
      <c r="C115" s="6" t="s">
        <v>92</v>
      </c>
      <c r="D115" s="6" t="s">
        <v>93</v>
      </c>
      <c r="E115" s="6" t="s">
        <v>114</v>
      </c>
      <c r="F115" s="6" t="s">
        <v>379</v>
      </c>
      <c r="G115" s="5">
        <v>67.2</v>
      </c>
      <c r="H115" s="5">
        <v>50.4</v>
      </c>
      <c r="I115" s="5">
        <v>263.8</v>
      </c>
      <c r="J115" s="5">
        <v>176.1</v>
      </c>
      <c r="K115" s="5">
        <v>161.6</v>
      </c>
      <c r="L115" s="5">
        <v>113.5</v>
      </c>
      <c r="M115" s="5">
        <v>404</v>
      </c>
      <c r="N115" s="5" t="s">
        <v>35</v>
      </c>
      <c r="O115" s="5">
        <v>151.80000000000001</v>
      </c>
      <c r="P115" s="5" t="s">
        <v>35</v>
      </c>
      <c r="Q115" s="5">
        <v>446.2</v>
      </c>
      <c r="R115" s="5">
        <v>833.3</v>
      </c>
      <c r="S115" s="5">
        <v>111.4</v>
      </c>
      <c r="T115" s="5">
        <v>259.60000000000002</v>
      </c>
      <c r="U115" s="5">
        <v>128.4</v>
      </c>
      <c r="V115" s="5" t="s">
        <v>35</v>
      </c>
      <c r="W115" s="5">
        <v>1825.2</v>
      </c>
      <c r="X115" s="5">
        <v>53.5</v>
      </c>
      <c r="Y115" s="3" t="s">
        <v>35</v>
      </c>
      <c r="Z115" s="8">
        <f>O115/S115</f>
        <v>1.3626570915619389</v>
      </c>
      <c r="AA115" s="9">
        <f t="shared" ref="AA115:AA141" si="113">M115/L115</f>
        <v>3.5594713656387666</v>
      </c>
      <c r="AB115" s="9">
        <f t="shared" si="93"/>
        <v>4.8523364485981313</v>
      </c>
      <c r="AC115" s="9">
        <f t="shared" si="99"/>
        <v>2.0218068535825546</v>
      </c>
      <c r="AD115" s="8">
        <f t="shared" si="98"/>
        <v>0.98407884761182718</v>
      </c>
      <c r="AE115" s="9">
        <f t="shared" si="100"/>
        <v>1.1822429906542056</v>
      </c>
      <c r="AF115" s="3" t="s">
        <v>35</v>
      </c>
      <c r="AG115" s="22">
        <v>0</v>
      </c>
      <c r="AH115" s="5">
        <v>40.799999999999997</v>
      </c>
      <c r="AI115" s="5">
        <v>105.3</v>
      </c>
      <c r="AJ115" s="5">
        <v>39.1</v>
      </c>
      <c r="AK115" s="5">
        <v>48.7</v>
      </c>
      <c r="AL115" s="5">
        <v>26</v>
      </c>
      <c r="AM115" s="5">
        <v>47.4</v>
      </c>
      <c r="AN115" s="5">
        <v>276474</v>
      </c>
      <c r="AO115" s="5">
        <v>92183</v>
      </c>
      <c r="AP115" s="5">
        <v>74439</v>
      </c>
      <c r="AQ115" s="5">
        <v>193.9</v>
      </c>
      <c r="AR115" s="5">
        <v>256.5</v>
      </c>
      <c r="AS115" s="5">
        <v>522.20000000000005</v>
      </c>
      <c r="AT115" s="5">
        <v>537.1</v>
      </c>
      <c r="AU115" s="5">
        <v>124.9</v>
      </c>
      <c r="AV115" s="5">
        <v>562.6</v>
      </c>
      <c r="AW115" s="5">
        <v>1010.4</v>
      </c>
      <c r="AX115" s="5">
        <v>580.20000000000005</v>
      </c>
      <c r="AY115" s="5">
        <v>493.7</v>
      </c>
      <c r="AZ115" s="5">
        <v>514.4</v>
      </c>
      <c r="BA115" s="5">
        <v>118.7</v>
      </c>
      <c r="BB115" s="5">
        <v>178.5</v>
      </c>
      <c r="BC115" s="5">
        <v>736.4</v>
      </c>
      <c r="BD115" s="5">
        <v>411.7</v>
      </c>
      <c r="BE115" s="5">
        <v>268.89999999999998</v>
      </c>
      <c r="BF115" s="5">
        <v>150.69999999999999</v>
      </c>
      <c r="BG115" s="5">
        <v>223.8</v>
      </c>
      <c r="BH115" s="5">
        <v>785.8</v>
      </c>
      <c r="BI115" s="5">
        <v>1257.4000000000001</v>
      </c>
      <c r="BJ115" s="5">
        <v>826.7</v>
      </c>
      <c r="BK115" s="5">
        <v>606.79999999999995</v>
      </c>
      <c r="BL115" s="16">
        <f t="shared" si="101"/>
        <v>0.75594541910331381</v>
      </c>
      <c r="BM115" s="16">
        <f t="shared" si="102"/>
        <v>0.37131367292225198</v>
      </c>
      <c r="BN115" s="16">
        <f t="shared" si="103"/>
        <v>0.36101284676968909</v>
      </c>
      <c r="BO115" s="16">
        <f t="shared" si="104"/>
        <v>1.5524419535628502</v>
      </c>
      <c r="BP115" s="16">
        <f t="shared" si="105"/>
        <v>0.3446498400284394</v>
      </c>
      <c r="BQ115" s="16">
        <f t="shared" si="106"/>
        <v>0.19190419635787809</v>
      </c>
      <c r="BR115" s="16">
        <f t="shared" si="107"/>
        <v>0.49119111451551123</v>
      </c>
      <c r="BS115" s="16">
        <f t="shared" si="108"/>
        <v>0.47756469931111523</v>
      </c>
      <c r="BT115" s="16">
        <f t="shared" si="109"/>
        <v>0.45591894774262354</v>
      </c>
      <c r="BU115" s="16">
        <f t="shared" si="110"/>
        <v>0.25385985748218526</v>
      </c>
      <c r="BV115" s="16">
        <f t="shared" si="111"/>
        <v>0.97225842487432512</v>
      </c>
      <c r="BW115" s="16">
        <f t="shared" si="112"/>
        <v>0.55680918448139349</v>
      </c>
      <c r="BX115" s="20">
        <v>0</v>
      </c>
      <c r="BY115" s="20">
        <v>0</v>
      </c>
      <c r="BZ115" s="20">
        <v>0</v>
      </c>
      <c r="CA115" s="20">
        <v>0</v>
      </c>
      <c r="CB115" s="20">
        <v>0</v>
      </c>
      <c r="CC115" s="20">
        <v>0</v>
      </c>
      <c r="CD115" s="20">
        <v>0</v>
      </c>
      <c r="CE115" s="20">
        <v>0</v>
      </c>
    </row>
    <row r="116" spans="1:83" x14ac:dyDescent="0.25">
      <c r="A116" s="4" t="s">
        <v>115</v>
      </c>
      <c r="B116" s="11" t="s">
        <v>330</v>
      </c>
      <c r="C116" s="6" t="s">
        <v>65</v>
      </c>
      <c r="D116" s="6" t="s">
        <v>66</v>
      </c>
      <c r="E116" s="6" t="s">
        <v>116</v>
      </c>
      <c r="F116" s="6" t="s">
        <v>379</v>
      </c>
      <c r="G116" s="5">
        <v>64.400000000000006</v>
      </c>
      <c r="H116" s="5">
        <v>53.3</v>
      </c>
      <c r="I116" s="5">
        <v>381.6</v>
      </c>
      <c r="J116" s="5">
        <v>227.2</v>
      </c>
      <c r="K116" s="5">
        <v>173.3</v>
      </c>
      <c r="L116" s="5">
        <v>107.7</v>
      </c>
      <c r="M116" s="5">
        <v>297.60000000000002</v>
      </c>
      <c r="N116" s="5">
        <v>495.9</v>
      </c>
      <c r="O116" s="5">
        <v>144.80000000000001</v>
      </c>
      <c r="P116" s="5">
        <v>82.4</v>
      </c>
      <c r="Q116" s="5">
        <v>550.70000000000005</v>
      </c>
      <c r="R116" s="5" t="s">
        <v>35</v>
      </c>
      <c r="S116" s="5">
        <v>103.4</v>
      </c>
      <c r="T116" s="5">
        <v>288.10000000000002</v>
      </c>
      <c r="U116" s="5">
        <v>173.1</v>
      </c>
      <c r="V116" s="5" t="s">
        <v>35</v>
      </c>
      <c r="W116" s="5">
        <v>2212.3000000000002</v>
      </c>
      <c r="X116" s="5">
        <v>87.3</v>
      </c>
      <c r="Y116" s="8">
        <f t="shared" ref="Y116:Y128" si="114">O116/P116</f>
        <v>1.7572815533980584</v>
      </c>
      <c r="Z116" s="8">
        <f>O116/S116</f>
        <v>1.4003868471953578</v>
      </c>
      <c r="AA116" s="9">
        <f t="shared" si="113"/>
        <v>2.7632311977715878</v>
      </c>
      <c r="AB116" s="9">
        <f t="shared" si="93"/>
        <v>3.3001145475372282</v>
      </c>
      <c r="AC116" s="9">
        <f t="shared" si="99"/>
        <v>1.664355863662623</v>
      </c>
      <c r="AD116" s="8">
        <f t="shared" si="98"/>
        <v>0.75497903563941304</v>
      </c>
      <c r="AE116" s="9">
        <f t="shared" si="100"/>
        <v>0.83651068746389379</v>
      </c>
      <c r="AF116" s="9">
        <f t="shared" ref="AF116:AF129" si="115">W116/N116</f>
        <v>4.4611816898568266</v>
      </c>
      <c r="AG116" s="22">
        <v>0</v>
      </c>
      <c r="AH116" s="5">
        <v>33.799999999999997</v>
      </c>
      <c r="AI116" s="5">
        <v>113.8</v>
      </c>
      <c r="AJ116" s="5">
        <v>43.5</v>
      </c>
      <c r="AK116" s="5">
        <v>45.1</v>
      </c>
      <c r="AL116" s="5">
        <v>26.5</v>
      </c>
      <c r="AM116" s="5">
        <v>46.9</v>
      </c>
      <c r="AN116" s="5">
        <v>573524</v>
      </c>
      <c r="AO116" s="5">
        <v>229401</v>
      </c>
      <c r="AP116" s="5">
        <v>123495</v>
      </c>
      <c r="AQ116" s="5">
        <v>327.39999999999998</v>
      </c>
      <c r="AR116" s="5">
        <v>353.3</v>
      </c>
      <c r="AS116" s="5">
        <v>964</v>
      </c>
      <c r="AT116" s="5">
        <v>712.2</v>
      </c>
      <c r="AU116" s="5">
        <v>138.19999999999999</v>
      </c>
      <c r="AV116" s="5">
        <v>883.6</v>
      </c>
      <c r="AW116" s="5">
        <v>1422.5</v>
      </c>
      <c r="AX116" s="5">
        <v>848.6</v>
      </c>
      <c r="AY116" s="5">
        <v>712.8</v>
      </c>
      <c r="AZ116" s="5">
        <v>680.6</v>
      </c>
      <c r="BA116" s="5">
        <v>295.5</v>
      </c>
      <c r="BB116" s="5">
        <v>387.9</v>
      </c>
      <c r="BC116" s="5">
        <v>887.6</v>
      </c>
      <c r="BD116" s="5">
        <v>677.4</v>
      </c>
      <c r="BE116" s="5">
        <v>436.1</v>
      </c>
      <c r="BF116" s="5">
        <v>305.60000000000002</v>
      </c>
      <c r="BG116" s="5">
        <v>239.9</v>
      </c>
      <c r="BH116" s="5">
        <v>1063</v>
      </c>
      <c r="BI116" s="5">
        <v>1679.3</v>
      </c>
      <c r="BJ116" s="5">
        <v>1375.9</v>
      </c>
      <c r="BK116" s="5">
        <v>966.6</v>
      </c>
      <c r="BL116" s="16">
        <f t="shared" si="101"/>
        <v>0.92669119728276239</v>
      </c>
      <c r="BM116" s="16">
        <f t="shared" si="102"/>
        <v>0.33962655601659747</v>
      </c>
      <c r="BN116" s="16">
        <f t="shared" si="103"/>
        <v>0.4597023308059533</v>
      </c>
      <c r="BO116" s="16">
        <f t="shared" si="104"/>
        <v>2.369030390738061</v>
      </c>
      <c r="BP116" s="16">
        <f t="shared" si="105"/>
        <v>0.3705296514259846</v>
      </c>
      <c r="BQ116" s="16">
        <f t="shared" si="106"/>
        <v>0.23015817223198592</v>
      </c>
      <c r="BR116" s="16">
        <f t="shared" si="107"/>
        <v>0.36649377593360999</v>
      </c>
      <c r="BS116" s="16">
        <f t="shared" si="108"/>
        <v>0.49606852007862956</v>
      </c>
      <c r="BT116" s="16">
        <f t="shared" si="109"/>
        <v>0.39984155726573112</v>
      </c>
      <c r="BU116" s="16">
        <f t="shared" si="110"/>
        <v>0.24836555360281196</v>
      </c>
      <c r="BV116" s="16">
        <f t="shared" si="111"/>
        <v>1.3535523729289525</v>
      </c>
      <c r="BW116" s="16">
        <f t="shared" si="112"/>
        <v>0.62115992970123024</v>
      </c>
      <c r="BX116" s="20">
        <v>0</v>
      </c>
      <c r="BY116" s="20">
        <v>0</v>
      </c>
      <c r="BZ116" s="20">
        <v>0</v>
      </c>
      <c r="CA116" s="20">
        <v>0</v>
      </c>
      <c r="CB116" s="20">
        <v>0</v>
      </c>
      <c r="CC116" s="20">
        <v>0</v>
      </c>
      <c r="CD116" s="20">
        <v>0</v>
      </c>
      <c r="CE116" s="20">
        <v>0</v>
      </c>
    </row>
    <row r="117" spans="1:83" x14ac:dyDescent="0.25">
      <c r="A117" s="4" t="s">
        <v>117</v>
      </c>
      <c r="B117" s="11" t="s">
        <v>330</v>
      </c>
      <c r="C117" s="6" t="s">
        <v>65</v>
      </c>
      <c r="D117" s="6" t="s">
        <v>66</v>
      </c>
      <c r="E117" s="6" t="s">
        <v>116</v>
      </c>
      <c r="F117" s="6" t="s">
        <v>379</v>
      </c>
      <c r="G117" s="5">
        <v>55.8</v>
      </c>
      <c r="H117" s="5">
        <v>63.2</v>
      </c>
      <c r="I117" s="5">
        <v>330.7</v>
      </c>
      <c r="J117" s="5">
        <v>198.8</v>
      </c>
      <c r="K117" s="5">
        <v>145.69999999999999</v>
      </c>
      <c r="L117" s="5">
        <v>91.1</v>
      </c>
      <c r="M117" s="5">
        <v>255.5</v>
      </c>
      <c r="N117" s="5">
        <v>453.6</v>
      </c>
      <c r="O117" s="5">
        <v>145.1</v>
      </c>
      <c r="P117" s="5">
        <v>76.900000000000006</v>
      </c>
      <c r="Q117" s="5" t="s">
        <v>35</v>
      </c>
      <c r="R117" s="5" t="s">
        <v>35</v>
      </c>
      <c r="S117" s="5" t="s">
        <v>35</v>
      </c>
      <c r="T117" s="5">
        <v>292.5</v>
      </c>
      <c r="U117" s="5">
        <v>164.3</v>
      </c>
      <c r="V117" s="5">
        <v>37.200000000000003</v>
      </c>
      <c r="W117" s="5">
        <v>2229.6</v>
      </c>
      <c r="X117" s="5">
        <v>69.099999999999994</v>
      </c>
      <c r="Y117" s="8">
        <f t="shared" si="114"/>
        <v>1.8868660598179452</v>
      </c>
      <c r="Z117" s="3" t="s">
        <v>35</v>
      </c>
      <c r="AA117" s="9">
        <f t="shared" si="113"/>
        <v>2.8046103183315041</v>
      </c>
      <c r="AB117" s="9">
        <f t="shared" si="93"/>
        <v>4.2329956584659918</v>
      </c>
      <c r="AC117" s="9">
        <f t="shared" si="99"/>
        <v>1.7802799756542909</v>
      </c>
      <c r="AD117" s="8">
        <f t="shared" si="98"/>
        <v>0.88448745086180836</v>
      </c>
      <c r="AE117" s="9">
        <f t="shared" si="100"/>
        <v>0.88314059646987209</v>
      </c>
      <c r="AF117" s="9">
        <f t="shared" si="115"/>
        <v>4.9153439153439145</v>
      </c>
      <c r="AG117" s="22">
        <v>0</v>
      </c>
      <c r="AH117" s="5">
        <v>34.299999999999997</v>
      </c>
      <c r="AI117" s="5">
        <v>112.6</v>
      </c>
      <c r="AJ117" s="5">
        <v>40.9</v>
      </c>
      <c r="AK117" s="5">
        <v>45.1</v>
      </c>
      <c r="AL117" s="5">
        <v>22.6</v>
      </c>
      <c r="AM117" s="5">
        <v>47</v>
      </c>
      <c r="AN117" s="5">
        <v>593264</v>
      </c>
      <c r="AO117" s="5">
        <v>192702</v>
      </c>
      <c r="AP117" s="5">
        <v>139895</v>
      </c>
      <c r="AQ117" s="5">
        <v>454.1</v>
      </c>
      <c r="AR117" s="5">
        <v>320.89999999999998</v>
      </c>
      <c r="AS117" s="5">
        <v>722.1</v>
      </c>
      <c r="AT117" s="5">
        <v>762.1</v>
      </c>
      <c r="AU117" s="5" t="s">
        <v>35</v>
      </c>
      <c r="AV117" s="5">
        <v>912.5</v>
      </c>
      <c r="AW117" s="5">
        <v>1308.5999999999999</v>
      </c>
      <c r="AX117" s="5">
        <v>673.4</v>
      </c>
      <c r="AY117" s="5">
        <v>731.6</v>
      </c>
      <c r="AZ117" s="5">
        <v>700.6</v>
      </c>
      <c r="BA117" s="5">
        <v>235</v>
      </c>
      <c r="BB117" s="5">
        <v>294.2</v>
      </c>
      <c r="BC117" s="5">
        <v>916.8</v>
      </c>
      <c r="BD117" s="5">
        <v>571.79999999999995</v>
      </c>
      <c r="BE117" s="5">
        <v>393.3</v>
      </c>
      <c r="BF117" s="5">
        <v>204.5</v>
      </c>
      <c r="BG117" s="5">
        <v>237.8</v>
      </c>
      <c r="BH117" s="5">
        <v>993.5</v>
      </c>
      <c r="BI117" s="5">
        <v>1617.9</v>
      </c>
      <c r="BJ117" s="5">
        <v>1173.8</v>
      </c>
      <c r="BK117" s="5">
        <v>831.6</v>
      </c>
      <c r="BL117" s="16">
        <f t="shared" si="101"/>
        <v>1.4150825802430667</v>
      </c>
      <c r="BM117" s="16">
        <f t="shared" si="102"/>
        <v>0.62886026866085032</v>
      </c>
      <c r="BN117" s="16">
        <f t="shared" si="103"/>
        <v>0.59585356252460309</v>
      </c>
      <c r="BO117" s="16" t="s">
        <v>35</v>
      </c>
      <c r="BP117" s="16">
        <f t="shared" si="105"/>
        <v>0.49764383561643838</v>
      </c>
      <c r="BQ117" s="16">
        <f t="shared" si="106"/>
        <v>0.34701207397218403</v>
      </c>
      <c r="BR117" s="16">
        <f t="shared" si="107"/>
        <v>0.44439828278631766</v>
      </c>
      <c r="BS117" s="16">
        <f t="shared" si="108"/>
        <v>0.42107334995407425</v>
      </c>
      <c r="BT117" s="16">
        <f t="shared" si="109"/>
        <v>0.35167123287671231</v>
      </c>
      <c r="BU117" s="16">
        <f t="shared" si="110"/>
        <v>0.24522390340822253</v>
      </c>
      <c r="BV117" s="16">
        <f t="shared" si="111"/>
        <v>0.94751344967851991</v>
      </c>
      <c r="BW117" s="16">
        <f t="shared" si="112"/>
        <v>0.69731010239951097</v>
      </c>
      <c r="BX117" s="20">
        <v>0</v>
      </c>
      <c r="BY117" s="20">
        <v>0</v>
      </c>
      <c r="BZ117" s="20">
        <v>0</v>
      </c>
      <c r="CA117" s="20">
        <v>0</v>
      </c>
      <c r="CB117" s="20">
        <v>0</v>
      </c>
      <c r="CC117" s="20">
        <v>0</v>
      </c>
      <c r="CD117" s="20">
        <v>0</v>
      </c>
      <c r="CE117" s="20">
        <v>0</v>
      </c>
    </row>
    <row r="118" spans="1:83" x14ac:dyDescent="0.25">
      <c r="A118" s="4" t="s">
        <v>118</v>
      </c>
      <c r="B118" s="11" t="s">
        <v>330</v>
      </c>
      <c r="C118" s="6" t="s">
        <v>100</v>
      </c>
      <c r="D118" s="3" t="s">
        <v>111</v>
      </c>
      <c r="E118" s="6" t="s">
        <v>119</v>
      </c>
      <c r="F118" s="6" t="s">
        <v>379</v>
      </c>
      <c r="G118" s="5">
        <v>70.599999999999994</v>
      </c>
      <c r="H118" s="5">
        <v>55.3</v>
      </c>
      <c r="I118" s="5">
        <v>378.2</v>
      </c>
      <c r="J118" s="5">
        <v>226</v>
      </c>
      <c r="K118" s="5">
        <v>201.7</v>
      </c>
      <c r="L118" s="5">
        <v>118.3</v>
      </c>
      <c r="M118" s="5">
        <v>458.8</v>
      </c>
      <c r="N118" s="5">
        <v>466.9</v>
      </c>
      <c r="O118" s="5">
        <v>154.80000000000001</v>
      </c>
      <c r="P118" s="5">
        <v>56.5</v>
      </c>
      <c r="Q118" s="5">
        <v>558.20000000000005</v>
      </c>
      <c r="R118" s="5">
        <v>1007.2</v>
      </c>
      <c r="S118" s="5">
        <v>103.9</v>
      </c>
      <c r="T118" s="5">
        <v>327.10000000000002</v>
      </c>
      <c r="U118" s="5">
        <v>140</v>
      </c>
      <c r="V118" s="5">
        <v>51.5</v>
      </c>
      <c r="W118" s="5">
        <v>1933.3</v>
      </c>
      <c r="X118" s="5">
        <v>51</v>
      </c>
      <c r="Y118" s="8">
        <f t="shared" si="114"/>
        <v>2.7398230088495579</v>
      </c>
      <c r="Z118" s="8">
        <f t="shared" ref="Z118:Z134" si="116">O118/S118</f>
        <v>1.4898941289701637</v>
      </c>
      <c r="AA118" s="9">
        <f t="shared" si="113"/>
        <v>3.8782755705832632</v>
      </c>
      <c r="AB118" s="9">
        <f t="shared" si="93"/>
        <v>6.4137254901960787</v>
      </c>
      <c r="AC118" s="9">
        <f t="shared" si="99"/>
        <v>2.3364285714285717</v>
      </c>
      <c r="AD118" s="8">
        <f t="shared" si="98"/>
        <v>0.86488630354309892</v>
      </c>
      <c r="AE118" s="9">
        <f t="shared" si="100"/>
        <v>1.1057142857142859</v>
      </c>
      <c r="AF118" s="9">
        <f t="shared" si="115"/>
        <v>4.1407153566074104</v>
      </c>
      <c r="AG118" s="22">
        <v>0</v>
      </c>
      <c r="AH118" s="5">
        <v>35.299999999999997</v>
      </c>
      <c r="AI118" s="5">
        <v>118</v>
      </c>
      <c r="AJ118" s="5">
        <v>40.200000000000003</v>
      </c>
      <c r="AK118" s="5">
        <v>46.6</v>
      </c>
      <c r="AL118" s="5">
        <v>20.3</v>
      </c>
      <c r="AM118" s="5">
        <v>52</v>
      </c>
      <c r="AN118" s="5">
        <v>534964</v>
      </c>
      <c r="AO118" s="5">
        <v>197668</v>
      </c>
      <c r="AP118" s="5">
        <v>127006</v>
      </c>
      <c r="AQ118" s="5">
        <v>332.2</v>
      </c>
      <c r="AR118" s="5">
        <v>310</v>
      </c>
      <c r="AS118" s="5">
        <v>820.2</v>
      </c>
      <c r="AT118" s="5">
        <v>768.2</v>
      </c>
      <c r="AU118" s="5">
        <v>104.8</v>
      </c>
      <c r="AV118" s="5">
        <v>849.8</v>
      </c>
      <c r="AW118" s="5">
        <v>1357</v>
      </c>
      <c r="AX118" s="5">
        <v>753.8</v>
      </c>
      <c r="AY118" s="5">
        <v>737.9</v>
      </c>
      <c r="AZ118" s="5">
        <v>653.9</v>
      </c>
      <c r="BA118" s="5">
        <v>285.8</v>
      </c>
      <c r="BB118" s="5">
        <v>333.2</v>
      </c>
      <c r="BC118" s="5">
        <v>865.4</v>
      </c>
      <c r="BD118" s="5">
        <v>621.1</v>
      </c>
      <c r="BE118" s="5">
        <v>328.7</v>
      </c>
      <c r="BF118" s="5">
        <v>244.9</v>
      </c>
      <c r="BG118" s="5">
        <v>228.4</v>
      </c>
      <c r="BH118" s="5">
        <v>970.9</v>
      </c>
      <c r="BI118" s="5">
        <v>1534.1</v>
      </c>
      <c r="BJ118" s="5">
        <v>1215.2</v>
      </c>
      <c r="BK118" s="5">
        <v>836.8</v>
      </c>
      <c r="BL118" s="16">
        <f t="shared" si="101"/>
        <v>1.0716129032258064</v>
      </c>
      <c r="BM118" s="16">
        <f t="shared" si="102"/>
        <v>0.40502316508168734</v>
      </c>
      <c r="BN118" s="16">
        <f t="shared" si="103"/>
        <v>0.43243946888831031</v>
      </c>
      <c r="BO118" s="16">
        <f t="shared" si="104"/>
        <v>3.1698473282442747</v>
      </c>
      <c r="BP118" s="16">
        <f t="shared" si="105"/>
        <v>0.39091550953165449</v>
      </c>
      <c r="BQ118" s="16">
        <f t="shared" si="106"/>
        <v>0.24480471628592482</v>
      </c>
      <c r="BR118" s="16">
        <f t="shared" si="107"/>
        <v>0.37795659595220676</v>
      </c>
      <c r="BS118" s="16">
        <f t="shared" si="108"/>
        <v>0.40354074459776096</v>
      </c>
      <c r="BT118" s="16">
        <f t="shared" si="109"/>
        <v>0.36479171569781127</v>
      </c>
      <c r="BU118" s="16">
        <f t="shared" si="110"/>
        <v>0.22844509948415623</v>
      </c>
      <c r="BV118" s="16">
        <f t="shared" si="111"/>
        <v>1.0676907055454308</v>
      </c>
      <c r="BW118" s="16">
        <f t="shared" si="112"/>
        <v>0.62623434045689019</v>
      </c>
      <c r="BX118" s="20">
        <v>0</v>
      </c>
      <c r="BY118" s="20">
        <v>0</v>
      </c>
      <c r="BZ118" s="20">
        <v>0</v>
      </c>
      <c r="CA118" s="20">
        <v>0</v>
      </c>
      <c r="CB118" s="20">
        <v>0</v>
      </c>
      <c r="CC118" s="20">
        <v>0</v>
      </c>
      <c r="CD118" s="20">
        <v>0</v>
      </c>
      <c r="CE118" s="20">
        <v>0</v>
      </c>
    </row>
    <row r="119" spans="1:83" x14ac:dyDescent="0.25">
      <c r="A119" s="4" t="s">
        <v>120</v>
      </c>
      <c r="B119" s="11" t="s">
        <v>330</v>
      </c>
      <c r="C119" s="6" t="s">
        <v>100</v>
      </c>
      <c r="D119" s="3" t="s">
        <v>111</v>
      </c>
      <c r="E119" s="6" t="s">
        <v>119</v>
      </c>
      <c r="F119" s="6" t="s">
        <v>379</v>
      </c>
      <c r="G119" s="5">
        <v>55.5</v>
      </c>
      <c r="H119" s="5">
        <v>47.2</v>
      </c>
      <c r="I119" s="5">
        <v>248.6</v>
      </c>
      <c r="J119" s="5">
        <v>160.69999999999999</v>
      </c>
      <c r="K119" s="5">
        <v>154.6</v>
      </c>
      <c r="L119" s="5">
        <v>96.6</v>
      </c>
      <c r="M119" s="5">
        <v>404.3</v>
      </c>
      <c r="N119" s="5">
        <v>400.6</v>
      </c>
      <c r="O119" s="5">
        <v>135.69999999999999</v>
      </c>
      <c r="P119" s="5">
        <v>51.9</v>
      </c>
      <c r="Q119" s="5">
        <v>383.9</v>
      </c>
      <c r="R119" s="5">
        <v>696.8</v>
      </c>
      <c r="S119" s="5">
        <v>95.6</v>
      </c>
      <c r="T119" s="5">
        <v>219.8</v>
      </c>
      <c r="U119" s="5">
        <v>115.2</v>
      </c>
      <c r="V119" s="5" t="s">
        <v>35</v>
      </c>
      <c r="W119" s="5">
        <v>1425.1</v>
      </c>
      <c r="X119" s="5">
        <v>27.1</v>
      </c>
      <c r="Y119" s="8">
        <f t="shared" si="114"/>
        <v>2.6146435452793835</v>
      </c>
      <c r="Z119" s="8">
        <f t="shared" si="116"/>
        <v>1.4194560669456067</v>
      </c>
      <c r="AA119" s="9">
        <f t="shared" si="113"/>
        <v>4.1853002070393375</v>
      </c>
      <c r="AB119" s="9">
        <f t="shared" si="93"/>
        <v>8.1107011070110708</v>
      </c>
      <c r="AC119" s="9">
        <f t="shared" si="99"/>
        <v>1.9079861111111112</v>
      </c>
      <c r="AD119" s="8">
        <f t="shared" si="98"/>
        <v>0.88415124698310543</v>
      </c>
      <c r="AE119" s="9">
        <f t="shared" si="100"/>
        <v>1.1779513888888888</v>
      </c>
      <c r="AF119" s="9">
        <f t="shared" si="115"/>
        <v>3.5574138791812278</v>
      </c>
      <c r="AG119" s="22">
        <v>0</v>
      </c>
      <c r="AH119" s="5">
        <v>38.4</v>
      </c>
      <c r="AI119" s="5">
        <v>107.5</v>
      </c>
      <c r="AJ119" s="5">
        <v>39</v>
      </c>
      <c r="AK119" s="5">
        <v>50.7</v>
      </c>
      <c r="AL119" s="5" t="s">
        <v>35</v>
      </c>
      <c r="AM119" s="5" t="s">
        <v>35</v>
      </c>
      <c r="AN119" s="5">
        <v>219464</v>
      </c>
      <c r="AO119" s="5">
        <v>19704</v>
      </c>
      <c r="AP119" s="5">
        <v>40603</v>
      </c>
      <c r="AQ119" s="5">
        <v>195.9</v>
      </c>
      <c r="AR119" s="5">
        <v>214.5</v>
      </c>
      <c r="AS119" s="5">
        <v>454.8</v>
      </c>
      <c r="AT119" s="5">
        <v>463.9</v>
      </c>
      <c r="AU119" s="5">
        <v>88.3</v>
      </c>
      <c r="AV119" s="5">
        <v>494.1</v>
      </c>
      <c r="AW119" s="5">
        <v>868.9</v>
      </c>
      <c r="AX119" s="5">
        <v>801.2</v>
      </c>
      <c r="AY119" s="5">
        <v>166.9</v>
      </c>
      <c r="AZ119" s="5">
        <v>224.5</v>
      </c>
      <c r="BA119" s="5">
        <v>0</v>
      </c>
      <c r="BB119" s="5">
        <v>0</v>
      </c>
      <c r="BC119" s="5">
        <v>636.29999999999995</v>
      </c>
      <c r="BD119" s="5">
        <v>466</v>
      </c>
      <c r="BE119" s="5">
        <v>204.8</v>
      </c>
      <c r="BF119" s="5">
        <v>0</v>
      </c>
      <c r="BG119" s="5">
        <v>177.5</v>
      </c>
      <c r="BH119" s="5">
        <v>965.9</v>
      </c>
      <c r="BI119" s="5">
        <v>0</v>
      </c>
      <c r="BJ119" s="5">
        <v>686.4</v>
      </c>
      <c r="BK119" s="5">
        <v>0</v>
      </c>
      <c r="BL119" s="16">
        <f t="shared" si="101"/>
        <v>0.91328671328671329</v>
      </c>
      <c r="BM119" s="16">
        <f t="shared" si="102"/>
        <v>0.43073878627968337</v>
      </c>
      <c r="BN119" s="16">
        <f t="shared" si="103"/>
        <v>0.42228928648415609</v>
      </c>
      <c r="BO119" s="16">
        <f t="shared" si="104"/>
        <v>2.2185730464326161</v>
      </c>
      <c r="BP119" s="16">
        <f t="shared" si="105"/>
        <v>0.39647844565877355</v>
      </c>
      <c r="BQ119" s="16">
        <f t="shared" si="106"/>
        <v>0.22545747496835081</v>
      </c>
      <c r="BR119" s="16">
        <f t="shared" si="107"/>
        <v>0.47163588390501315</v>
      </c>
      <c r="BS119" s="16">
        <f t="shared" si="108"/>
        <v>0.46238413451174826</v>
      </c>
      <c r="BT119" s="16">
        <f t="shared" si="109"/>
        <v>0.43412264723740129</v>
      </c>
      <c r="BU119" s="16">
        <f t="shared" si="110"/>
        <v>0.24686385084589713</v>
      </c>
      <c r="BV119" s="16">
        <f t="shared" si="111"/>
        <v>0.9803837033843501</v>
      </c>
      <c r="BW119" s="16">
        <f t="shared" si="112"/>
        <v>0.56865001726320641</v>
      </c>
      <c r="BX119" s="20">
        <v>1</v>
      </c>
      <c r="BY119" s="20">
        <v>1</v>
      </c>
      <c r="BZ119" s="20">
        <v>1</v>
      </c>
      <c r="CA119" s="20">
        <v>1</v>
      </c>
      <c r="CB119" s="20">
        <v>1</v>
      </c>
      <c r="CC119" s="20">
        <v>1</v>
      </c>
      <c r="CD119" s="20">
        <v>1</v>
      </c>
      <c r="CE119" s="20">
        <v>1</v>
      </c>
    </row>
    <row r="120" spans="1:83" s="13" customFormat="1" x14ac:dyDescent="0.25">
      <c r="A120" s="10" t="s">
        <v>329</v>
      </c>
      <c r="B120" s="11" t="s">
        <v>330</v>
      </c>
      <c r="F120" s="6" t="s">
        <v>379</v>
      </c>
      <c r="G120" s="12">
        <v>63.2</v>
      </c>
      <c r="H120" s="12">
        <v>55.5</v>
      </c>
      <c r="I120" s="12">
        <v>329.6</v>
      </c>
      <c r="J120" s="12">
        <v>230.4</v>
      </c>
      <c r="K120" s="12">
        <v>211.9</v>
      </c>
      <c r="L120" s="12">
        <v>137</v>
      </c>
      <c r="M120" s="12">
        <v>460.3</v>
      </c>
      <c r="N120" s="12">
        <v>448.2</v>
      </c>
      <c r="O120" s="12">
        <v>167.1</v>
      </c>
      <c r="P120" s="12">
        <v>62.8</v>
      </c>
      <c r="Q120" s="12">
        <v>551</v>
      </c>
      <c r="R120" s="12">
        <v>1049.9000000000001</v>
      </c>
      <c r="S120" s="12">
        <v>107.2</v>
      </c>
      <c r="T120" s="12">
        <v>343.1</v>
      </c>
      <c r="U120" s="12">
        <v>141.4</v>
      </c>
      <c r="V120" s="12">
        <v>42.6</v>
      </c>
      <c r="W120" s="12">
        <v>1910.6</v>
      </c>
      <c r="X120" s="12">
        <v>55.3</v>
      </c>
      <c r="Y120" s="8">
        <f t="shared" si="114"/>
        <v>2.660828025477707</v>
      </c>
      <c r="Z120" s="8">
        <f t="shared" si="116"/>
        <v>1.5587686567164178</v>
      </c>
      <c r="AA120" s="9">
        <f t="shared" si="113"/>
        <v>3.3598540145985401</v>
      </c>
      <c r="AB120" s="9">
        <f t="shared" si="93"/>
        <v>6.2043399638336352</v>
      </c>
      <c r="AC120" s="9">
        <f t="shared" si="99"/>
        <v>2.4264497878359266</v>
      </c>
      <c r="AD120" s="8">
        <f t="shared" si="98"/>
        <v>1.0409587378640777</v>
      </c>
      <c r="AE120" s="9">
        <f t="shared" si="100"/>
        <v>1.1817538896746818</v>
      </c>
      <c r="AF120" s="9">
        <f t="shared" si="115"/>
        <v>4.2628290941543954</v>
      </c>
      <c r="AG120" s="22">
        <v>0</v>
      </c>
      <c r="AH120" s="12">
        <v>30.7</v>
      </c>
      <c r="AI120" s="12">
        <v>115.9</v>
      </c>
      <c r="AJ120" s="12">
        <v>36.5</v>
      </c>
      <c r="AK120" s="12">
        <v>52</v>
      </c>
      <c r="AL120" s="12">
        <v>21.8</v>
      </c>
      <c r="AM120" s="12">
        <v>49.9</v>
      </c>
      <c r="AN120" s="12">
        <v>441755</v>
      </c>
      <c r="AO120" s="12">
        <v>136102</v>
      </c>
      <c r="AP120" s="12">
        <v>112332</v>
      </c>
      <c r="AQ120" s="12">
        <v>224.3</v>
      </c>
      <c r="AR120" s="12">
        <v>302.3</v>
      </c>
      <c r="AS120" s="12">
        <v>640.70000000000005</v>
      </c>
      <c r="AT120" s="12">
        <v>679.7</v>
      </c>
      <c r="AU120" s="12">
        <v>111.2</v>
      </c>
      <c r="AV120" s="12">
        <v>733.3</v>
      </c>
      <c r="AW120" s="12">
        <v>1281</v>
      </c>
      <c r="AX120" s="12">
        <v>752.4</v>
      </c>
      <c r="AY120" s="12">
        <v>573.29999999999995</v>
      </c>
      <c r="AZ120" s="12">
        <v>478.2</v>
      </c>
      <c r="BA120" s="12">
        <v>244.3</v>
      </c>
      <c r="BB120" s="12">
        <v>286.39999999999998</v>
      </c>
      <c r="BC120" s="12">
        <v>879.4</v>
      </c>
      <c r="BD120" s="12">
        <v>472.1</v>
      </c>
      <c r="BE120" s="12">
        <v>259</v>
      </c>
      <c r="BF120" s="12">
        <v>229.8</v>
      </c>
      <c r="BG120" s="12">
        <v>209.1</v>
      </c>
      <c r="BH120" s="12">
        <v>918.1</v>
      </c>
      <c r="BI120" s="12">
        <v>1370.3</v>
      </c>
      <c r="BJ120" s="12">
        <v>961.3</v>
      </c>
      <c r="BK120" s="12">
        <v>662.6</v>
      </c>
      <c r="BL120" s="16">
        <f t="shared" si="101"/>
        <v>0.74197816738339395</v>
      </c>
      <c r="BM120" s="16">
        <f t="shared" si="102"/>
        <v>0.35008584360855316</v>
      </c>
      <c r="BN120" s="16">
        <f t="shared" si="103"/>
        <v>0.32999852876268942</v>
      </c>
      <c r="BO120" s="16">
        <f t="shared" si="104"/>
        <v>2.017086330935252</v>
      </c>
      <c r="BP120" s="16">
        <f t="shared" si="105"/>
        <v>0.30587753988817679</v>
      </c>
      <c r="BQ120" s="16">
        <f t="shared" si="106"/>
        <v>0.17509758001561282</v>
      </c>
      <c r="BR120" s="16">
        <f t="shared" si="107"/>
        <v>0.47182768846574058</v>
      </c>
      <c r="BS120" s="16">
        <f t="shared" si="108"/>
        <v>0.44475503898778873</v>
      </c>
      <c r="BT120" s="16">
        <f t="shared" si="109"/>
        <v>0.41224601118232651</v>
      </c>
      <c r="BU120" s="16">
        <f t="shared" si="110"/>
        <v>0.23598750975800156</v>
      </c>
      <c r="BV120" s="16">
        <f t="shared" si="111"/>
        <v>0.94262174488745032</v>
      </c>
      <c r="BW120" s="16">
        <f t="shared" si="112"/>
        <v>0.57244340359094459</v>
      </c>
      <c r="BX120" s="20">
        <v>0</v>
      </c>
      <c r="BY120" s="20">
        <v>0</v>
      </c>
      <c r="BZ120" s="20">
        <v>0</v>
      </c>
      <c r="CA120" s="20">
        <v>0</v>
      </c>
      <c r="CB120" s="20">
        <v>0</v>
      </c>
      <c r="CC120" s="20">
        <v>0</v>
      </c>
      <c r="CD120" s="20">
        <v>0</v>
      </c>
      <c r="CE120" s="20">
        <v>0</v>
      </c>
    </row>
    <row r="121" spans="1:83" x14ac:dyDescent="0.25">
      <c r="A121" s="4" t="s">
        <v>318</v>
      </c>
      <c r="B121" s="3" t="s">
        <v>319</v>
      </c>
      <c r="C121" s="6" t="s">
        <v>65</v>
      </c>
      <c r="D121" s="6" t="s">
        <v>66</v>
      </c>
      <c r="E121" s="6" t="s">
        <v>76</v>
      </c>
      <c r="F121" s="6" t="s">
        <v>384</v>
      </c>
      <c r="G121" s="5">
        <v>60.8</v>
      </c>
      <c r="H121" s="5">
        <v>52.5</v>
      </c>
      <c r="I121" s="5">
        <v>263</v>
      </c>
      <c r="J121" s="5">
        <v>147.19999999999999</v>
      </c>
      <c r="K121" s="5">
        <v>132.9</v>
      </c>
      <c r="L121" s="5">
        <v>71</v>
      </c>
      <c r="M121" s="5">
        <v>406.3</v>
      </c>
      <c r="N121" s="5">
        <v>381.7</v>
      </c>
      <c r="O121" s="5">
        <v>113.5</v>
      </c>
      <c r="P121" s="5">
        <v>63</v>
      </c>
      <c r="Q121" s="5">
        <v>408.6</v>
      </c>
      <c r="R121" s="5">
        <v>763.1</v>
      </c>
      <c r="S121" s="5">
        <v>78.8</v>
      </c>
      <c r="T121" s="5" t="s">
        <v>35</v>
      </c>
      <c r="U121" s="5">
        <v>106.5</v>
      </c>
      <c r="V121" s="5">
        <v>39.6</v>
      </c>
      <c r="W121" s="5">
        <v>1686.4</v>
      </c>
      <c r="X121" s="5" t="s">
        <v>35</v>
      </c>
      <c r="Y121" s="8">
        <f t="shared" si="114"/>
        <v>1.8015873015873016</v>
      </c>
      <c r="Z121" s="8">
        <f t="shared" si="116"/>
        <v>1.4403553299492386</v>
      </c>
      <c r="AA121" s="9">
        <f t="shared" si="113"/>
        <v>5.7225352112676058</v>
      </c>
      <c r="AB121" s="3" t="s">
        <v>35</v>
      </c>
      <c r="AC121" s="3" t="s">
        <v>35</v>
      </c>
      <c r="AD121" s="3" t="s">
        <v>35</v>
      </c>
      <c r="AE121" s="9">
        <f t="shared" si="100"/>
        <v>1.0657276995305165</v>
      </c>
      <c r="AF121" s="9">
        <f t="shared" si="115"/>
        <v>4.4181294210112654</v>
      </c>
      <c r="AG121" s="22">
        <v>0</v>
      </c>
      <c r="AH121" s="5">
        <v>39.4</v>
      </c>
      <c r="AI121" s="5">
        <v>110.3</v>
      </c>
      <c r="AJ121" s="5">
        <v>36.9</v>
      </c>
      <c r="AK121" s="5">
        <v>47.4</v>
      </c>
      <c r="AL121" s="5">
        <v>27.2</v>
      </c>
      <c r="AM121" s="5">
        <v>50.1</v>
      </c>
      <c r="AN121" s="5">
        <v>387010</v>
      </c>
      <c r="AO121" s="5">
        <v>136739</v>
      </c>
      <c r="AP121" s="5">
        <v>88900</v>
      </c>
      <c r="AQ121" s="5">
        <v>218.5</v>
      </c>
      <c r="AR121" s="5">
        <v>319.39999999999998</v>
      </c>
      <c r="AS121" s="5">
        <v>775</v>
      </c>
      <c r="AT121" s="5">
        <v>590.79999999999995</v>
      </c>
      <c r="AU121" s="5">
        <v>112.4</v>
      </c>
      <c r="AV121" s="5">
        <v>682.2</v>
      </c>
      <c r="AW121" s="5">
        <v>1238.8</v>
      </c>
      <c r="AX121" s="5">
        <v>686.9</v>
      </c>
      <c r="AY121" s="5">
        <v>621.29999999999995</v>
      </c>
      <c r="AZ121" s="5">
        <v>709.8</v>
      </c>
      <c r="BA121" s="5">
        <v>97.3</v>
      </c>
      <c r="BB121" s="5">
        <v>123.6</v>
      </c>
      <c r="BC121" s="5">
        <v>854.4</v>
      </c>
      <c r="BD121" s="5">
        <v>466.7</v>
      </c>
      <c r="BE121" s="5">
        <v>375.5</v>
      </c>
      <c r="BF121" s="5">
        <v>113.9</v>
      </c>
      <c r="BG121" s="5">
        <v>235.4</v>
      </c>
      <c r="BH121" s="5">
        <v>783</v>
      </c>
      <c r="BI121" s="5">
        <v>1511.8</v>
      </c>
      <c r="BJ121" s="5">
        <v>990.8</v>
      </c>
      <c r="BK121" s="5">
        <v>795.8</v>
      </c>
      <c r="BL121" s="16">
        <f t="shared" si="101"/>
        <v>0.68409517845961187</v>
      </c>
      <c r="BM121" s="16">
        <f t="shared" si="102"/>
        <v>0.28193548387096773</v>
      </c>
      <c r="BN121" s="16">
        <f t="shared" si="103"/>
        <v>0.36983750846310093</v>
      </c>
      <c r="BO121" s="16">
        <f t="shared" si="104"/>
        <v>1.9439501779359429</v>
      </c>
      <c r="BP121" s="16">
        <f t="shared" si="105"/>
        <v>0.32028730577543241</v>
      </c>
      <c r="BQ121" s="16">
        <f t="shared" si="106"/>
        <v>0.17638036809815952</v>
      </c>
      <c r="BR121" s="16">
        <f t="shared" si="107"/>
        <v>0.41212903225806446</v>
      </c>
      <c r="BS121" s="16">
        <f t="shared" si="108"/>
        <v>0.54062288422478</v>
      </c>
      <c r="BT121" s="16">
        <f t="shared" si="109"/>
        <v>0.46819114629141007</v>
      </c>
      <c r="BU121" s="16">
        <f t="shared" si="110"/>
        <v>0.25783015821762995</v>
      </c>
      <c r="BV121" s="16">
        <f t="shared" si="111"/>
        <v>1.3117806364251863</v>
      </c>
      <c r="BW121" s="16">
        <f t="shared" si="112"/>
        <v>0.55069422021310954</v>
      </c>
      <c r="BX121" s="20">
        <v>0</v>
      </c>
      <c r="BY121" s="20">
        <v>0</v>
      </c>
      <c r="BZ121" s="20">
        <v>0</v>
      </c>
      <c r="CA121" s="20">
        <v>0</v>
      </c>
      <c r="CB121" s="20">
        <v>0</v>
      </c>
      <c r="CC121" s="20">
        <v>0</v>
      </c>
      <c r="CD121" s="20">
        <v>0</v>
      </c>
      <c r="CE121" s="20">
        <v>0</v>
      </c>
    </row>
    <row r="122" spans="1:83" x14ac:dyDescent="0.25">
      <c r="A122" s="4" t="s">
        <v>320</v>
      </c>
      <c r="B122" s="3" t="s">
        <v>319</v>
      </c>
      <c r="C122" s="6" t="s">
        <v>65</v>
      </c>
      <c r="D122" s="6" t="s">
        <v>66</v>
      </c>
      <c r="E122" s="6" t="s">
        <v>76</v>
      </c>
      <c r="F122" s="6" t="s">
        <v>384</v>
      </c>
      <c r="G122" s="5">
        <v>59.3</v>
      </c>
      <c r="H122" s="5">
        <v>62.8</v>
      </c>
      <c r="I122" s="5">
        <v>265</v>
      </c>
      <c r="J122" s="5">
        <v>134.6</v>
      </c>
      <c r="K122" s="5">
        <v>124.5</v>
      </c>
      <c r="L122" s="5">
        <v>83.1</v>
      </c>
      <c r="M122" s="5">
        <v>377.2</v>
      </c>
      <c r="N122" s="5">
        <v>375.6</v>
      </c>
      <c r="O122" s="5">
        <v>107.6</v>
      </c>
      <c r="P122" s="5">
        <v>47.6</v>
      </c>
      <c r="Q122" s="5">
        <v>412</v>
      </c>
      <c r="R122" s="5">
        <v>717.4</v>
      </c>
      <c r="S122" s="5">
        <v>69.099999999999994</v>
      </c>
      <c r="T122" s="5">
        <v>177.2</v>
      </c>
      <c r="U122" s="5">
        <v>100.5</v>
      </c>
      <c r="V122" s="5">
        <v>25.6</v>
      </c>
      <c r="W122" s="5">
        <v>1768.7</v>
      </c>
      <c r="X122" s="5">
        <v>45.7</v>
      </c>
      <c r="Y122" s="8">
        <f t="shared" si="114"/>
        <v>2.2605042016806722</v>
      </c>
      <c r="Z122" s="8">
        <f t="shared" si="116"/>
        <v>1.557163531114327</v>
      </c>
      <c r="AA122" s="9">
        <f t="shared" si="113"/>
        <v>4.5391095066185319</v>
      </c>
      <c r="AB122" s="9">
        <f t="shared" ref="AB122:AB152" si="117">T122/X122</f>
        <v>3.8774617067833694</v>
      </c>
      <c r="AC122" s="9">
        <f t="shared" ref="AC122:AC141" si="118">T122/U122</f>
        <v>1.76318407960199</v>
      </c>
      <c r="AD122" s="8">
        <f t="shared" ref="AD122:AD152" si="119">T122/I122</f>
        <v>0.66867924528301881</v>
      </c>
      <c r="AE122" s="9">
        <f t="shared" si="100"/>
        <v>1.0706467661691541</v>
      </c>
      <c r="AF122" s="9">
        <f t="shared" si="115"/>
        <v>4.7089989350372736</v>
      </c>
      <c r="AG122" s="22">
        <v>0</v>
      </c>
      <c r="AH122" s="5">
        <v>42.6</v>
      </c>
      <c r="AI122" s="5">
        <v>107</v>
      </c>
      <c r="AJ122" s="5">
        <v>36.299999999999997</v>
      </c>
      <c r="AK122" s="5">
        <v>48.4</v>
      </c>
      <c r="AL122" s="5">
        <v>22</v>
      </c>
      <c r="AM122" s="5">
        <v>47.7</v>
      </c>
      <c r="AN122" s="5">
        <v>405327</v>
      </c>
      <c r="AO122" s="5">
        <v>128206</v>
      </c>
      <c r="AP122" s="5">
        <v>87351</v>
      </c>
      <c r="AQ122" s="5">
        <v>265.10000000000002</v>
      </c>
      <c r="AR122" s="5">
        <v>337.4</v>
      </c>
      <c r="AS122" s="5">
        <v>722.5</v>
      </c>
      <c r="AT122" s="5">
        <v>629.20000000000005</v>
      </c>
      <c r="AU122" s="5">
        <v>105.9</v>
      </c>
      <c r="AV122" s="5">
        <v>739</v>
      </c>
      <c r="AW122" s="5">
        <v>1248.0999999999999</v>
      </c>
      <c r="AX122" s="5">
        <v>729.7</v>
      </c>
      <c r="AY122" s="5">
        <v>552.29999999999995</v>
      </c>
      <c r="AZ122" s="5">
        <v>537.79999999999995</v>
      </c>
      <c r="BA122" s="5">
        <v>184.2</v>
      </c>
      <c r="BB122" s="5">
        <v>243.3</v>
      </c>
      <c r="BC122" s="5">
        <v>826.9</v>
      </c>
      <c r="BD122" s="5">
        <v>468.3</v>
      </c>
      <c r="BE122" s="5">
        <v>286.3</v>
      </c>
      <c r="BF122" s="5">
        <v>209.1</v>
      </c>
      <c r="BG122" s="5">
        <v>178.1</v>
      </c>
      <c r="BH122" s="5">
        <v>900.3</v>
      </c>
      <c r="BI122" s="5">
        <v>1379.4</v>
      </c>
      <c r="BJ122" s="5">
        <v>981.3</v>
      </c>
      <c r="BK122" s="5">
        <v>692.2</v>
      </c>
      <c r="BL122" s="16">
        <f t="shared" si="101"/>
        <v>0.78571428571428581</v>
      </c>
      <c r="BM122" s="16">
        <f t="shared" si="102"/>
        <v>0.36692041522491353</v>
      </c>
      <c r="BN122" s="16">
        <f t="shared" si="103"/>
        <v>0.42132867132867136</v>
      </c>
      <c r="BO122" s="16">
        <f t="shared" si="104"/>
        <v>2.5033050047214354</v>
      </c>
      <c r="BP122" s="16">
        <f t="shared" si="105"/>
        <v>0.35872801082543981</v>
      </c>
      <c r="BQ122" s="16">
        <f t="shared" si="106"/>
        <v>0.21240285233555006</v>
      </c>
      <c r="BR122" s="16">
        <f t="shared" si="107"/>
        <v>0.4669896193771626</v>
      </c>
      <c r="BS122" s="16">
        <f t="shared" si="108"/>
        <v>0.53623649078194524</v>
      </c>
      <c r="BT122" s="16">
        <f t="shared" si="109"/>
        <v>0.45656292286874151</v>
      </c>
      <c r="BU122" s="16">
        <f t="shared" si="110"/>
        <v>0.27033090297251822</v>
      </c>
      <c r="BV122" s="16">
        <f t="shared" si="111"/>
        <v>1.1482835346471709</v>
      </c>
      <c r="BW122" s="16">
        <f t="shared" si="112"/>
        <v>0.59209999198782148</v>
      </c>
      <c r="BX122" s="20">
        <v>0</v>
      </c>
      <c r="BY122" s="20">
        <v>0</v>
      </c>
      <c r="BZ122" s="20">
        <v>0</v>
      </c>
      <c r="CA122" s="20">
        <v>0</v>
      </c>
      <c r="CB122" s="20">
        <v>0</v>
      </c>
      <c r="CC122" s="20">
        <v>0</v>
      </c>
      <c r="CD122" s="20">
        <v>0</v>
      </c>
      <c r="CE122" s="20">
        <v>0</v>
      </c>
    </row>
    <row r="123" spans="1:83" x14ac:dyDescent="0.25">
      <c r="A123" s="4" t="s">
        <v>321</v>
      </c>
      <c r="B123" s="3" t="s">
        <v>319</v>
      </c>
      <c r="C123" s="6" t="s">
        <v>65</v>
      </c>
      <c r="D123" s="6" t="s">
        <v>66</v>
      </c>
      <c r="E123" s="6" t="s">
        <v>76</v>
      </c>
      <c r="F123" s="6" t="s">
        <v>384</v>
      </c>
      <c r="G123" s="5">
        <v>64.7</v>
      </c>
      <c r="H123" s="5">
        <v>57.1</v>
      </c>
      <c r="I123" s="5">
        <v>242.2</v>
      </c>
      <c r="J123" s="5">
        <v>120.2</v>
      </c>
      <c r="K123" s="5">
        <v>119.6</v>
      </c>
      <c r="L123" s="5">
        <v>77.5</v>
      </c>
      <c r="M123" s="5">
        <v>341.7</v>
      </c>
      <c r="N123" s="5">
        <v>392.2</v>
      </c>
      <c r="O123" s="5">
        <v>114.8</v>
      </c>
      <c r="P123" s="5">
        <v>47.7</v>
      </c>
      <c r="Q123" s="5">
        <v>435</v>
      </c>
      <c r="R123" s="5">
        <v>776</v>
      </c>
      <c r="S123" s="5">
        <v>77.900000000000006</v>
      </c>
      <c r="T123" s="5">
        <v>174.9</v>
      </c>
      <c r="U123" s="5">
        <v>104.6</v>
      </c>
      <c r="V123" s="5">
        <v>27.8</v>
      </c>
      <c r="W123" s="5">
        <v>1771.1</v>
      </c>
      <c r="X123" s="5">
        <v>44.8</v>
      </c>
      <c r="Y123" s="8">
        <f t="shared" si="114"/>
        <v>2.4067085953878404</v>
      </c>
      <c r="Z123" s="8">
        <f t="shared" si="116"/>
        <v>1.4736842105263157</v>
      </c>
      <c r="AA123" s="9">
        <f t="shared" si="113"/>
        <v>4.4090322580645163</v>
      </c>
      <c r="AB123" s="9">
        <f t="shared" si="117"/>
        <v>3.9040178571428577</v>
      </c>
      <c r="AC123" s="9">
        <f t="shared" si="118"/>
        <v>1.6720841300191207</v>
      </c>
      <c r="AD123" s="8">
        <f t="shared" si="119"/>
        <v>0.72213047068538405</v>
      </c>
      <c r="AE123" s="9">
        <f t="shared" si="100"/>
        <v>1.0975143403441683</v>
      </c>
      <c r="AF123" s="9">
        <f t="shared" si="115"/>
        <v>4.51580826109128</v>
      </c>
      <c r="AG123" s="22">
        <v>0</v>
      </c>
      <c r="AH123" s="5" t="s">
        <v>35</v>
      </c>
      <c r="AI123" s="5" t="s">
        <v>35</v>
      </c>
      <c r="AJ123" s="5" t="s">
        <v>35</v>
      </c>
      <c r="AK123" s="5" t="s">
        <v>35</v>
      </c>
      <c r="AL123" s="5" t="s">
        <v>35</v>
      </c>
      <c r="AM123" s="5" t="s">
        <v>35</v>
      </c>
      <c r="AN123" s="5" t="s">
        <v>35</v>
      </c>
      <c r="AO123" s="5" t="s">
        <v>35</v>
      </c>
      <c r="AP123" s="5" t="s">
        <v>35</v>
      </c>
      <c r="AQ123" s="5" t="s">
        <v>35</v>
      </c>
      <c r="AR123" s="5" t="s">
        <v>35</v>
      </c>
      <c r="AS123" s="5" t="s">
        <v>35</v>
      </c>
      <c r="AT123" s="5" t="s">
        <v>35</v>
      </c>
      <c r="AU123" s="5" t="s">
        <v>35</v>
      </c>
      <c r="AV123" s="5" t="s">
        <v>35</v>
      </c>
      <c r="AW123" s="5" t="s">
        <v>35</v>
      </c>
      <c r="AX123" s="5" t="s">
        <v>35</v>
      </c>
      <c r="AY123" s="5" t="s">
        <v>35</v>
      </c>
      <c r="AZ123" s="5" t="s">
        <v>35</v>
      </c>
      <c r="BA123" s="5" t="s">
        <v>35</v>
      </c>
      <c r="BB123" s="5" t="s">
        <v>35</v>
      </c>
      <c r="BC123" s="5" t="s">
        <v>35</v>
      </c>
      <c r="BD123" s="5" t="s">
        <v>35</v>
      </c>
      <c r="BE123" s="5" t="s">
        <v>35</v>
      </c>
      <c r="BF123" s="5" t="s">
        <v>35</v>
      </c>
      <c r="BG123" s="5" t="s">
        <v>35</v>
      </c>
      <c r="BH123" s="5" t="s">
        <v>35</v>
      </c>
      <c r="BI123" s="5" t="s">
        <v>35</v>
      </c>
      <c r="BJ123" s="5" t="s">
        <v>35</v>
      </c>
      <c r="BK123" s="5" t="s">
        <v>35</v>
      </c>
      <c r="BL123" s="5" t="s">
        <v>35</v>
      </c>
      <c r="BM123" s="5" t="s">
        <v>35</v>
      </c>
      <c r="BN123" s="5" t="s">
        <v>35</v>
      </c>
      <c r="BO123" s="16" t="s">
        <v>35</v>
      </c>
      <c r="BP123" s="16" t="s">
        <v>35</v>
      </c>
      <c r="BQ123" s="16" t="s">
        <v>35</v>
      </c>
      <c r="BR123" s="16" t="s">
        <v>35</v>
      </c>
      <c r="BS123" s="16" t="s">
        <v>35</v>
      </c>
      <c r="BT123" s="16" t="s">
        <v>35</v>
      </c>
      <c r="BU123" s="16" t="s">
        <v>35</v>
      </c>
      <c r="BV123" s="16" t="s">
        <v>35</v>
      </c>
      <c r="BW123" s="16" t="s">
        <v>35</v>
      </c>
      <c r="BX123" s="5" t="s">
        <v>35</v>
      </c>
      <c r="BY123" s="5" t="s">
        <v>35</v>
      </c>
      <c r="BZ123" s="5" t="s">
        <v>35</v>
      </c>
      <c r="CA123" s="5" t="s">
        <v>35</v>
      </c>
      <c r="CB123" s="5" t="s">
        <v>35</v>
      </c>
      <c r="CC123" s="5" t="s">
        <v>35</v>
      </c>
      <c r="CD123" s="5" t="s">
        <v>35</v>
      </c>
      <c r="CE123" s="5" t="s">
        <v>35</v>
      </c>
    </row>
    <row r="124" spans="1:83" x14ac:dyDescent="0.25">
      <c r="A124" s="4" t="s">
        <v>322</v>
      </c>
      <c r="B124" s="3" t="s">
        <v>319</v>
      </c>
      <c r="C124" s="6" t="s">
        <v>65</v>
      </c>
      <c r="D124" s="6" t="s">
        <v>66</v>
      </c>
      <c r="E124" s="3" t="s">
        <v>62</v>
      </c>
      <c r="F124" s="6" t="s">
        <v>384</v>
      </c>
      <c r="G124" s="5">
        <v>49.4</v>
      </c>
      <c r="H124" s="5">
        <v>54.3</v>
      </c>
      <c r="I124" s="5">
        <v>262.7</v>
      </c>
      <c r="J124" s="5">
        <v>149.19999999999999</v>
      </c>
      <c r="K124" s="5">
        <v>143.6</v>
      </c>
      <c r="L124" s="5">
        <v>81.2</v>
      </c>
      <c r="M124" s="5">
        <v>381.9</v>
      </c>
      <c r="N124" s="5">
        <v>389.4</v>
      </c>
      <c r="O124" s="5">
        <v>114</v>
      </c>
      <c r="P124" s="5">
        <v>57.1</v>
      </c>
      <c r="Q124" s="5">
        <v>419.2</v>
      </c>
      <c r="R124" s="5">
        <v>781</v>
      </c>
      <c r="S124" s="5">
        <v>75.400000000000006</v>
      </c>
      <c r="T124" s="5">
        <v>191.3</v>
      </c>
      <c r="U124" s="5">
        <v>103.3</v>
      </c>
      <c r="V124" s="5">
        <v>40</v>
      </c>
      <c r="W124" s="5">
        <v>1842.5</v>
      </c>
      <c r="X124" s="5">
        <v>50.3</v>
      </c>
      <c r="Y124" s="8">
        <f t="shared" si="114"/>
        <v>1.9964973730297724</v>
      </c>
      <c r="Z124" s="8">
        <f t="shared" si="116"/>
        <v>1.5119363395225462</v>
      </c>
      <c r="AA124" s="9">
        <f t="shared" si="113"/>
        <v>4.7032019704433496</v>
      </c>
      <c r="AB124" s="9">
        <f t="shared" si="117"/>
        <v>3.8031809145129229</v>
      </c>
      <c r="AC124" s="9">
        <f t="shared" si="118"/>
        <v>1.8518877057115199</v>
      </c>
      <c r="AD124" s="8">
        <f t="shared" si="119"/>
        <v>0.72820708031975645</v>
      </c>
      <c r="AE124" s="9">
        <f t="shared" si="100"/>
        <v>1.1035818005808327</v>
      </c>
      <c r="AF124" s="9">
        <f t="shared" si="115"/>
        <v>4.731638418079096</v>
      </c>
      <c r="AG124" s="22">
        <v>0</v>
      </c>
      <c r="AH124" s="5">
        <v>37.299999999999997</v>
      </c>
      <c r="AI124" s="5">
        <v>112.8</v>
      </c>
      <c r="AJ124" s="5">
        <v>36.1</v>
      </c>
      <c r="AK124" s="5">
        <v>50.2</v>
      </c>
      <c r="AL124" s="5">
        <v>23.8</v>
      </c>
      <c r="AM124" s="5">
        <v>53.4</v>
      </c>
      <c r="AN124" s="5">
        <v>450082</v>
      </c>
      <c r="AO124" s="5">
        <v>165722</v>
      </c>
      <c r="AP124" s="5">
        <v>109577</v>
      </c>
      <c r="AQ124" s="5">
        <v>242.9</v>
      </c>
      <c r="AR124" s="5">
        <v>344.7</v>
      </c>
      <c r="AS124" s="5">
        <v>775</v>
      </c>
      <c r="AT124" s="5">
        <v>636.6</v>
      </c>
      <c r="AU124" s="5">
        <v>149.6</v>
      </c>
      <c r="AV124" s="5">
        <v>769.5</v>
      </c>
      <c r="AW124" s="5">
        <v>1352.8</v>
      </c>
      <c r="AX124" s="5">
        <v>644.4</v>
      </c>
      <c r="AY124" s="5">
        <v>761.8</v>
      </c>
      <c r="AZ124" s="5">
        <v>745.7</v>
      </c>
      <c r="BA124" s="5">
        <v>162</v>
      </c>
      <c r="BB124" s="5">
        <v>194.4</v>
      </c>
      <c r="BC124" s="5">
        <v>904.8</v>
      </c>
      <c r="BD124" s="5">
        <v>461.7</v>
      </c>
      <c r="BE124" s="5">
        <v>367</v>
      </c>
      <c r="BF124" s="5">
        <v>125.7</v>
      </c>
      <c r="BG124" s="5">
        <v>262.5</v>
      </c>
      <c r="BH124" s="5">
        <v>858.7</v>
      </c>
      <c r="BI124" s="5">
        <v>1489.7</v>
      </c>
      <c r="BJ124" s="5">
        <v>1009.2</v>
      </c>
      <c r="BK124" s="5">
        <v>725.9</v>
      </c>
      <c r="BL124" s="16">
        <f t="shared" ref="BL124:BL148" si="120">AQ124/AR124</f>
        <v>0.70467072816942278</v>
      </c>
      <c r="BM124" s="16">
        <f t="shared" ref="BM124:BM148" si="121">AQ124/AS124</f>
        <v>0.3134193548387097</v>
      </c>
      <c r="BN124" s="16">
        <f t="shared" ref="BN124:BN148" si="122">AQ124/AT124</f>
        <v>0.38155827835375433</v>
      </c>
      <c r="BO124" s="16">
        <f t="shared" ref="BO124:BO148" si="123">AQ124/AU124</f>
        <v>1.6236631016042782</v>
      </c>
      <c r="BP124" s="16">
        <f t="shared" ref="BP124:BP148" si="124">AQ124/AV124</f>
        <v>0.3156595191682911</v>
      </c>
      <c r="BQ124" s="16">
        <f t="shared" ref="BQ124:BQ148" si="125">AQ124/AW124</f>
        <v>0.17955351862803076</v>
      </c>
      <c r="BR124" s="16">
        <f t="shared" ref="BR124:BR148" si="126">AR124/AS124</f>
        <v>0.4447741935483871</v>
      </c>
      <c r="BS124" s="16">
        <f t="shared" ref="BS124:BS148" si="127">AR124/AT124</f>
        <v>0.54147031102733267</v>
      </c>
      <c r="BT124" s="16">
        <f t="shared" ref="BT124:BT148" si="128">AR124/AV124</f>
        <v>0.44795321637426899</v>
      </c>
      <c r="BU124" s="16">
        <f t="shared" ref="BU124:BU148" si="129">AR124/AW124</f>
        <v>0.2548048492016558</v>
      </c>
      <c r="BV124" s="16">
        <f t="shared" ref="BV124:BV148" si="130">AS124/AT124</f>
        <v>1.2174049638705624</v>
      </c>
      <c r="BW124" s="16">
        <f t="shared" ref="BW124:BW148" si="131">AV124/AW124</f>
        <v>0.5688202247191011</v>
      </c>
      <c r="BX124" s="20">
        <v>0</v>
      </c>
      <c r="BY124" s="20">
        <v>0</v>
      </c>
      <c r="BZ124" s="20">
        <v>0</v>
      </c>
      <c r="CA124" s="20">
        <v>0</v>
      </c>
      <c r="CB124" s="20">
        <v>0</v>
      </c>
      <c r="CC124" s="20">
        <v>0</v>
      </c>
      <c r="CD124" s="20">
        <v>0</v>
      </c>
      <c r="CE124" s="20">
        <v>0</v>
      </c>
    </row>
    <row r="125" spans="1:83" x14ac:dyDescent="0.25">
      <c r="A125" s="4" t="s">
        <v>323</v>
      </c>
      <c r="B125" s="3" t="s">
        <v>319</v>
      </c>
      <c r="C125" s="6" t="s">
        <v>65</v>
      </c>
      <c r="D125" s="6" t="s">
        <v>66</v>
      </c>
      <c r="E125" s="3" t="s">
        <v>62</v>
      </c>
      <c r="F125" s="6" t="s">
        <v>384</v>
      </c>
      <c r="G125" s="5">
        <v>50.4</v>
      </c>
      <c r="H125" s="5">
        <v>52.5</v>
      </c>
      <c r="I125" s="5">
        <v>401</v>
      </c>
      <c r="J125" s="5">
        <v>206.1</v>
      </c>
      <c r="K125" s="5">
        <v>164.3</v>
      </c>
      <c r="L125" s="5">
        <v>87.6</v>
      </c>
      <c r="M125" s="5">
        <v>490.6</v>
      </c>
      <c r="N125" s="5">
        <v>421</v>
      </c>
      <c r="O125" s="5">
        <v>107.7</v>
      </c>
      <c r="P125" s="5">
        <v>51.7</v>
      </c>
      <c r="Q125" s="5">
        <v>487.2</v>
      </c>
      <c r="R125" s="5">
        <v>915.1</v>
      </c>
      <c r="S125" s="5">
        <v>72.2</v>
      </c>
      <c r="T125" s="5">
        <v>235.1</v>
      </c>
      <c r="U125" s="5">
        <v>135.30000000000001</v>
      </c>
      <c r="V125" s="5">
        <v>40.299999999999997</v>
      </c>
      <c r="W125" s="5">
        <v>1919.1</v>
      </c>
      <c r="X125" s="5">
        <v>58.5</v>
      </c>
      <c r="Y125" s="8">
        <f t="shared" si="114"/>
        <v>2.083172147001934</v>
      </c>
      <c r="Z125" s="8">
        <f t="shared" si="116"/>
        <v>1.4916897506925209</v>
      </c>
      <c r="AA125" s="9">
        <f t="shared" si="113"/>
        <v>5.6004566210045672</v>
      </c>
      <c r="AB125" s="9">
        <f t="shared" si="117"/>
        <v>4.0188034188034187</v>
      </c>
      <c r="AC125" s="9">
        <f t="shared" si="118"/>
        <v>1.7376201034737617</v>
      </c>
      <c r="AD125" s="8">
        <f t="shared" si="119"/>
        <v>0.58628428927680798</v>
      </c>
      <c r="AE125" s="9">
        <f t="shared" si="100"/>
        <v>0.79600886917960079</v>
      </c>
      <c r="AF125" s="9">
        <f t="shared" si="115"/>
        <v>4.5584323040380044</v>
      </c>
      <c r="AG125" s="22">
        <v>0</v>
      </c>
      <c r="AH125" s="5">
        <v>36.1</v>
      </c>
      <c r="AI125" s="5">
        <v>109.4</v>
      </c>
      <c r="AJ125" s="5">
        <v>34.799999999999997</v>
      </c>
      <c r="AK125" s="5">
        <v>50.5</v>
      </c>
      <c r="AL125" s="5">
        <v>18.5</v>
      </c>
      <c r="AM125" s="5">
        <v>54.6</v>
      </c>
      <c r="AN125" s="5">
        <v>593656</v>
      </c>
      <c r="AO125" s="5">
        <v>207925</v>
      </c>
      <c r="AP125" s="5">
        <v>142746</v>
      </c>
      <c r="AQ125" s="5">
        <v>247.3</v>
      </c>
      <c r="AR125" s="5">
        <v>360.8</v>
      </c>
      <c r="AS125" s="5">
        <v>941.6</v>
      </c>
      <c r="AT125" s="5">
        <v>753.7</v>
      </c>
      <c r="AU125" s="5">
        <v>140.4</v>
      </c>
      <c r="AV125" s="5">
        <v>855.8</v>
      </c>
      <c r="AW125" s="5">
        <v>1583.5</v>
      </c>
      <c r="AX125" s="5">
        <v>904.9</v>
      </c>
      <c r="AY125" s="5">
        <v>765</v>
      </c>
      <c r="AZ125" s="5">
        <v>602.20000000000005</v>
      </c>
      <c r="BA125" s="5">
        <v>331.3</v>
      </c>
      <c r="BB125" s="5">
        <v>390.4</v>
      </c>
      <c r="BC125" s="5">
        <v>1078.7</v>
      </c>
      <c r="BD125" s="5">
        <v>529</v>
      </c>
      <c r="BE125" s="5">
        <v>289.7</v>
      </c>
      <c r="BF125" s="5">
        <v>301.2</v>
      </c>
      <c r="BG125" s="5">
        <v>292.8</v>
      </c>
      <c r="BH125" s="5">
        <v>1045.7</v>
      </c>
      <c r="BI125" s="5">
        <v>1578.3</v>
      </c>
      <c r="BJ125" s="5">
        <v>1130.9000000000001</v>
      </c>
      <c r="BK125" s="5">
        <v>698.1</v>
      </c>
      <c r="BL125" s="16">
        <f t="shared" si="120"/>
        <v>0.68542128603104213</v>
      </c>
      <c r="BM125" s="16">
        <f t="shared" si="121"/>
        <v>0.26263806287170771</v>
      </c>
      <c r="BN125" s="16">
        <f t="shared" si="122"/>
        <v>0.32811463446994826</v>
      </c>
      <c r="BO125" s="16">
        <f t="shared" si="123"/>
        <v>1.7613960113960114</v>
      </c>
      <c r="BP125" s="16">
        <f t="shared" si="124"/>
        <v>0.28896938537041367</v>
      </c>
      <c r="BQ125" s="16">
        <f t="shared" si="125"/>
        <v>0.15617303441742975</v>
      </c>
      <c r="BR125" s="16">
        <f t="shared" si="126"/>
        <v>0.38317757009345793</v>
      </c>
      <c r="BS125" s="16">
        <f t="shared" si="127"/>
        <v>0.47870505506169564</v>
      </c>
      <c r="BT125" s="16">
        <f t="shared" si="128"/>
        <v>0.42159383033419029</v>
      </c>
      <c r="BU125" s="16">
        <f t="shared" si="129"/>
        <v>0.22784970003157562</v>
      </c>
      <c r="BV125" s="16">
        <f t="shared" si="130"/>
        <v>1.2493034363805227</v>
      </c>
      <c r="BW125" s="16">
        <f t="shared" si="131"/>
        <v>0.54044837385538358</v>
      </c>
      <c r="BX125" s="20">
        <v>0</v>
      </c>
      <c r="BY125" s="20">
        <v>0</v>
      </c>
      <c r="BZ125" s="20">
        <v>0</v>
      </c>
      <c r="CA125" s="20">
        <v>0</v>
      </c>
      <c r="CB125" s="20">
        <v>0</v>
      </c>
      <c r="CC125" s="20">
        <v>0</v>
      </c>
      <c r="CD125" s="20">
        <v>0</v>
      </c>
      <c r="CE125" s="20">
        <v>0</v>
      </c>
    </row>
    <row r="126" spans="1:83" x14ac:dyDescent="0.25">
      <c r="A126" s="4" t="s">
        <v>324</v>
      </c>
      <c r="B126" s="3" t="s">
        <v>319</v>
      </c>
      <c r="C126" s="6" t="s">
        <v>65</v>
      </c>
      <c r="D126" s="6" t="s">
        <v>66</v>
      </c>
      <c r="E126" s="3" t="s">
        <v>62</v>
      </c>
      <c r="F126" s="6" t="s">
        <v>384</v>
      </c>
      <c r="G126" s="5">
        <v>71.7</v>
      </c>
      <c r="H126" s="5">
        <v>61.7</v>
      </c>
      <c r="I126" s="5">
        <v>361.3</v>
      </c>
      <c r="J126" s="5">
        <v>209.6</v>
      </c>
      <c r="K126" s="5">
        <v>157.4</v>
      </c>
      <c r="L126" s="5">
        <v>102.7</v>
      </c>
      <c r="M126" s="5">
        <v>467.9</v>
      </c>
      <c r="N126" s="5">
        <v>454</v>
      </c>
      <c r="O126" s="5">
        <v>111.3</v>
      </c>
      <c r="P126" s="5">
        <v>57.7</v>
      </c>
      <c r="Q126" s="5">
        <v>528.1</v>
      </c>
      <c r="R126" s="5">
        <v>989.4</v>
      </c>
      <c r="S126" s="5">
        <v>79.400000000000006</v>
      </c>
      <c r="T126" s="5">
        <v>218.3</v>
      </c>
      <c r="U126" s="5">
        <v>132.69999999999999</v>
      </c>
      <c r="V126" s="5" t="s">
        <v>35</v>
      </c>
      <c r="W126" s="5">
        <v>2220.4</v>
      </c>
      <c r="X126" s="5">
        <v>52.6</v>
      </c>
      <c r="Y126" s="8">
        <f t="shared" si="114"/>
        <v>1.9289428076256498</v>
      </c>
      <c r="Z126" s="8">
        <f t="shared" si="116"/>
        <v>1.40176322418136</v>
      </c>
      <c r="AA126" s="9">
        <f t="shared" si="113"/>
        <v>4.5559883154819865</v>
      </c>
      <c r="AB126" s="9">
        <f t="shared" si="117"/>
        <v>4.1501901140684412</v>
      </c>
      <c r="AC126" s="9">
        <f t="shared" si="118"/>
        <v>1.6450640542577244</v>
      </c>
      <c r="AD126" s="8">
        <f t="shared" si="119"/>
        <v>0.60420703016883481</v>
      </c>
      <c r="AE126" s="9">
        <f t="shared" si="100"/>
        <v>0.83873398643556896</v>
      </c>
      <c r="AF126" s="9">
        <f t="shared" si="115"/>
        <v>4.8907488986784147</v>
      </c>
      <c r="AG126" s="22">
        <v>0</v>
      </c>
      <c r="AH126" s="5">
        <v>35.799999999999997</v>
      </c>
      <c r="AI126" s="5">
        <v>107.7</v>
      </c>
      <c r="AJ126" s="5">
        <v>38.299999999999997</v>
      </c>
      <c r="AK126" s="5">
        <v>49.4</v>
      </c>
      <c r="AL126" s="5">
        <v>22.4</v>
      </c>
      <c r="AM126" s="5">
        <v>49.7</v>
      </c>
      <c r="AN126" s="5">
        <v>575983</v>
      </c>
      <c r="AO126" s="5">
        <v>218514</v>
      </c>
      <c r="AP126" s="5">
        <v>181413</v>
      </c>
      <c r="AQ126" s="5">
        <v>287.39999999999998</v>
      </c>
      <c r="AR126" s="5">
        <v>383.1</v>
      </c>
      <c r="AS126" s="5">
        <v>754</v>
      </c>
      <c r="AT126" s="5">
        <v>818</v>
      </c>
      <c r="AU126" s="5">
        <v>150.80000000000001</v>
      </c>
      <c r="AV126" s="5">
        <v>866.4</v>
      </c>
      <c r="AW126" s="5">
        <v>1458.1</v>
      </c>
      <c r="AX126" s="5">
        <v>685.8</v>
      </c>
      <c r="AY126" s="5">
        <v>810.4</v>
      </c>
      <c r="AZ126" s="5">
        <v>745.5</v>
      </c>
      <c r="BA126" s="5">
        <v>272</v>
      </c>
      <c r="BB126" s="5">
        <v>311.10000000000002</v>
      </c>
      <c r="BC126" s="5">
        <v>965.6</v>
      </c>
      <c r="BD126" s="5">
        <v>532.29999999999995</v>
      </c>
      <c r="BE126" s="5">
        <v>383.7</v>
      </c>
      <c r="BF126" s="5">
        <v>217.2</v>
      </c>
      <c r="BG126" s="5">
        <v>238.4</v>
      </c>
      <c r="BH126" s="5">
        <v>983.6</v>
      </c>
      <c r="BI126" s="5">
        <v>1607.8</v>
      </c>
      <c r="BJ126" s="5">
        <v>1184.5999999999999</v>
      </c>
      <c r="BK126" s="5">
        <v>836.6</v>
      </c>
      <c r="BL126" s="16">
        <f t="shared" si="120"/>
        <v>0.75019577133907589</v>
      </c>
      <c r="BM126" s="16">
        <f t="shared" si="121"/>
        <v>0.38116710875331561</v>
      </c>
      <c r="BN126" s="16">
        <f t="shared" si="122"/>
        <v>0.35134474327628357</v>
      </c>
      <c r="BO126" s="16">
        <f t="shared" si="123"/>
        <v>1.9058355437665779</v>
      </c>
      <c r="BP126" s="16">
        <f t="shared" si="124"/>
        <v>0.3317174515235457</v>
      </c>
      <c r="BQ126" s="16">
        <f t="shared" si="125"/>
        <v>0.19710582264590906</v>
      </c>
      <c r="BR126" s="16">
        <f t="shared" si="126"/>
        <v>0.50809018567639264</v>
      </c>
      <c r="BS126" s="16">
        <f t="shared" si="127"/>
        <v>0.46833740831295845</v>
      </c>
      <c r="BT126" s="16">
        <f t="shared" si="128"/>
        <v>0.44217451523545709</v>
      </c>
      <c r="BU126" s="16">
        <f t="shared" si="129"/>
        <v>0.26273918112612304</v>
      </c>
      <c r="BV126" s="16">
        <f t="shared" si="130"/>
        <v>0.92176039119804398</v>
      </c>
      <c r="BW126" s="16">
        <f t="shared" si="131"/>
        <v>0.59419792881146705</v>
      </c>
      <c r="BX126" s="20">
        <v>0</v>
      </c>
      <c r="BY126" s="20">
        <v>0</v>
      </c>
      <c r="BZ126" s="20">
        <v>0</v>
      </c>
      <c r="CA126" s="20">
        <v>0</v>
      </c>
      <c r="CB126" s="20">
        <v>0</v>
      </c>
      <c r="CC126" s="20">
        <v>0</v>
      </c>
      <c r="CD126" s="20">
        <v>0</v>
      </c>
      <c r="CE126" s="20">
        <v>0</v>
      </c>
    </row>
    <row r="127" spans="1:83" x14ac:dyDescent="0.25">
      <c r="A127" s="4" t="s">
        <v>325</v>
      </c>
      <c r="B127" s="3" t="s">
        <v>319</v>
      </c>
      <c r="C127" s="6" t="s">
        <v>65</v>
      </c>
      <c r="D127" s="6" t="s">
        <v>66</v>
      </c>
      <c r="E127" s="3" t="s">
        <v>62</v>
      </c>
      <c r="F127" s="6" t="s">
        <v>384</v>
      </c>
      <c r="G127" s="5">
        <v>58.9</v>
      </c>
      <c r="H127" s="5">
        <v>57.7</v>
      </c>
      <c r="I127" s="5">
        <v>288.10000000000002</v>
      </c>
      <c r="J127" s="5">
        <v>165</v>
      </c>
      <c r="K127" s="5">
        <v>141.9</v>
      </c>
      <c r="L127" s="5">
        <v>90.1</v>
      </c>
      <c r="M127" s="5">
        <v>404.7</v>
      </c>
      <c r="N127" s="5">
        <v>420.1</v>
      </c>
      <c r="O127" s="5">
        <v>117.7</v>
      </c>
      <c r="P127" s="5">
        <v>53.7</v>
      </c>
      <c r="Q127" s="5">
        <v>459.9</v>
      </c>
      <c r="R127" s="5">
        <v>850.6</v>
      </c>
      <c r="S127" s="5">
        <v>68.400000000000006</v>
      </c>
      <c r="T127" s="5">
        <v>222.5</v>
      </c>
      <c r="U127" s="5">
        <v>114.3</v>
      </c>
      <c r="V127" s="5">
        <v>43.8</v>
      </c>
      <c r="W127" s="5">
        <v>1938.2</v>
      </c>
      <c r="X127" s="5">
        <v>53.4</v>
      </c>
      <c r="Y127" s="8">
        <f t="shared" si="114"/>
        <v>2.191806331471136</v>
      </c>
      <c r="Z127" s="8">
        <f t="shared" si="116"/>
        <v>1.7207602339181285</v>
      </c>
      <c r="AA127" s="9">
        <f t="shared" si="113"/>
        <v>4.4916759156492789</v>
      </c>
      <c r="AB127" s="9">
        <f t="shared" si="117"/>
        <v>4.166666666666667</v>
      </c>
      <c r="AC127" s="9">
        <f t="shared" si="118"/>
        <v>1.94663167104112</v>
      </c>
      <c r="AD127" s="8">
        <f t="shared" si="119"/>
        <v>0.77230128427629285</v>
      </c>
      <c r="AE127" s="9">
        <f t="shared" si="100"/>
        <v>1.0297462817147858</v>
      </c>
      <c r="AF127" s="9">
        <f t="shared" si="115"/>
        <v>4.6136634134729828</v>
      </c>
      <c r="AG127" s="22">
        <v>0</v>
      </c>
      <c r="AH127" s="5">
        <v>42.6</v>
      </c>
      <c r="AI127" s="5">
        <v>110.3</v>
      </c>
      <c r="AJ127" s="5">
        <v>32.799999999999997</v>
      </c>
      <c r="AK127" s="5">
        <v>46.8</v>
      </c>
      <c r="AL127" s="5">
        <v>17</v>
      </c>
      <c r="AM127" s="5">
        <v>51.8</v>
      </c>
      <c r="AN127" s="5">
        <v>595741</v>
      </c>
      <c r="AO127" s="5">
        <v>222529</v>
      </c>
      <c r="AP127" s="5">
        <v>210602</v>
      </c>
      <c r="AQ127" s="5">
        <v>190.2</v>
      </c>
      <c r="AR127" s="5">
        <v>550.29999999999995</v>
      </c>
      <c r="AS127" s="5">
        <v>846.9</v>
      </c>
      <c r="AT127" s="5">
        <v>938.1</v>
      </c>
      <c r="AU127" s="5">
        <v>165.9</v>
      </c>
      <c r="AV127" s="5">
        <v>976.2</v>
      </c>
      <c r="AW127" s="5">
        <v>1697.2</v>
      </c>
      <c r="AX127" s="5">
        <v>809.4</v>
      </c>
      <c r="AY127" s="5">
        <v>910.2</v>
      </c>
      <c r="AZ127" s="5">
        <v>900.4</v>
      </c>
      <c r="BA127" s="5">
        <v>200.1</v>
      </c>
      <c r="BB127" s="5">
        <v>252.1</v>
      </c>
      <c r="BC127" s="5">
        <v>1025.8</v>
      </c>
      <c r="BD127" s="5">
        <v>674.7</v>
      </c>
      <c r="BE127" s="5">
        <v>353.4</v>
      </c>
      <c r="BF127" s="5">
        <v>222.3</v>
      </c>
      <c r="BG127" s="5">
        <v>242.3</v>
      </c>
      <c r="BH127" s="5">
        <v>1061.5</v>
      </c>
      <c r="BI127" s="5">
        <v>1814.4</v>
      </c>
      <c r="BJ127" s="5">
        <v>1266.7</v>
      </c>
      <c r="BK127" s="5">
        <v>940.7</v>
      </c>
      <c r="BL127" s="16">
        <f t="shared" si="120"/>
        <v>0.34562965655097222</v>
      </c>
      <c r="BM127" s="16">
        <f t="shared" si="121"/>
        <v>0.22458377612469005</v>
      </c>
      <c r="BN127" s="16">
        <f t="shared" si="122"/>
        <v>0.20275023984649823</v>
      </c>
      <c r="BO127" s="16">
        <f t="shared" si="123"/>
        <v>1.1464737793851716</v>
      </c>
      <c r="BP127" s="16">
        <f t="shared" si="124"/>
        <v>0.19483712354025812</v>
      </c>
      <c r="BQ127" s="16">
        <f t="shared" si="125"/>
        <v>0.11206693377327362</v>
      </c>
      <c r="BR127" s="16">
        <f t="shared" si="126"/>
        <v>0.64978155626402168</v>
      </c>
      <c r="BS127" s="16">
        <f t="shared" si="127"/>
        <v>0.58661123547596195</v>
      </c>
      <c r="BT127" s="16">
        <f t="shared" si="128"/>
        <v>0.56371645154681416</v>
      </c>
      <c r="BU127" s="16">
        <f t="shared" si="129"/>
        <v>0.3242399245816639</v>
      </c>
      <c r="BV127" s="16">
        <f t="shared" si="130"/>
        <v>0.90278221937959702</v>
      </c>
      <c r="BW127" s="16">
        <f t="shared" si="131"/>
        <v>0.57518265378270095</v>
      </c>
      <c r="BX127" s="20">
        <v>0</v>
      </c>
      <c r="BY127" s="20">
        <v>0</v>
      </c>
      <c r="BZ127" s="20">
        <v>0</v>
      </c>
      <c r="CA127" s="20">
        <v>0</v>
      </c>
      <c r="CB127" s="20">
        <v>0</v>
      </c>
      <c r="CC127" s="20">
        <v>0</v>
      </c>
      <c r="CD127" s="20">
        <v>0</v>
      </c>
      <c r="CE127" s="20">
        <v>0</v>
      </c>
    </row>
    <row r="128" spans="1:83" x14ac:dyDescent="0.25">
      <c r="A128" s="4" t="s">
        <v>326</v>
      </c>
      <c r="B128" s="3" t="s">
        <v>319</v>
      </c>
      <c r="C128" s="6" t="s">
        <v>65</v>
      </c>
      <c r="D128" s="6" t="s">
        <v>66</v>
      </c>
      <c r="E128" s="3" t="s">
        <v>327</v>
      </c>
      <c r="F128" s="6" t="s">
        <v>384</v>
      </c>
      <c r="G128" s="5">
        <v>53.3</v>
      </c>
      <c r="H128" s="5">
        <v>56.6</v>
      </c>
      <c r="I128" s="5">
        <v>327.3</v>
      </c>
      <c r="J128" s="5">
        <v>176</v>
      </c>
      <c r="K128" s="5">
        <v>142.1</v>
      </c>
      <c r="L128" s="5">
        <v>83.7</v>
      </c>
      <c r="M128" s="5">
        <v>384</v>
      </c>
      <c r="N128" s="5">
        <v>417</v>
      </c>
      <c r="O128" s="5">
        <v>121.1</v>
      </c>
      <c r="P128" s="5">
        <v>52.7</v>
      </c>
      <c r="Q128" s="5">
        <v>507.6</v>
      </c>
      <c r="R128" s="5">
        <v>968</v>
      </c>
      <c r="S128" s="5">
        <v>77.099999999999994</v>
      </c>
      <c r="T128" s="5">
        <v>224.4</v>
      </c>
      <c r="U128" s="5">
        <v>113.6</v>
      </c>
      <c r="V128" s="5">
        <v>34.5</v>
      </c>
      <c r="W128" s="5">
        <v>2071.3000000000002</v>
      </c>
      <c r="X128" s="5">
        <v>46.2</v>
      </c>
      <c r="Y128" s="8">
        <f t="shared" si="114"/>
        <v>2.2979127134724857</v>
      </c>
      <c r="Z128" s="8">
        <f t="shared" si="116"/>
        <v>1.5706874189364461</v>
      </c>
      <c r="AA128" s="9">
        <f t="shared" si="113"/>
        <v>4.5878136200716844</v>
      </c>
      <c r="AB128" s="9">
        <f t="shared" si="117"/>
        <v>4.8571428571428568</v>
      </c>
      <c r="AC128" s="9">
        <f t="shared" si="118"/>
        <v>1.9753521126760565</v>
      </c>
      <c r="AD128" s="8">
        <f t="shared" si="119"/>
        <v>0.68560953253895507</v>
      </c>
      <c r="AE128" s="9">
        <f t="shared" si="100"/>
        <v>1.0660211267605635</v>
      </c>
      <c r="AF128" s="9">
        <f t="shared" si="115"/>
        <v>4.9671462829736219</v>
      </c>
      <c r="AG128" s="22">
        <v>0</v>
      </c>
      <c r="AH128" s="5">
        <v>37.200000000000003</v>
      </c>
      <c r="AI128" s="5">
        <v>111.4</v>
      </c>
      <c r="AJ128" s="5">
        <v>32.700000000000003</v>
      </c>
      <c r="AK128" s="5">
        <v>46.3</v>
      </c>
      <c r="AL128" s="5">
        <v>37.1</v>
      </c>
      <c r="AM128" s="5">
        <v>46.4</v>
      </c>
      <c r="AN128" s="5">
        <v>653215</v>
      </c>
      <c r="AO128" s="5">
        <v>235125</v>
      </c>
      <c r="AP128" s="5">
        <v>191674</v>
      </c>
      <c r="AQ128" s="5">
        <v>230.9</v>
      </c>
      <c r="AR128" s="5">
        <v>561.20000000000005</v>
      </c>
      <c r="AS128" s="5">
        <v>964.2</v>
      </c>
      <c r="AT128" s="5">
        <v>874.2</v>
      </c>
      <c r="AU128" s="5">
        <v>145.19999999999999</v>
      </c>
      <c r="AV128" s="5">
        <v>955.9</v>
      </c>
      <c r="AW128" s="5">
        <v>1753.8</v>
      </c>
      <c r="AX128" s="5">
        <v>1020.6</v>
      </c>
      <c r="AY128" s="5">
        <v>734.7</v>
      </c>
      <c r="AZ128" s="5">
        <v>973.3</v>
      </c>
      <c r="BA128" s="5">
        <v>0</v>
      </c>
      <c r="BB128" s="5">
        <v>0</v>
      </c>
      <c r="BC128" s="5">
        <v>1131.8</v>
      </c>
      <c r="BD128" s="5">
        <v>619.4</v>
      </c>
      <c r="BE128" s="5">
        <v>589</v>
      </c>
      <c r="BF128" s="5">
        <v>0</v>
      </c>
      <c r="BG128" s="5">
        <v>298.8</v>
      </c>
      <c r="BH128" s="5">
        <v>1236.5</v>
      </c>
      <c r="BI128" s="5">
        <v>0</v>
      </c>
      <c r="BJ128" s="5">
        <v>1293.0999999999999</v>
      </c>
      <c r="BK128" s="5">
        <v>0</v>
      </c>
      <c r="BL128" s="16">
        <f t="shared" si="120"/>
        <v>0.41143977191732001</v>
      </c>
      <c r="BM128" s="16">
        <f t="shared" si="121"/>
        <v>0.23947313835303879</v>
      </c>
      <c r="BN128" s="16">
        <f t="shared" si="122"/>
        <v>0.26412720201326928</v>
      </c>
      <c r="BO128" s="16">
        <f t="shared" si="123"/>
        <v>1.5902203856749313</v>
      </c>
      <c r="BP128" s="16">
        <f t="shared" si="124"/>
        <v>0.24155246364682501</v>
      </c>
      <c r="BQ128" s="16">
        <f t="shared" si="125"/>
        <v>0.13165697342912533</v>
      </c>
      <c r="BR128" s="16">
        <f t="shared" si="126"/>
        <v>0.58203692180045641</v>
      </c>
      <c r="BS128" s="16">
        <f t="shared" si="127"/>
        <v>0.64195836193090827</v>
      </c>
      <c r="BT128" s="16">
        <f t="shared" si="128"/>
        <v>0.58709069986400253</v>
      </c>
      <c r="BU128" s="16">
        <f t="shared" si="129"/>
        <v>0.31999087695290229</v>
      </c>
      <c r="BV128" s="16">
        <f t="shared" si="130"/>
        <v>1.1029512697323267</v>
      </c>
      <c r="BW128" s="16">
        <f t="shared" si="131"/>
        <v>0.54504504504504503</v>
      </c>
      <c r="BX128" s="20">
        <v>1</v>
      </c>
      <c r="BY128" s="20">
        <v>1</v>
      </c>
      <c r="BZ128" s="20">
        <v>1</v>
      </c>
      <c r="CA128" s="20">
        <v>1</v>
      </c>
      <c r="CB128" s="20">
        <v>1</v>
      </c>
      <c r="CC128" s="20">
        <v>1</v>
      </c>
      <c r="CD128" s="20">
        <v>1</v>
      </c>
      <c r="CE128" s="20">
        <v>1</v>
      </c>
    </row>
    <row r="129" spans="1:83" x14ac:dyDescent="0.25">
      <c r="A129" s="4" t="s">
        <v>328</v>
      </c>
      <c r="B129" s="3" t="s">
        <v>319</v>
      </c>
      <c r="C129" s="6" t="s">
        <v>65</v>
      </c>
      <c r="D129" s="6" t="s">
        <v>66</v>
      </c>
      <c r="E129" s="3" t="s">
        <v>327</v>
      </c>
      <c r="F129" s="6" t="s">
        <v>384</v>
      </c>
      <c r="G129" s="5">
        <v>53.3</v>
      </c>
      <c r="H129" s="5">
        <v>57.7</v>
      </c>
      <c r="I129" s="5">
        <v>351.6</v>
      </c>
      <c r="J129" s="5">
        <v>202.3</v>
      </c>
      <c r="K129" s="5">
        <v>165.8</v>
      </c>
      <c r="L129" s="5">
        <v>94.7</v>
      </c>
      <c r="M129" s="5">
        <v>397.4</v>
      </c>
      <c r="N129" s="5">
        <v>409.1</v>
      </c>
      <c r="O129" s="5">
        <v>105.3</v>
      </c>
      <c r="P129" s="5" t="s">
        <v>35</v>
      </c>
      <c r="Q129" s="5">
        <v>524.4</v>
      </c>
      <c r="R129" s="5">
        <v>926.3</v>
      </c>
      <c r="S129" s="5">
        <v>82.7</v>
      </c>
      <c r="T129" s="5">
        <v>216.5</v>
      </c>
      <c r="U129" s="5">
        <v>124</v>
      </c>
      <c r="V129" s="5">
        <v>31.1</v>
      </c>
      <c r="W129" s="5">
        <v>2112.1999999999998</v>
      </c>
      <c r="X129" s="5">
        <v>60.4</v>
      </c>
      <c r="Y129" s="3" t="s">
        <v>35</v>
      </c>
      <c r="Z129" s="8">
        <f t="shared" si="116"/>
        <v>1.2732769044740024</v>
      </c>
      <c r="AA129" s="9">
        <f t="shared" si="113"/>
        <v>4.1964097148891231</v>
      </c>
      <c r="AB129" s="9">
        <f t="shared" si="117"/>
        <v>3.5844370860927155</v>
      </c>
      <c r="AC129" s="9">
        <f t="shared" si="118"/>
        <v>1.7459677419354838</v>
      </c>
      <c r="AD129" s="8">
        <f t="shared" si="119"/>
        <v>0.61575654152445958</v>
      </c>
      <c r="AE129" s="9">
        <f t="shared" si="100"/>
        <v>0.84919354838709671</v>
      </c>
      <c r="AF129" s="9">
        <f t="shared" si="115"/>
        <v>5.1630408213150814</v>
      </c>
      <c r="AG129" s="22">
        <v>0</v>
      </c>
      <c r="AH129" s="5">
        <v>36.4</v>
      </c>
      <c r="AI129" s="5">
        <v>111.8</v>
      </c>
      <c r="AJ129" s="5">
        <v>32.799999999999997</v>
      </c>
      <c r="AK129" s="5">
        <v>46.7</v>
      </c>
      <c r="AL129" s="5">
        <v>20.399999999999999</v>
      </c>
      <c r="AM129" s="5">
        <v>48.9</v>
      </c>
      <c r="AN129" s="5">
        <v>630320</v>
      </c>
      <c r="AO129" s="5">
        <v>204760</v>
      </c>
      <c r="AP129" s="5">
        <v>174768</v>
      </c>
      <c r="AQ129" s="5">
        <v>277.8</v>
      </c>
      <c r="AR129" s="5">
        <v>461.3</v>
      </c>
      <c r="AS129" s="5">
        <v>997.5</v>
      </c>
      <c r="AT129" s="5">
        <v>846.1</v>
      </c>
      <c r="AU129" s="5">
        <v>166.8</v>
      </c>
      <c r="AV129" s="5">
        <v>927.2</v>
      </c>
      <c r="AW129" s="5">
        <v>1630.1</v>
      </c>
      <c r="AX129" s="5">
        <v>837.3</v>
      </c>
      <c r="AY129" s="5">
        <v>936.7</v>
      </c>
      <c r="AZ129" s="5">
        <v>975</v>
      </c>
      <c r="BA129" s="5">
        <v>157.69999999999999</v>
      </c>
      <c r="BB129" s="5">
        <v>176</v>
      </c>
      <c r="BC129" s="5">
        <v>1067.2</v>
      </c>
      <c r="BD129" s="5">
        <v>683.3</v>
      </c>
      <c r="BE129" s="5">
        <v>410.6</v>
      </c>
      <c r="BF129" s="5">
        <v>122.4</v>
      </c>
      <c r="BG129" s="5">
        <v>280.2</v>
      </c>
      <c r="BH129" s="5">
        <v>1073.9000000000001</v>
      </c>
      <c r="BI129" s="5">
        <v>1905.6</v>
      </c>
      <c r="BJ129" s="5">
        <v>1242.2</v>
      </c>
      <c r="BK129" s="5">
        <v>967.1</v>
      </c>
      <c r="BL129" s="16">
        <f t="shared" si="120"/>
        <v>0.60221114242358553</v>
      </c>
      <c r="BM129" s="16">
        <f t="shared" si="121"/>
        <v>0.2784962406015038</v>
      </c>
      <c r="BN129" s="16">
        <f t="shared" si="122"/>
        <v>0.32832998463538587</v>
      </c>
      <c r="BO129" s="16">
        <f t="shared" si="123"/>
        <v>1.6654676258992804</v>
      </c>
      <c r="BP129" s="16">
        <f t="shared" si="124"/>
        <v>0.29961173425366694</v>
      </c>
      <c r="BQ129" s="16">
        <f t="shared" si="125"/>
        <v>0.17041899269983438</v>
      </c>
      <c r="BR129" s="16">
        <f t="shared" si="126"/>
        <v>0.46245614035087723</v>
      </c>
      <c r="BS129" s="16">
        <f t="shared" si="127"/>
        <v>0.54520742229050945</v>
      </c>
      <c r="BT129" s="16">
        <f t="shared" si="128"/>
        <v>0.49751941328731664</v>
      </c>
      <c r="BU129" s="16">
        <f t="shared" si="129"/>
        <v>0.28298877369486536</v>
      </c>
      <c r="BV129" s="16">
        <f t="shared" si="130"/>
        <v>1.1789386597328921</v>
      </c>
      <c r="BW129" s="16">
        <f t="shared" si="131"/>
        <v>0.56879946015581873</v>
      </c>
      <c r="BX129" s="20">
        <v>0</v>
      </c>
      <c r="BY129" s="20">
        <v>0</v>
      </c>
      <c r="BZ129" s="20">
        <v>0</v>
      </c>
      <c r="CA129" s="20">
        <v>0</v>
      </c>
      <c r="CB129" s="20">
        <v>0</v>
      </c>
      <c r="CC129" s="20">
        <v>0</v>
      </c>
      <c r="CD129" s="20">
        <v>0</v>
      </c>
      <c r="CE129" s="20">
        <v>0</v>
      </c>
    </row>
    <row r="130" spans="1:83" x14ac:dyDescent="0.25">
      <c r="A130" s="4" t="s">
        <v>177</v>
      </c>
      <c r="B130" s="6" t="s">
        <v>178</v>
      </c>
      <c r="C130" s="6" t="s">
        <v>32</v>
      </c>
      <c r="D130" s="6" t="s">
        <v>73</v>
      </c>
      <c r="E130" s="6" t="s">
        <v>162</v>
      </c>
      <c r="F130" s="6" t="s">
        <v>379</v>
      </c>
      <c r="G130" s="7">
        <v>73.2</v>
      </c>
      <c r="H130" s="7">
        <v>53.9</v>
      </c>
      <c r="I130" s="5">
        <v>539.79999999999995</v>
      </c>
      <c r="J130" s="5">
        <v>336.3</v>
      </c>
      <c r="K130" s="5">
        <v>263.8</v>
      </c>
      <c r="L130" s="5">
        <v>129.80000000000001</v>
      </c>
      <c r="M130" s="5">
        <v>565.70000000000005</v>
      </c>
      <c r="N130" s="5" t="s">
        <v>35</v>
      </c>
      <c r="O130" s="5">
        <v>121.6</v>
      </c>
      <c r="P130" s="5">
        <v>52.2</v>
      </c>
      <c r="Q130" s="5">
        <v>670.7</v>
      </c>
      <c r="R130" s="5">
        <v>1292.3</v>
      </c>
      <c r="S130" s="5">
        <v>118.7</v>
      </c>
      <c r="T130" s="5">
        <v>274.2</v>
      </c>
      <c r="U130" s="5">
        <v>157</v>
      </c>
      <c r="V130" s="5">
        <v>39.6</v>
      </c>
      <c r="W130" s="5" t="s">
        <v>35</v>
      </c>
      <c r="X130" s="5">
        <v>66.599999999999994</v>
      </c>
      <c r="Y130" s="8">
        <f>O130/P130</f>
        <v>2.3295019157088119</v>
      </c>
      <c r="Z130" s="8">
        <f t="shared" si="116"/>
        <v>1.0244313395113731</v>
      </c>
      <c r="AA130" s="9">
        <f t="shared" si="113"/>
        <v>4.3582434514637907</v>
      </c>
      <c r="AB130" s="9">
        <f t="shared" si="117"/>
        <v>4.1171171171171173</v>
      </c>
      <c r="AC130" s="9">
        <f t="shared" si="118"/>
        <v>1.746496815286624</v>
      </c>
      <c r="AD130" s="8">
        <f t="shared" si="119"/>
        <v>0.50796591330122265</v>
      </c>
      <c r="AE130" s="9">
        <f t="shared" si="100"/>
        <v>0.77452229299363051</v>
      </c>
      <c r="AF130" s="3" t="s">
        <v>35</v>
      </c>
      <c r="AG130" s="22">
        <v>0</v>
      </c>
      <c r="AH130" s="5">
        <v>42.7</v>
      </c>
      <c r="AI130" s="5">
        <v>96.7</v>
      </c>
      <c r="AJ130" s="5">
        <v>34.200000000000003</v>
      </c>
      <c r="AK130" s="5">
        <v>48.1</v>
      </c>
      <c r="AL130" s="5">
        <v>22.9</v>
      </c>
      <c r="AM130" s="5">
        <v>47.6</v>
      </c>
      <c r="AN130" s="5">
        <v>771809</v>
      </c>
      <c r="AO130" s="5">
        <v>277431</v>
      </c>
      <c r="AP130" s="5">
        <v>189057</v>
      </c>
      <c r="AQ130" s="5">
        <v>243.4</v>
      </c>
      <c r="AR130" s="5">
        <v>490.7</v>
      </c>
      <c r="AS130" s="5">
        <v>977.7</v>
      </c>
      <c r="AT130" s="5">
        <v>893</v>
      </c>
      <c r="AU130" s="5">
        <v>110.1</v>
      </c>
      <c r="AV130" s="5">
        <v>938.6</v>
      </c>
      <c r="AW130" s="5">
        <v>1734.9</v>
      </c>
      <c r="AX130" s="5">
        <v>800.4</v>
      </c>
      <c r="AY130" s="5">
        <v>937.5</v>
      </c>
      <c r="AZ130" s="5">
        <v>998.4</v>
      </c>
      <c r="BA130" s="5">
        <v>214.2</v>
      </c>
      <c r="BB130" s="5">
        <v>265.2</v>
      </c>
      <c r="BC130" s="5">
        <v>1214.9000000000001</v>
      </c>
      <c r="BD130" s="5">
        <v>596.29999999999995</v>
      </c>
      <c r="BE130" s="5">
        <v>482</v>
      </c>
      <c r="BF130" s="5">
        <v>204.7</v>
      </c>
      <c r="BG130" s="5">
        <v>239.6</v>
      </c>
      <c r="BH130" s="5">
        <v>1147.9000000000001</v>
      </c>
      <c r="BI130" s="5">
        <v>2024.2</v>
      </c>
      <c r="BJ130" s="5">
        <v>1300.5</v>
      </c>
      <c r="BK130" s="5">
        <v>988.3</v>
      </c>
      <c r="BL130" s="16">
        <f t="shared" si="120"/>
        <v>0.49602608518443042</v>
      </c>
      <c r="BM130" s="16">
        <f t="shared" si="121"/>
        <v>0.24895162115168251</v>
      </c>
      <c r="BN130" s="16">
        <f t="shared" si="122"/>
        <v>0.2725643896976484</v>
      </c>
      <c r="BO130" s="16">
        <f t="shared" si="123"/>
        <v>2.2107175295186194</v>
      </c>
      <c r="BP130" s="16">
        <f t="shared" si="124"/>
        <v>0.25932239505646709</v>
      </c>
      <c r="BQ130" s="16">
        <f t="shared" si="125"/>
        <v>0.14029627067842526</v>
      </c>
      <c r="BR130" s="16">
        <f t="shared" si="126"/>
        <v>0.5018921959701339</v>
      </c>
      <c r="BS130" s="16">
        <f t="shared" si="127"/>
        <v>0.54949608062709965</v>
      </c>
      <c r="BT130" s="16">
        <f t="shared" si="128"/>
        <v>0.52279991476667376</v>
      </c>
      <c r="BU130" s="16">
        <f t="shared" si="129"/>
        <v>0.28284050953945472</v>
      </c>
      <c r="BV130" s="16">
        <f t="shared" si="130"/>
        <v>1.09484882418813</v>
      </c>
      <c r="BW130" s="16">
        <f t="shared" si="131"/>
        <v>0.54101100928007373</v>
      </c>
      <c r="BX130" s="20">
        <v>0</v>
      </c>
      <c r="BY130" s="20">
        <v>0</v>
      </c>
      <c r="BZ130" s="20">
        <v>0</v>
      </c>
      <c r="CA130" s="20">
        <v>0</v>
      </c>
      <c r="CB130" s="20">
        <v>0</v>
      </c>
      <c r="CC130" s="20">
        <v>0</v>
      </c>
      <c r="CD130" s="20">
        <v>0</v>
      </c>
      <c r="CE130" s="20">
        <v>0</v>
      </c>
    </row>
    <row r="131" spans="1:83" x14ac:dyDescent="0.25">
      <c r="A131" s="4" t="s">
        <v>179</v>
      </c>
      <c r="B131" s="6" t="s">
        <v>178</v>
      </c>
      <c r="C131" s="6" t="s">
        <v>32</v>
      </c>
      <c r="D131" s="6" t="s">
        <v>73</v>
      </c>
      <c r="E131" s="6" t="s">
        <v>162</v>
      </c>
      <c r="F131" s="6" t="s">
        <v>379</v>
      </c>
      <c r="G131" s="7">
        <v>64.400000000000006</v>
      </c>
      <c r="H131" s="7">
        <v>46.8</v>
      </c>
      <c r="I131" s="5">
        <v>383.8</v>
      </c>
      <c r="J131" s="5">
        <v>231.9</v>
      </c>
      <c r="K131" s="5">
        <v>182.5</v>
      </c>
      <c r="L131" s="5">
        <v>96.9</v>
      </c>
      <c r="M131" s="5">
        <v>495.7</v>
      </c>
      <c r="N131" s="5">
        <v>371.4</v>
      </c>
      <c r="O131" s="5">
        <v>96.4</v>
      </c>
      <c r="P131" s="5">
        <v>55.4</v>
      </c>
      <c r="Q131" s="5">
        <v>569</v>
      </c>
      <c r="R131" s="5">
        <v>935.9</v>
      </c>
      <c r="S131" s="5">
        <v>81.8</v>
      </c>
      <c r="T131" s="5">
        <v>221.7</v>
      </c>
      <c r="U131" s="5">
        <v>126.9</v>
      </c>
      <c r="V131" s="5">
        <v>27.1</v>
      </c>
      <c r="W131" s="5">
        <v>1828.8</v>
      </c>
      <c r="X131" s="5">
        <v>31.9</v>
      </c>
      <c r="Y131" s="8">
        <f>O131/P131</f>
        <v>1.7400722021660651</v>
      </c>
      <c r="Z131" s="8">
        <f t="shared" si="116"/>
        <v>1.1784841075794623</v>
      </c>
      <c r="AA131" s="9">
        <f t="shared" si="113"/>
        <v>5.1155830753353966</v>
      </c>
      <c r="AB131" s="9">
        <f t="shared" si="117"/>
        <v>6.9498432601880875</v>
      </c>
      <c r="AC131" s="9">
        <f t="shared" si="118"/>
        <v>1.747044917257683</v>
      </c>
      <c r="AD131" s="8">
        <f t="shared" si="119"/>
        <v>0.57764460656591965</v>
      </c>
      <c r="AE131" s="9">
        <f t="shared" si="100"/>
        <v>0.75965327029156815</v>
      </c>
      <c r="AF131" s="9">
        <f>W131/N131</f>
        <v>4.9240710823909533</v>
      </c>
      <c r="AG131" s="22">
        <v>0</v>
      </c>
      <c r="AH131" s="5">
        <v>37.1</v>
      </c>
      <c r="AI131" s="5">
        <v>107.3</v>
      </c>
      <c r="AJ131" s="5">
        <v>33.6</v>
      </c>
      <c r="AK131" s="5">
        <v>47.2</v>
      </c>
      <c r="AL131" s="5">
        <v>20.5</v>
      </c>
      <c r="AM131" s="5">
        <v>49.3</v>
      </c>
      <c r="AN131" s="5">
        <v>331356</v>
      </c>
      <c r="AO131" s="5">
        <v>113623</v>
      </c>
      <c r="AP131" s="5">
        <v>89083</v>
      </c>
      <c r="AQ131" s="5">
        <v>158.19999999999999</v>
      </c>
      <c r="AR131" s="5">
        <v>299</v>
      </c>
      <c r="AS131" s="5">
        <v>719.6</v>
      </c>
      <c r="AT131" s="5">
        <v>591.6</v>
      </c>
      <c r="AU131" s="5">
        <v>114</v>
      </c>
      <c r="AV131" s="5">
        <v>673</v>
      </c>
      <c r="AW131" s="5">
        <v>1183.3</v>
      </c>
      <c r="AX131" s="5">
        <v>708.3</v>
      </c>
      <c r="AY131" s="5">
        <v>588.6</v>
      </c>
      <c r="AZ131" s="5">
        <v>509.7</v>
      </c>
      <c r="BA131" s="5">
        <v>212.4</v>
      </c>
      <c r="BB131" s="5">
        <v>243.8</v>
      </c>
      <c r="BC131" s="5">
        <v>769.4</v>
      </c>
      <c r="BD131" s="5">
        <v>452.8</v>
      </c>
      <c r="BE131" s="5">
        <v>264.10000000000002</v>
      </c>
      <c r="BF131" s="5">
        <v>181.5</v>
      </c>
      <c r="BG131" s="5">
        <v>178.9</v>
      </c>
      <c r="BH131" s="5">
        <v>1280</v>
      </c>
      <c r="BI131" s="5">
        <v>769.4</v>
      </c>
      <c r="BJ131" s="5">
        <v>881.6</v>
      </c>
      <c r="BK131" s="5">
        <v>615.1</v>
      </c>
      <c r="BL131" s="16">
        <f t="shared" si="120"/>
        <v>0.52909698996655519</v>
      </c>
      <c r="BM131" s="16">
        <f t="shared" si="121"/>
        <v>0.21984435797665366</v>
      </c>
      <c r="BN131" s="16">
        <f t="shared" si="122"/>
        <v>0.26741041244083835</v>
      </c>
      <c r="BO131" s="16">
        <f t="shared" si="123"/>
        <v>1.3877192982456139</v>
      </c>
      <c r="BP131" s="16">
        <f t="shared" si="124"/>
        <v>0.23506686478454678</v>
      </c>
      <c r="BQ131" s="16">
        <f t="shared" si="125"/>
        <v>0.13369390687061608</v>
      </c>
      <c r="BR131" s="16">
        <f t="shared" si="126"/>
        <v>0.41550861589772092</v>
      </c>
      <c r="BS131" s="16">
        <f t="shared" si="127"/>
        <v>0.50540906017579446</v>
      </c>
      <c r="BT131" s="16">
        <f t="shared" si="128"/>
        <v>0.44427934621099552</v>
      </c>
      <c r="BU131" s="16">
        <f t="shared" si="129"/>
        <v>0.25268317417392039</v>
      </c>
      <c r="BV131" s="16">
        <f t="shared" si="130"/>
        <v>1.2163624070317782</v>
      </c>
      <c r="BW131" s="16">
        <f t="shared" si="131"/>
        <v>0.56874841544832255</v>
      </c>
      <c r="BX131" s="20">
        <v>0</v>
      </c>
      <c r="BY131" s="20">
        <v>0</v>
      </c>
      <c r="BZ131" s="20">
        <v>0</v>
      </c>
      <c r="CA131" s="20">
        <v>0</v>
      </c>
      <c r="CB131" s="20">
        <v>0</v>
      </c>
      <c r="CC131" s="20">
        <v>0</v>
      </c>
      <c r="CD131" s="20">
        <v>0</v>
      </c>
      <c r="CE131" s="20">
        <v>0</v>
      </c>
    </row>
    <row r="132" spans="1:83" x14ac:dyDescent="0.25">
      <c r="A132" s="4" t="s">
        <v>180</v>
      </c>
      <c r="B132" s="6" t="s">
        <v>178</v>
      </c>
      <c r="C132" s="6" t="s">
        <v>32</v>
      </c>
      <c r="D132" s="6" t="s">
        <v>73</v>
      </c>
      <c r="E132" s="6" t="s">
        <v>162</v>
      </c>
      <c r="F132" s="6" t="s">
        <v>379</v>
      </c>
      <c r="G132" s="7">
        <v>62.9</v>
      </c>
      <c r="H132" s="7">
        <v>47</v>
      </c>
      <c r="I132" s="5">
        <v>419</v>
      </c>
      <c r="J132" s="5">
        <v>237.7</v>
      </c>
      <c r="K132" s="5">
        <v>197.2</v>
      </c>
      <c r="L132" s="5">
        <v>96.2</v>
      </c>
      <c r="M132" s="5">
        <v>536.29999999999995</v>
      </c>
      <c r="N132" s="5">
        <v>426.4</v>
      </c>
      <c r="O132" s="5">
        <v>104.1</v>
      </c>
      <c r="P132" s="5">
        <v>66.400000000000006</v>
      </c>
      <c r="Q132" s="5">
        <v>512.70000000000005</v>
      </c>
      <c r="R132" s="5">
        <v>969.1</v>
      </c>
      <c r="S132" s="5">
        <v>85.2</v>
      </c>
      <c r="T132" s="5">
        <v>222.5</v>
      </c>
      <c r="U132" s="5">
        <v>141</v>
      </c>
      <c r="V132" s="5">
        <v>34.4</v>
      </c>
      <c r="W132" s="5">
        <v>2050.4</v>
      </c>
      <c r="X132" s="5">
        <v>54.5</v>
      </c>
      <c r="Y132" s="8">
        <f>O132/P132</f>
        <v>1.5677710843373491</v>
      </c>
      <c r="Z132" s="8">
        <f t="shared" si="116"/>
        <v>1.2218309859154928</v>
      </c>
      <c r="AA132" s="9">
        <f t="shared" si="113"/>
        <v>5.5748440748440746</v>
      </c>
      <c r="AB132" s="9">
        <f t="shared" si="117"/>
        <v>4.0825688073394497</v>
      </c>
      <c r="AC132" s="9">
        <f t="shared" si="118"/>
        <v>1.5780141843971631</v>
      </c>
      <c r="AD132" s="8">
        <f t="shared" si="119"/>
        <v>0.53102625298329353</v>
      </c>
      <c r="AE132" s="9">
        <f t="shared" si="100"/>
        <v>0.73829787234042554</v>
      </c>
      <c r="AF132" s="9">
        <f>W132/N132</f>
        <v>4.808630393996248</v>
      </c>
      <c r="AG132" s="22">
        <v>0</v>
      </c>
      <c r="AH132" s="5">
        <v>31.6</v>
      </c>
      <c r="AI132" s="5">
        <v>114.3</v>
      </c>
      <c r="AJ132" s="5">
        <v>37.5</v>
      </c>
      <c r="AK132" s="5">
        <v>49.2</v>
      </c>
      <c r="AL132" s="5">
        <v>27.5</v>
      </c>
      <c r="AM132" s="5">
        <v>48.9</v>
      </c>
      <c r="AN132" s="5">
        <v>456548</v>
      </c>
      <c r="AO132" s="5">
        <v>146631</v>
      </c>
      <c r="AP132" s="5">
        <v>110747</v>
      </c>
      <c r="AQ132" s="5">
        <v>278</v>
      </c>
      <c r="AR132" s="5">
        <v>308.2</v>
      </c>
      <c r="AS132" s="5">
        <v>767</v>
      </c>
      <c r="AT132" s="5">
        <v>666.4</v>
      </c>
      <c r="AU132" s="5">
        <v>140.1</v>
      </c>
      <c r="AV132" s="5">
        <v>718.1</v>
      </c>
      <c r="AW132" s="5">
        <v>1322</v>
      </c>
      <c r="AX132" s="5">
        <v>754.3</v>
      </c>
      <c r="AY132" s="5">
        <v>632.70000000000005</v>
      </c>
      <c r="AZ132" s="5">
        <v>676.1</v>
      </c>
      <c r="BA132" s="5">
        <v>148</v>
      </c>
      <c r="BB132" s="5">
        <v>192.3</v>
      </c>
      <c r="BC132" s="5">
        <v>942.3</v>
      </c>
      <c r="BD132" s="5">
        <v>512.20000000000005</v>
      </c>
      <c r="BE132" s="5">
        <v>376.8</v>
      </c>
      <c r="BF132" s="5">
        <v>145.80000000000001</v>
      </c>
      <c r="BG132" s="5">
        <v>235.5</v>
      </c>
      <c r="BH132" s="5">
        <v>955.5</v>
      </c>
      <c r="BI132" s="5">
        <v>1592.5</v>
      </c>
      <c r="BJ132" s="5">
        <v>1050.4000000000001</v>
      </c>
      <c r="BK132" s="5">
        <v>799.1</v>
      </c>
      <c r="BL132" s="16">
        <f t="shared" si="120"/>
        <v>0.90201168072680082</v>
      </c>
      <c r="BM132" s="16">
        <f t="shared" si="121"/>
        <v>0.36245110821382009</v>
      </c>
      <c r="BN132" s="16">
        <f t="shared" si="122"/>
        <v>0.41716686674669867</v>
      </c>
      <c r="BO132" s="16">
        <f t="shared" si="123"/>
        <v>1.9842969307637404</v>
      </c>
      <c r="BP132" s="16">
        <f t="shared" si="124"/>
        <v>0.38713271132154292</v>
      </c>
      <c r="BQ132" s="16">
        <f t="shared" si="125"/>
        <v>0.2102874432677761</v>
      </c>
      <c r="BR132" s="16">
        <f t="shared" si="126"/>
        <v>0.40182529335071704</v>
      </c>
      <c r="BS132" s="16">
        <f t="shared" si="127"/>
        <v>0.46248499399759901</v>
      </c>
      <c r="BT132" s="16">
        <f t="shared" si="128"/>
        <v>0.42918813535719258</v>
      </c>
      <c r="BU132" s="16">
        <f t="shared" si="129"/>
        <v>0.23313161875945537</v>
      </c>
      <c r="BV132" s="16">
        <f t="shared" si="130"/>
        <v>1.1509603841536615</v>
      </c>
      <c r="BW132" s="16">
        <f t="shared" si="131"/>
        <v>0.54319213313161874</v>
      </c>
      <c r="BX132" s="20">
        <v>0</v>
      </c>
      <c r="BY132" s="20">
        <v>0</v>
      </c>
      <c r="BZ132" s="20">
        <v>0</v>
      </c>
      <c r="CA132" s="20">
        <v>0</v>
      </c>
      <c r="CB132" s="20">
        <v>0</v>
      </c>
      <c r="CC132" s="20">
        <v>0</v>
      </c>
      <c r="CD132" s="20">
        <v>0</v>
      </c>
      <c r="CE132" s="20">
        <v>0</v>
      </c>
    </row>
    <row r="133" spans="1:83" x14ac:dyDescent="0.25">
      <c r="A133" s="4" t="s">
        <v>181</v>
      </c>
      <c r="B133" s="6" t="s">
        <v>178</v>
      </c>
      <c r="C133" s="6" t="s">
        <v>32</v>
      </c>
      <c r="D133" s="6" t="s">
        <v>73</v>
      </c>
      <c r="E133" s="6" t="s">
        <v>162</v>
      </c>
      <c r="F133" s="6" t="s">
        <v>379</v>
      </c>
      <c r="G133" s="7">
        <v>65.3</v>
      </c>
      <c r="H133" s="7">
        <v>47.4</v>
      </c>
      <c r="I133" s="5">
        <v>391.3</v>
      </c>
      <c r="J133" s="5">
        <v>229.1</v>
      </c>
      <c r="K133" s="5">
        <v>189.6</v>
      </c>
      <c r="L133" s="5">
        <v>95.3</v>
      </c>
      <c r="M133" s="5">
        <v>544.5</v>
      </c>
      <c r="N133" s="5" t="s">
        <v>35</v>
      </c>
      <c r="O133" s="5">
        <v>107.3</v>
      </c>
      <c r="P133" s="5">
        <v>74.3</v>
      </c>
      <c r="Q133" s="5">
        <v>505.9</v>
      </c>
      <c r="R133" s="5">
        <v>1033.9000000000001</v>
      </c>
      <c r="S133" s="5">
        <v>80.5</v>
      </c>
      <c r="T133" s="5">
        <v>244.9</v>
      </c>
      <c r="U133" s="5">
        <v>146.1</v>
      </c>
      <c r="V133" s="5">
        <v>30.8</v>
      </c>
      <c r="W133" s="5">
        <v>2022.4</v>
      </c>
      <c r="X133" s="5">
        <v>64.3</v>
      </c>
      <c r="Y133" s="8">
        <f>O133/P133</f>
        <v>1.4441453566621805</v>
      </c>
      <c r="Z133" s="8">
        <f t="shared" si="116"/>
        <v>1.332919254658385</v>
      </c>
      <c r="AA133" s="9">
        <f t="shared" si="113"/>
        <v>5.7135362014690454</v>
      </c>
      <c r="AB133" s="9">
        <f t="shared" si="117"/>
        <v>3.8087091757387248</v>
      </c>
      <c r="AC133" s="9">
        <f t="shared" si="118"/>
        <v>1.6762491444216292</v>
      </c>
      <c r="AD133" s="8">
        <f t="shared" si="119"/>
        <v>0.62586250958343981</v>
      </c>
      <c r="AE133" s="9">
        <f t="shared" si="100"/>
        <v>0.7344284736481862</v>
      </c>
      <c r="AF133" s="3" t="s">
        <v>35</v>
      </c>
      <c r="AG133" s="22">
        <v>0</v>
      </c>
      <c r="AH133" s="5">
        <v>37.1</v>
      </c>
      <c r="AI133" s="5">
        <v>109.3</v>
      </c>
      <c r="AJ133" s="5">
        <v>35.4</v>
      </c>
      <c r="AK133" s="5">
        <v>48</v>
      </c>
      <c r="AL133" s="5">
        <v>20.399999999999999</v>
      </c>
      <c r="AM133" s="5">
        <v>52.3</v>
      </c>
      <c r="AN133" s="5">
        <v>441021</v>
      </c>
      <c r="AO133" s="5">
        <v>139572</v>
      </c>
      <c r="AP133" s="5">
        <v>109972</v>
      </c>
      <c r="AQ133" s="5">
        <v>196.6</v>
      </c>
      <c r="AR133" s="5">
        <v>364.3</v>
      </c>
      <c r="AS133" s="5">
        <v>759.4</v>
      </c>
      <c r="AT133" s="5">
        <v>700.7</v>
      </c>
      <c r="AU133" s="5">
        <v>137.5</v>
      </c>
      <c r="AV133" s="5">
        <v>776.5</v>
      </c>
      <c r="AW133" s="5">
        <v>1349.4</v>
      </c>
      <c r="AX133" s="5">
        <v>756.1</v>
      </c>
      <c r="AY133" s="5">
        <v>654.6</v>
      </c>
      <c r="AZ133" s="5">
        <v>584.70000000000005</v>
      </c>
      <c r="BA133" s="5">
        <v>216.9</v>
      </c>
      <c r="BB133" s="5">
        <v>280.5</v>
      </c>
      <c r="BC133" s="5">
        <v>890.1</v>
      </c>
      <c r="BD133" s="5">
        <v>542.29999999999995</v>
      </c>
      <c r="BE133" s="5">
        <v>270.10000000000002</v>
      </c>
      <c r="BF133" s="5">
        <v>216.9</v>
      </c>
      <c r="BG133" s="5">
        <v>213.3</v>
      </c>
      <c r="BH133" s="5">
        <v>922.2</v>
      </c>
      <c r="BI133" s="5">
        <v>1439.1</v>
      </c>
      <c r="BJ133" s="5">
        <v>1047.7</v>
      </c>
      <c r="BK133" s="5">
        <v>715</v>
      </c>
      <c r="BL133" s="16">
        <f t="shared" si="120"/>
        <v>0.53966511117211091</v>
      </c>
      <c r="BM133" s="16">
        <f t="shared" si="121"/>
        <v>0.25888859626020544</v>
      </c>
      <c r="BN133" s="16">
        <f t="shared" si="122"/>
        <v>0.28057656629085198</v>
      </c>
      <c r="BO133" s="16">
        <f t="shared" si="123"/>
        <v>1.4298181818181819</v>
      </c>
      <c r="BP133" s="16">
        <f t="shared" si="124"/>
        <v>0.25318737926593687</v>
      </c>
      <c r="BQ133" s="16">
        <f t="shared" si="125"/>
        <v>0.14569438268860233</v>
      </c>
      <c r="BR133" s="16">
        <f t="shared" si="126"/>
        <v>0.47972083223597578</v>
      </c>
      <c r="BS133" s="16">
        <f t="shared" si="127"/>
        <v>0.51990866276580561</v>
      </c>
      <c r="BT133" s="16">
        <f t="shared" si="128"/>
        <v>0.46915647134578237</v>
      </c>
      <c r="BU133" s="16">
        <f t="shared" si="129"/>
        <v>0.26997183933600116</v>
      </c>
      <c r="BV133" s="16">
        <f t="shared" si="130"/>
        <v>1.083773369487655</v>
      </c>
      <c r="BW133" s="16">
        <f t="shared" si="131"/>
        <v>0.57544093671261298</v>
      </c>
      <c r="BX133" s="20">
        <v>0</v>
      </c>
      <c r="BY133" s="20">
        <v>0</v>
      </c>
      <c r="BZ133" s="20">
        <v>0</v>
      </c>
      <c r="CA133" s="20">
        <v>0</v>
      </c>
      <c r="CB133" s="20">
        <v>0</v>
      </c>
      <c r="CC133" s="20">
        <v>0</v>
      </c>
      <c r="CD133" s="20">
        <v>0</v>
      </c>
      <c r="CE133" s="20">
        <v>0</v>
      </c>
    </row>
    <row r="134" spans="1:83" x14ac:dyDescent="0.25">
      <c r="A134" s="4" t="s">
        <v>182</v>
      </c>
      <c r="B134" s="6" t="s">
        <v>178</v>
      </c>
      <c r="C134" s="6" t="s">
        <v>32</v>
      </c>
      <c r="D134" s="6" t="s">
        <v>73</v>
      </c>
      <c r="E134" s="6" t="s">
        <v>162</v>
      </c>
      <c r="F134" s="6" t="s">
        <v>379</v>
      </c>
      <c r="G134" s="7">
        <v>66.400000000000006</v>
      </c>
      <c r="H134" s="7">
        <v>46.7</v>
      </c>
      <c r="I134" s="5">
        <v>356.6</v>
      </c>
      <c r="J134" s="5">
        <v>208.4</v>
      </c>
      <c r="K134" s="5">
        <v>172.6</v>
      </c>
      <c r="L134" s="5">
        <v>89.1</v>
      </c>
      <c r="M134" s="5">
        <v>483.3</v>
      </c>
      <c r="N134" s="5">
        <v>380.3</v>
      </c>
      <c r="O134" s="5">
        <v>97.8</v>
      </c>
      <c r="P134" s="5">
        <v>53.7</v>
      </c>
      <c r="Q134" s="5">
        <v>444</v>
      </c>
      <c r="R134" s="5">
        <v>805.3</v>
      </c>
      <c r="S134" s="5">
        <v>82.3</v>
      </c>
      <c r="T134" s="5">
        <v>214.6</v>
      </c>
      <c r="U134" s="5">
        <v>116.7</v>
      </c>
      <c r="V134" s="5">
        <v>25.5</v>
      </c>
      <c r="W134" s="5">
        <v>1629.1</v>
      </c>
      <c r="X134" s="5">
        <v>59.7</v>
      </c>
      <c r="Y134" s="8">
        <f>O134/P134</f>
        <v>1.8212290502793294</v>
      </c>
      <c r="Z134" s="8">
        <f t="shared" si="116"/>
        <v>1.1883353584447145</v>
      </c>
      <c r="AA134" s="9">
        <f t="shared" si="113"/>
        <v>5.4242424242424248</v>
      </c>
      <c r="AB134" s="9">
        <f t="shared" si="117"/>
        <v>3.5946398659966499</v>
      </c>
      <c r="AC134" s="9">
        <f t="shared" si="118"/>
        <v>1.8389031705227077</v>
      </c>
      <c r="AD134" s="8">
        <f t="shared" si="119"/>
        <v>0.60179472798653943</v>
      </c>
      <c r="AE134" s="9">
        <f t="shared" si="100"/>
        <v>0.83804627249357322</v>
      </c>
      <c r="AF134" s="9">
        <f>W134/N134</f>
        <v>4.2837233762818823</v>
      </c>
      <c r="AG134" s="22">
        <v>0</v>
      </c>
      <c r="AH134" s="5">
        <v>32.700000000000003</v>
      </c>
      <c r="AI134" s="5">
        <v>113.6</v>
      </c>
      <c r="AJ134" s="5">
        <v>33.799999999999997</v>
      </c>
      <c r="AK134" s="5">
        <v>49</v>
      </c>
      <c r="AL134" s="5">
        <v>21.5</v>
      </c>
      <c r="AM134" s="5" t="s">
        <v>35</v>
      </c>
      <c r="AN134" s="5">
        <v>265559</v>
      </c>
      <c r="AO134" s="5">
        <v>89421</v>
      </c>
      <c r="AP134" s="5">
        <v>65471</v>
      </c>
      <c r="AQ134" s="5">
        <v>204.1</v>
      </c>
      <c r="AR134" s="5">
        <v>330.9</v>
      </c>
      <c r="AS134" s="5">
        <v>562.5</v>
      </c>
      <c r="AT134" s="5">
        <v>524.29999999999995</v>
      </c>
      <c r="AU134" s="5">
        <v>109.6</v>
      </c>
      <c r="AV134" s="5">
        <v>608</v>
      </c>
      <c r="AW134" s="5">
        <v>1060.3</v>
      </c>
      <c r="AX134" s="5">
        <v>542.5</v>
      </c>
      <c r="AY134" s="5">
        <v>489</v>
      </c>
      <c r="AZ134" s="5">
        <v>501.2</v>
      </c>
      <c r="BA134" s="5">
        <v>140.80000000000001</v>
      </c>
      <c r="BB134" s="5">
        <v>169.8</v>
      </c>
      <c r="BC134" s="5">
        <v>707.2</v>
      </c>
      <c r="BD134" s="5">
        <v>376.7</v>
      </c>
      <c r="BE134" s="5">
        <v>252.7</v>
      </c>
      <c r="BF134" s="5">
        <v>124.9</v>
      </c>
      <c r="BG134" s="5">
        <v>156</v>
      </c>
      <c r="BH134" s="5">
        <v>716.9</v>
      </c>
      <c r="BI134" s="5">
        <v>1167.5999999999999</v>
      </c>
      <c r="BJ134" s="5">
        <v>778.1</v>
      </c>
      <c r="BK134" s="5">
        <v>566.70000000000005</v>
      </c>
      <c r="BL134" s="16">
        <f t="shared" si="120"/>
        <v>0.61680265941372014</v>
      </c>
      <c r="BM134" s="16">
        <f t="shared" si="121"/>
        <v>0.36284444444444441</v>
      </c>
      <c r="BN134" s="16">
        <f t="shared" si="122"/>
        <v>0.38928094602326913</v>
      </c>
      <c r="BO134" s="16">
        <f t="shared" si="123"/>
        <v>1.8622262773722629</v>
      </c>
      <c r="BP134" s="16">
        <f t="shared" si="124"/>
        <v>0.33569078947368419</v>
      </c>
      <c r="BQ134" s="16">
        <f t="shared" si="125"/>
        <v>0.19249269074790154</v>
      </c>
      <c r="BR134" s="16">
        <f t="shared" si="126"/>
        <v>0.5882666666666666</v>
      </c>
      <c r="BS134" s="16">
        <f t="shared" si="127"/>
        <v>0.63112721724203702</v>
      </c>
      <c r="BT134" s="16">
        <f t="shared" si="128"/>
        <v>0.54424342105263157</v>
      </c>
      <c r="BU134" s="16">
        <f t="shared" si="129"/>
        <v>0.31208148637178157</v>
      </c>
      <c r="BV134" s="16">
        <f t="shared" si="130"/>
        <v>1.0728590501621209</v>
      </c>
      <c r="BW134" s="16">
        <f t="shared" si="131"/>
        <v>0.57342261624068658</v>
      </c>
      <c r="BX134" s="20">
        <v>0</v>
      </c>
      <c r="BY134" s="20">
        <v>0</v>
      </c>
      <c r="BZ134" s="20">
        <v>0</v>
      </c>
      <c r="CA134" s="20">
        <v>0</v>
      </c>
      <c r="CB134" s="20">
        <v>0</v>
      </c>
      <c r="CC134" s="20">
        <v>0</v>
      </c>
      <c r="CD134" s="20">
        <v>0</v>
      </c>
      <c r="CE134" s="20">
        <v>0</v>
      </c>
    </row>
    <row r="135" spans="1:83" x14ac:dyDescent="0.25">
      <c r="A135" s="4" t="s">
        <v>183</v>
      </c>
      <c r="B135" s="6" t="s">
        <v>178</v>
      </c>
      <c r="C135" s="6" t="s">
        <v>32</v>
      </c>
      <c r="D135" s="6" t="s">
        <v>73</v>
      </c>
      <c r="E135" s="6" t="s">
        <v>184</v>
      </c>
      <c r="F135" s="6" t="s">
        <v>379</v>
      </c>
      <c r="G135" s="7">
        <v>70.7</v>
      </c>
      <c r="H135" s="7">
        <v>53.8</v>
      </c>
      <c r="I135" s="5">
        <v>389.5</v>
      </c>
      <c r="J135" s="5">
        <v>219.9</v>
      </c>
      <c r="K135" s="5">
        <v>182.4</v>
      </c>
      <c r="L135" s="5">
        <v>80.7</v>
      </c>
      <c r="M135" s="5">
        <v>458.6</v>
      </c>
      <c r="N135" s="5" t="s">
        <v>35</v>
      </c>
      <c r="O135" s="5" t="s">
        <v>35</v>
      </c>
      <c r="P135" s="5" t="s">
        <v>35</v>
      </c>
      <c r="Q135" s="5">
        <v>519.4</v>
      </c>
      <c r="R135" s="5">
        <v>968.2</v>
      </c>
      <c r="S135" s="5">
        <v>79.3</v>
      </c>
      <c r="T135" s="5">
        <v>239.4</v>
      </c>
      <c r="U135" s="5">
        <v>155</v>
      </c>
      <c r="V135" s="5" t="s">
        <v>35</v>
      </c>
      <c r="W135" s="5">
        <v>2277.8000000000002</v>
      </c>
      <c r="X135" s="5">
        <v>78.099999999999994</v>
      </c>
      <c r="Y135" s="3" t="s">
        <v>35</v>
      </c>
      <c r="Z135" s="3" t="s">
        <v>35</v>
      </c>
      <c r="AA135" s="9">
        <f t="shared" si="113"/>
        <v>5.6827757125154896</v>
      </c>
      <c r="AB135" s="9">
        <f t="shared" si="117"/>
        <v>3.065300896286812</v>
      </c>
      <c r="AC135" s="9">
        <f t="shared" si="118"/>
        <v>1.5445161290322582</v>
      </c>
      <c r="AD135" s="8">
        <f t="shared" si="119"/>
        <v>0.61463414634146341</v>
      </c>
      <c r="AE135" s="3" t="s">
        <v>35</v>
      </c>
      <c r="AF135" s="3" t="s">
        <v>35</v>
      </c>
      <c r="AG135" s="22">
        <v>0</v>
      </c>
      <c r="AH135" s="5">
        <v>37.200000000000003</v>
      </c>
      <c r="AI135" s="5">
        <v>112.7</v>
      </c>
      <c r="AJ135" s="5">
        <v>33.799999999999997</v>
      </c>
      <c r="AK135" s="5">
        <v>46.1</v>
      </c>
      <c r="AL135" s="5">
        <v>21.6</v>
      </c>
      <c r="AM135" s="5">
        <v>51.4</v>
      </c>
      <c r="AN135" s="5">
        <v>603451</v>
      </c>
      <c r="AO135" s="5">
        <v>183815</v>
      </c>
      <c r="AP135" s="5">
        <v>157291</v>
      </c>
      <c r="AQ135" s="5">
        <v>241.4</v>
      </c>
      <c r="AR135" s="5">
        <v>441.2</v>
      </c>
      <c r="AS135" s="5">
        <v>907.1</v>
      </c>
      <c r="AT135" s="5">
        <v>809.3</v>
      </c>
      <c r="AU135" s="5">
        <v>180.3</v>
      </c>
      <c r="AV135" s="5">
        <v>927</v>
      </c>
      <c r="AW135" s="5">
        <v>1576.4</v>
      </c>
      <c r="AX135" s="5">
        <v>845.6</v>
      </c>
      <c r="AY135" s="5">
        <v>807.5</v>
      </c>
      <c r="AZ135" s="5">
        <v>774</v>
      </c>
      <c r="BA135" s="5">
        <v>214.6</v>
      </c>
      <c r="BB135" s="5">
        <v>235.9</v>
      </c>
      <c r="BC135" s="5">
        <v>983.4</v>
      </c>
      <c r="BD135" s="5">
        <v>638</v>
      </c>
      <c r="BE135" s="5">
        <v>336.7</v>
      </c>
      <c r="BF135" s="5">
        <v>154</v>
      </c>
      <c r="BG135" s="5">
        <v>321</v>
      </c>
      <c r="BH135" s="5">
        <v>1021.9</v>
      </c>
      <c r="BI135" s="5">
        <v>1702.8</v>
      </c>
      <c r="BJ135" s="5">
        <v>1202.0999999999999</v>
      </c>
      <c r="BK135" s="5">
        <v>866.6</v>
      </c>
      <c r="BL135" s="16">
        <f t="shared" si="120"/>
        <v>0.54714415231187674</v>
      </c>
      <c r="BM135" s="16">
        <f t="shared" si="121"/>
        <v>0.26612280895160401</v>
      </c>
      <c r="BN135" s="16">
        <f t="shared" si="122"/>
        <v>0.29828246632892624</v>
      </c>
      <c r="BO135" s="16">
        <f t="shared" si="123"/>
        <v>1.3388796450360509</v>
      </c>
      <c r="BP135" s="16">
        <f t="shared" si="124"/>
        <v>0.26040992448759442</v>
      </c>
      <c r="BQ135" s="16">
        <f t="shared" si="125"/>
        <v>0.15313372240548084</v>
      </c>
      <c r="BR135" s="16">
        <f t="shared" si="126"/>
        <v>0.48638518355197879</v>
      </c>
      <c r="BS135" s="16">
        <f t="shared" si="127"/>
        <v>0.54516248609909801</v>
      </c>
      <c r="BT135" s="16">
        <f t="shared" si="128"/>
        <v>0.47594390507011863</v>
      </c>
      <c r="BU135" s="16">
        <f t="shared" si="129"/>
        <v>0.27987820350164933</v>
      </c>
      <c r="BV135" s="16">
        <f t="shared" si="130"/>
        <v>1.1208451748424566</v>
      </c>
      <c r="BW135" s="16">
        <f t="shared" si="131"/>
        <v>0.58804871859934027</v>
      </c>
      <c r="BX135" s="20">
        <v>0</v>
      </c>
      <c r="BY135" s="20">
        <v>0</v>
      </c>
      <c r="BZ135" s="20">
        <v>0</v>
      </c>
      <c r="CA135" s="20">
        <v>0</v>
      </c>
      <c r="CB135" s="20">
        <v>0</v>
      </c>
      <c r="CC135" s="20">
        <v>0</v>
      </c>
      <c r="CD135" s="20">
        <v>0</v>
      </c>
      <c r="CE135" s="20">
        <v>0</v>
      </c>
    </row>
    <row r="136" spans="1:83" x14ac:dyDescent="0.25">
      <c r="A136" s="4" t="s">
        <v>185</v>
      </c>
      <c r="B136" s="6" t="s">
        <v>178</v>
      </c>
      <c r="C136" s="6" t="s">
        <v>32</v>
      </c>
      <c r="D136" s="6" t="s">
        <v>73</v>
      </c>
      <c r="E136" s="6" t="s">
        <v>184</v>
      </c>
      <c r="F136" s="6" t="s">
        <v>379</v>
      </c>
      <c r="G136" s="7">
        <v>57.4</v>
      </c>
      <c r="H136" s="7">
        <v>52.3</v>
      </c>
      <c r="I136" s="5">
        <v>466.6</v>
      </c>
      <c r="J136" s="5">
        <v>241.8</v>
      </c>
      <c r="K136" s="5">
        <v>212.5</v>
      </c>
      <c r="L136" s="5">
        <v>101.2</v>
      </c>
      <c r="M136" s="5">
        <v>483.1</v>
      </c>
      <c r="N136" s="5">
        <v>438.4</v>
      </c>
      <c r="O136" s="5">
        <v>107.6</v>
      </c>
      <c r="P136" s="5">
        <v>67.7</v>
      </c>
      <c r="Q136" s="5">
        <v>561.6</v>
      </c>
      <c r="R136" s="5">
        <v>1109.0999999999999</v>
      </c>
      <c r="S136" s="5">
        <v>84.1</v>
      </c>
      <c r="T136" s="5">
        <v>245.2</v>
      </c>
      <c r="U136" s="5">
        <v>147</v>
      </c>
      <c r="V136" s="5">
        <v>31.3</v>
      </c>
      <c r="W136" s="5">
        <v>2265.3000000000002</v>
      </c>
      <c r="X136" s="5">
        <v>48.8</v>
      </c>
      <c r="Y136" s="8">
        <f t="shared" ref="Y136:Y143" si="132">O136/P136</f>
        <v>1.5893648449039881</v>
      </c>
      <c r="Z136" s="8">
        <f t="shared" ref="Z136:Z141" si="133">O136/S136</f>
        <v>1.2794292508917955</v>
      </c>
      <c r="AA136" s="9">
        <f t="shared" si="113"/>
        <v>4.7737154150197627</v>
      </c>
      <c r="AB136" s="9">
        <f t="shared" si="117"/>
        <v>5.0245901639344259</v>
      </c>
      <c r="AC136" s="9">
        <f t="shared" si="118"/>
        <v>1.6680272108843537</v>
      </c>
      <c r="AD136" s="8">
        <f t="shared" si="119"/>
        <v>0.52550364337762534</v>
      </c>
      <c r="AE136" s="9">
        <f t="shared" ref="AE136:AE141" si="134">O136/U136</f>
        <v>0.73197278911564623</v>
      </c>
      <c r="AF136" s="9">
        <f t="shared" ref="AF136:AF145" si="135">W136/N136</f>
        <v>5.1671989051094895</v>
      </c>
      <c r="AG136" s="22">
        <v>0</v>
      </c>
      <c r="AH136" s="5">
        <v>35.200000000000003</v>
      </c>
      <c r="AI136" s="5">
        <v>111</v>
      </c>
      <c r="AJ136" s="5">
        <v>35</v>
      </c>
      <c r="AK136" s="5">
        <v>52.6</v>
      </c>
      <c r="AL136" s="5">
        <v>22.6</v>
      </c>
      <c r="AM136" s="5">
        <v>53.1</v>
      </c>
      <c r="AN136" s="5">
        <v>725697</v>
      </c>
      <c r="AO136" s="5">
        <v>226094</v>
      </c>
      <c r="AP136" s="5">
        <v>124274</v>
      </c>
      <c r="AQ136" s="5">
        <v>280.10000000000002</v>
      </c>
      <c r="AR136" s="5">
        <v>401.4</v>
      </c>
      <c r="AS136" s="5">
        <v>1004.5</v>
      </c>
      <c r="AT136" s="5">
        <v>717.7</v>
      </c>
      <c r="AU136" s="5">
        <v>157</v>
      </c>
      <c r="AV136" s="5">
        <v>931.1</v>
      </c>
      <c r="AW136" s="5">
        <v>1659.5</v>
      </c>
      <c r="AX136" s="5">
        <v>835.2</v>
      </c>
      <c r="AY136" s="5">
        <v>866.3</v>
      </c>
      <c r="AZ136" s="5">
        <v>913.7</v>
      </c>
      <c r="BA136" s="5">
        <v>174.5</v>
      </c>
      <c r="BB136" s="5">
        <v>187.2</v>
      </c>
      <c r="BC136" s="5">
        <v>1167</v>
      </c>
      <c r="BD136" s="5">
        <v>578.1</v>
      </c>
      <c r="BE136" s="5">
        <v>417.5</v>
      </c>
      <c r="BF136" s="5">
        <v>153.9</v>
      </c>
      <c r="BG136" s="5">
        <v>271.39999999999998</v>
      </c>
      <c r="BH136" s="5">
        <v>1116.3</v>
      </c>
      <c r="BI136" s="5">
        <v>1936</v>
      </c>
      <c r="BJ136" s="5">
        <v>1208.5</v>
      </c>
      <c r="BK136" s="5">
        <v>950.5</v>
      </c>
      <c r="BL136" s="16">
        <f t="shared" si="120"/>
        <v>0.69780767314399617</v>
      </c>
      <c r="BM136" s="16">
        <f t="shared" si="121"/>
        <v>0.27884519661523149</v>
      </c>
      <c r="BN136" s="16">
        <f t="shared" si="122"/>
        <v>0.39027448794761044</v>
      </c>
      <c r="BO136" s="16">
        <f t="shared" si="123"/>
        <v>1.7840764331210193</v>
      </c>
      <c r="BP136" s="16">
        <f t="shared" si="124"/>
        <v>0.30082697884222964</v>
      </c>
      <c r="BQ136" s="16">
        <f t="shared" si="125"/>
        <v>0.16878577884905094</v>
      </c>
      <c r="BR136" s="16">
        <f t="shared" si="126"/>
        <v>0.3996017919362867</v>
      </c>
      <c r="BS136" s="16">
        <f t="shared" si="127"/>
        <v>0.55928661000418001</v>
      </c>
      <c r="BT136" s="16">
        <f t="shared" si="128"/>
        <v>0.43110299645580491</v>
      </c>
      <c r="BU136" s="16">
        <f t="shared" si="129"/>
        <v>0.24188008436275985</v>
      </c>
      <c r="BV136" s="16">
        <f t="shared" si="130"/>
        <v>1.3996098648460358</v>
      </c>
      <c r="BW136" s="16">
        <f t="shared" si="131"/>
        <v>0.56107261223260019</v>
      </c>
      <c r="BX136" s="20">
        <v>0</v>
      </c>
      <c r="BY136" s="20">
        <v>0</v>
      </c>
      <c r="BZ136" s="20">
        <v>0</v>
      </c>
      <c r="CA136" s="20">
        <v>0</v>
      </c>
      <c r="CB136" s="20">
        <v>0</v>
      </c>
      <c r="CC136" s="20">
        <v>0</v>
      </c>
      <c r="CD136" s="20">
        <v>0</v>
      </c>
      <c r="CE136" s="20">
        <v>0</v>
      </c>
    </row>
    <row r="137" spans="1:83" x14ac:dyDescent="0.25">
      <c r="A137" s="4" t="s">
        <v>188</v>
      </c>
      <c r="B137" s="6" t="s">
        <v>178</v>
      </c>
      <c r="C137" s="6" t="s">
        <v>32</v>
      </c>
      <c r="D137" s="6" t="s">
        <v>73</v>
      </c>
      <c r="E137" s="3" t="s">
        <v>187</v>
      </c>
      <c r="F137" s="6" t="s">
        <v>379</v>
      </c>
      <c r="G137" s="7">
        <v>79.400000000000006</v>
      </c>
      <c r="H137" s="7">
        <v>57.4</v>
      </c>
      <c r="I137" s="5">
        <v>436.2</v>
      </c>
      <c r="J137" s="5">
        <v>247.7</v>
      </c>
      <c r="K137" s="5">
        <v>214.7</v>
      </c>
      <c r="L137" s="5">
        <v>107.8</v>
      </c>
      <c r="M137" s="5">
        <v>543.9</v>
      </c>
      <c r="N137" s="5">
        <v>442.7</v>
      </c>
      <c r="O137" s="5">
        <v>111.9</v>
      </c>
      <c r="P137" s="5">
        <v>67.900000000000006</v>
      </c>
      <c r="Q137" s="5">
        <v>579</v>
      </c>
      <c r="R137" s="5">
        <v>1076.3</v>
      </c>
      <c r="S137" s="5">
        <v>85.1</v>
      </c>
      <c r="T137" s="5">
        <v>255.3</v>
      </c>
      <c r="U137" s="5">
        <v>141.1</v>
      </c>
      <c r="V137" s="5">
        <v>35.200000000000003</v>
      </c>
      <c r="W137" s="5">
        <v>2221.9</v>
      </c>
      <c r="X137" s="5">
        <v>70.3</v>
      </c>
      <c r="Y137" s="8">
        <f t="shared" si="132"/>
        <v>1.6480117820324005</v>
      </c>
      <c r="Z137" s="8">
        <f t="shared" si="133"/>
        <v>1.3149236192714455</v>
      </c>
      <c r="AA137" s="9">
        <f t="shared" si="113"/>
        <v>5.045454545454545</v>
      </c>
      <c r="AB137" s="9">
        <f t="shared" si="117"/>
        <v>3.6315789473684212</v>
      </c>
      <c r="AC137" s="9">
        <f t="shared" si="118"/>
        <v>1.8093550673281362</v>
      </c>
      <c r="AD137" s="8">
        <f t="shared" si="119"/>
        <v>0.5852819807427786</v>
      </c>
      <c r="AE137" s="9">
        <f t="shared" si="134"/>
        <v>0.79305457122608092</v>
      </c>
      <c r="AF137" s="9">
        <f t="shared" si="135"/>
        <v>5.0189744748136436</v>
      </c>
      <c r="AG137" s="22">
        <v>0</v>
      </c>
      <c r="AH137" s="5">
        <v>37.299999999999997</v>
      </c>
      <c r="AI137" s="5">
        <v>107.9</v>
      </c>
      <c r="AJ137" s="5">
        <v>34.299999999999997</v>
      </c>
      <c r="AK137" s="5">
        <v>48.2</v>
      </c>
      <c r="AL137" s="5">
        <v>22.3</v>
      </c>
      <c r="AM137" s="5">
        <v>47.7</v>
      </c>
      <c r="AN137" s="5">
        <v>529005</v>
      </c>
      <c r="AO137" s="5">
        <v>209531</v>
      </c>
      <c r="AP137" s="5">
        <v>157168</v>
      </c>
      <c r="AQ137" s="5">
        <v>203.7</v>
      </c>
      <c r="AR137" s="5">
        <v>440.5</v>
      </c>
      <c r="AS137" s="5">
        <v>811.8</v>
      </c>
      <c r="AT137" s="5">
        <v>812.5</v>
      </c>
      <c r="AU137" s="5">
        <v>157.69999999999999</v>
      </c>
      <c r="AV137" s="5">
        <v>805.3</v>
      </c>
      <c r="AW137" s="5">
        <v>1534.5</v>
      </c>
      <c r="AX137" s="5">
        <v>736.5</v>
      </c>
      <c r="AY137" s="5">
        <v>793.9</v>
      </c>
      <c r="AZ137" s="5">
        <v>877.7</v>
      </c>
      <c r="BA137" s="5">
        <v>165.9</v>
      </c>
      <c r="BB137" s="5">
        <v>206</v>
      </c>
      <c r="BC137" s="5">
        <v>1046.5999999999999</v>
      </c>
      <c r="BD137" s="5">
        <v>557.29999999999995</v>
      </c>
      <c r="BE137" s="5">
        <v>399.5</v>
      </c>
      <c r="BF137" s="5">
        <v>199</v>
      </c>
      <c r="BG137" s="5">
        <v>218</v>
      </c>
      <c r="BH137" s="5">
        <v>998.6</v>
      </c>
      <c r="BI137" s="5">
        <v>1798.7</v>
      </c>
      <c r="BJ137" s="5">
        <v>1151.7</v>
      </c>
      <c r="BK137" s="5">
        <v>910.5</v>
      </c>
      <c r="BL137" s="16">
        <f t="shared" si="120"/>
        <v>0.46242905788876276</v>
      </c>
      <c r="BM137" s="16">
        <f t="shared" si="121"/>
        <v>0.25092387287509238</v>
      </c>
      <c r="BN137" s="16">
        <f t="shared" si="122"/>
        <v>0.2507076923076923</v>
      </c>
      <c r="BO137" s="16">
        <f t="shared" si="123"/>
        <v>1.2916930881420419</v>
      </c>
      <c r="BP137" s="16">
        <f t="shared" si="124"/>
        <v>0.25294921147398486</v>
      </c>
      <c r="BQ137" s="16">
        <f t="shared" si="125"/>
        <v>0.13274682306940372</v>
      </c>
      <c r="BR137" s="16">
        <f t="shared" si="126"/>
        <v>0.54262133530426215</v>
      </c>
      <c r="BS137" s="16">
        <f t="shared" si="127"/>
        <v>0.54215384615384621</v>
      </c>
      <c r="BT137" s="16">
        <f t="shared" si="128"/>
        <v>0.54700111759592707</v>
      </c>
      <c r="BU137" s="16">
        <f t="shared" si="129"/>
        <v>0.28706419028999675</v>
      </c>
      <c r="BV137" s="16">
        <f t="shared" si="130"/>
        <v>0.99913846153846153</v>
      </c>
      <c r="BW137" s="16">
        <f t="shared" si="131"/>
        <v>0.52479635060280216</v>
      </c>
      <c r="BX137" s="20">
        <v>0</v>
      </c>
      <c r="BY137" s="20">
        <v>0</v>
      </c>
      <c r="BZ137" s="20">
        <v>0</v>
      </c>
      <c r="CA137" s="20">
        <v>0</v>
      </c>
      <c r="CB137" s="20">
        <v>0</v>
      </c>
      <c r="CC137" s="20">
        <v>0</v>
      </c>
      <c r="CD137" s="20">
        <v>0</v>
      </c>
      <c r="CE137" s="20">
        <v>0</v>
      </c>
    </row>
    <row r="138" spans="1:83" x14ac:dyDescent="0.25">
      <c r="A138" s="4" t="s">
        <v>189</v>
      </c>
      <c r="B138" s="6" t="s">
        <v>178</v>
      </c>
      <c r="C138" s="6" t="s">
        <v>32</v>
      </c>
      <c r="D138" s="6" t="s">
        <v>73</v>
      </c>
      <c r="E138" s="3" t="s">
        <v>187</v>
      </c>
      <c r="F138" s="6" t="s">
        <v>379</v>
      </c>
      <c r="G138" s="7">
        <v>81.8</v>
      </c>
      <c r="H138" s="7">
        <v>53.7</v>
      </c>
      <c r="I138" s="5">
        <v>375.8</v>
      </c>
      <c r="J138" s="5">
        <v>198.9</v>
      </c>
      <c r="K138" s="5">
        <v>151.6</v>
      </c>
      <c r="L138" s="5">
        <v>82.6</v>
      </c>
      <c r="M138" s="5">
        <v>437.4</v>
      </c>
      <c r="N138" s="5">
        <v>428.9</v>
      </c>
      <c r="O138" s="5">
        <v>110.3</v>
      </c>
      <c r="P138" s="5">
        <v>68.7</v>
      </c>
      <c r="Q138" s="5">
        <v>469.3</v>
      </c>
      <c r="R138" s="5">
        <v>859.9</v>
      </c>
      <c r="S138" s="5">
        <v>85.3</v>
      </c>
      <c r="T138" s="5">
        <v>221.8</v>
      </c>
      <c r="U138" s="5">
        <v>141.69999999999999</v>
      </c>
      <c r="V138" s="5" t="s">
        <v>35</v>
      </c>
      <c r="W138" s="5">
        <v>2093.6</v>
      </c>
      <c r="X138" s="5">
        <v>76.8</v>
      </c>
      <c r="Y138" s="8">
        <f t="shared" si="132"/>
        <v>1.6055312954876273</v>
      </c>
      <c r="Z138" s="8">
        <f t="shared" si="133"/>
        <v>1.2930832356389215</v>
      </c>
      <c r="AA138" s="9">
        <f t="shared" si="113"/>
        <v>5.2953995157384988</v>
      </c>
      <c r="AB138" s="9">
        <f t="shared" si="117"/>
        <v>2.8880208333333335</v>
      </c>
      <c r="AC138" s="9">
        <f t="shared" si="118"/>
        <v>1.5652787579393086</v>
      </c>
      <c r="AD138" s="8">
        <f t="shared" si="119"/>
        <v>0.5902075572112826</v>
      </c>
      <c r="AE138" s="9">
        <f t="shared" si="134"/>
        <v>0.77840508115737472</v>
      </c>
      <c r="AF138" s="9">
        <f t="shared" si="135"/>
        <v>4.8813243180228492</v>
      </c>
      <c r="AG138" s="22">
        <v>0</v>
      </c>
      <c r="AH138" s="5">
        <v>34.299999999999997</v>
      </c>
      <c r="AI138" s="5">
        <v>113.5</v>
      </c>
      <c r="AJ138" s="5">
        <v>33.4</v>
      </c>
      <c r="AK138" s="5">
        <v>51.2</v>
      </c>
      <c r="AL138" s="5">
        <v>26.8</v>
      </c>
      <c r="AM138" s="5">
        <v>52</v>
      </c>
      <c r="AN138" s="5">
        <v>516658</v>
      </c>
      <c r="AO138" s="5">
        <v>141227</v>
      </c>
      <c r="AP138" s="5">
        <v>125362</v>
      </c>
      <c r="AQ138" s="5">
        <v>230.3</v>
      </c>
      <c r="AR138" s="5">
        <v>295</v>
      </c>
      <c r="AS138" s="5">
        <v>780.9</v>
      </c>
      <c r="AT138" s="5">
        <v>710.7</v>
      </c>
      <c r="AU138" s="5">
        <v>169.1</v>
      </c>
      <c r="AV138" s="5">
        <v>806.2</v>
      </c>
      <c r="AW138" s="5">
        <v>1453.2</v>
      </c>
      <c r="AX138" s="5">
        <v>757.3</v>
      </c>
      <c r="AY138" s="5">
        <v>695.8</v>
      </c>
      <c r="AZ138" s="5">
        <v>849.1</v>
      </c>
      <c r="BA138" s="5">
        <v>0</v>
      </c>
      <c r="BB138" s="5">
        <v>0</v>
      </c>
      <c r="BC138" s="5">
        <v>1004.2</v>
      </c>
      <c r="BD138" s="5">
        <v>520.1</v>
      </c>
      <c r="BE138" s="5">
        <v>376.4</v>
      </c>
      <c r="BF138" s="5">
        <v>0</v>
      </c>
      <c r="BG138" s="5">
        <v>268.89999999999998</v>
      </c>
      <c r="BH138" s="5">
        <v>1004.8</v>
      </c>
      <c r="BI138" s="5">
        <v>0</v>
      </c>
      <c r="BJ138" s="5">
        <v>1024.4000000000001</v>
      </c>
      <c r="BK138" s="5">
        <v>0</v>
      </c>
      <c r="BL138" s="16">
        <f t="shared" si="120"/>
        <v>0.78067796610169493</v>
      </c>
      <c r="BM138" s="16">
        <f t="shared" si="121"/>
        <v>0.29491612242284548</v>
      </c>
      <c r="BN138" s="16">
        <f t="shared" si="122"/>
        <v>0.32404671450682426</v>
      </c>
      <c r="BO138" s="16">
        <f t="shared" si="123"/>
        <v>1.3619160260201066</v>
      </c>
      <c r="BP138" s="16">
        <f t="shared" si="124"/>
        <v>0.28566112627139667</v>
      </c>
      <c r="BQ138" s="16">
        <f t="shared" si="125"/>
        <v>0.15847784200385356</v>
      </c>
      <c r="BR138" s="16">
        <f t="shared" si="126"/>
        <v>0.37776924061979766</v>
      </c>
      <c r="BS138" s="16">
        <f t="shared" si="127"/>
        <v>0.41508372027578438</v>
      </c>
      <c r="BT138" s="16">
        <f t="shared" si="128"/>
        <v>0.3659141652195485</v>
      </c>
      <c r="BU138" s="16">
        <f t="shared" si="129"/>
        <v>0.20300027525461051</v>
      </c>
      <c r="BV138" s="16">
        <f t="shared" si="130"/>
        <v>1.0987758547910509</v>
      </c>
      <c r="BW138" s="16">
        <f t="shared" si="131"/>
        <v>0.55477566749243046</v>
      </c>
      <c r="BX138" s="20">
        <v>1</v>
      </c>
      <c r="BY138" s="20">
        <v>1</v>
      </c>
      <c r="BZ138" s="20">
        <v>1</v>
      </c>
      <c r="CA138" s="20">
        <v>1</v>
      </c>
      <c r="CB138" s="20">
        <v>1</v>
      </c>
      <c r="CC138" s="20">
        <v>1</v>
      </c>
      <c r="CD138" s="20">
        <v>1</v>
      </c>
      <c r="CE138" s="20">
        <v>1</v>
      </c>
    </row>
    <row r="139" spans="1:83" x14ac:dyDescent="0.25">
      <c r="A139" s="4" t="s">
        <v>190</v>
      </c>
      <c r="B139" s="6" t="s">
        <v>178</v>
      </c>
      <c r="C139" s="6" t="s">
        <v>32</v>
      </c>
      <c r="D139" s="6" t="s">
        <v>73</v>
      </c>
      <c r="E139" s="3" t="s">
        <v>187</v>
      </c>
      <c r="F139" s="6" t="s">
        <v>379</v>
      </c>
      <c r="G139" s="7">
        <v>65.099999999999994</v>
      </c>
      <c r="H139" s="7">
        <v>50.9</v>
      </c>
      <c r="I139" s="5">
        <v>297.8</v>
      </c>
      <c r="J139" s="5">
        <v>153.9</v>
      </c>
      <c r="K139" s="5">
        <v>133.1</v>
      </c>
      <c r="L139" s="5">
        <v>78.7</v>
      </c>
      <c r="M139" s="5">
        <v>390.1</v>
      </c>
      <c r="N139" s="5">
        <v>397.2</v>
      </c>
      <c r="O139" s="5">
        <v>99.8</v>
      </c>
      <c r="P139" s="5">
        <v>58.4</v>
      </c>
      <c r="Q139" s="5">
        <v>386.5</v>
      </c>
      <c r="R139" s="5">
        <v>719.2</v>
      </c>
      <c r="S139" s="5">
        <v>68.099999999999994</v>
      </c>
      <c r="T139" s="5">
        <v>196.7</v>
      </c>
      <c r="U139" s="5">
        <v>124.7</v>
      </c>
      <c r="V139" s="5">
        <v>21.5</v>
      </c>
      <c r="W139" s="5">
        <v>1604.2</v>
      </c>
      <c r="X139" s="5">
        <v>55.7</v>
      </c>
      <c r="Y139" s="8">
        <f t="shared" si="132"/>
        <v>1.7089041095890412</v>
      </c>
      <c r="Z139" s="8">
        <f t="shared" si="133"/>
        <v>1.4654919236417034</v>
      </c>
      <c r="AA139" s="9">
        <f t="shared" si="113"/>
        <v>4.9567979669631512</v>
      </c>
      <c r="AB139" s="9">
        <f t="shared" si="117"/>
        <v>3.5314183123877911</v>
      </c>
      <c r="AC139" s="9">
        <f t="shared" si="118"/>
        <v>1.57738572574178</v>
      </c>
      <c r="AD139" s="8">
        <f t="shared" si="119"/>
        <v>0.66051040967092001</v>
      </c>
      <c r="AE139" s="9">
        <f t="shared" si="134"/>
        <v>0.80032076984763423</v>
      </c>
      <c r="AF139" s="9">
        <f t="shared" si="135"/>
        <v>4.0387713997985903</v>
      </c>
      <c r="AG139" s="22">
        <v>0</v>
      </c>
      <c r="AH139" s="5">
        <v>29.2</v>
      </c>
      <c r="AI139" s="5">
        <v>119.9</v>
      </c>
      <c r="AJ139" s="5">
        <v>37.9</v>
      </c>
      <c r="AK139" s="5">
        <v>49.2</v>
      </c>
      <c r="AL139" s="5">
        <v>23.2</v>
      </c>
      <c r="AM139" s="5">
        <v>52.6</v>
      </c>
      <c r="AN139" s="5">
        <v>296212</v>
      </c>
      <c r="AO139" s="5">
        <v>119630</v>
      </c>
      <c r="AP139" s="5">
        <v>83022</v>
      </c>
      <c r="AQ139" s="5">
        <v>174.9</v>
      </c>
      <c r="AR139" s="5">
        <v>400.5</v>
      </c>
      <c r="AS139" s="5">
        <v>589.5</v>
      </c>
      <c r="AT139" s="5">
        <v>597.70000000000005</v>
      </c>
      <c r="AU139" s="5">
        <v>137.30000000000001</v>
      </c>
      <c r="AV139" s="5">
        <v>673.4</v>
      </c>
      <c r="AW139" s="5">
        <v>1212.5</v>
      </c>
      <c r="AX139" s="5">
        <v>652.6</v>
      </c>
      <c r="AY139" s="5">
        <v>569.70000000000005</v>
      </c>
      <c r="AZ139" s="5">
        <v>558</v>
      </c>
      <c r="BA139" s="5">
        <v>144.1</v>
      </c>
      <c r="BB139" s="5">
        <v>168.6</v>
      </c>
      <c r="BC139" s="5">
        <v>792.4</v>
      </c>
      <c r="BD139" s="5">
        <v>529.6</v>
      </c>
      <c r="BE139" s="5">
        <v>260.2</v>
      </c>
      <c r="BF139" s="5">
        <v>133.4</v>
      </c>
      <c r="BG139" s="5">
        <v>254.4</v>
      </c>
      <c r="BH139" s="5">
        <v>846.6</v>
      </c>
      <c r="BI139" s="5">
        <v>1361.6</v>
      </c>
      <c r="BJ139" s="5">
        <v>955.3</v>
      </c>
      <c r="BK139" s="5">
        <v>734.5</v>
      </c>
      <c r="BL139" s="16">
        <f t="shared" si="120"/>
        <v>0.43670411985018726</v>
      </c>
      <c r="BM139" s="16">
        <f t="shared" si="121"/>
        <v>0.29669211195928752</v>
      </c>
      <c r="BN139" s="16">
        <f t="shared" si="122"/>
        <v>0.29262171658022418</v>
      </c>
      <c r="BO139" s="16">
        <f t="shared" si="123"/>
        <v>1.2738528769118718</v>
      </c>
      <c r="BP139" s="16">
        <f t="shared" si="124"/>
        <v>0.25972675972675974</v>
      </c>
      <c r="BQ139" s="16">
        <f t="shared" si="125"/>
        <v>0.14424742268041238</v>
      </c>
      <c r="BR139" s="16">
        <f t="shared" si="126"/>
        <v>0.67938931297709926</v>
      </c>
      <c r="BS139" s="16">
        <f t="shared" si="127"/>
        <v>0.67006859628576199</v>
      </c>
      <c r="BT139" s="16">
        <f t="shared" si="128"/>
        <v>0.59474309474309472</v>
      </c>
      <c r="BU139" s="16">
        <f t="shared" si="129"/>
        <v>0.33030927835051549</v>
      </c>
      <c r="BV139" s="16">
        <f t="shared" si="130"/>
        <v>0.98628074284758227</v>
      </c>
      <c r="BW139" s="16">
        <f t="shared" si="131"/>
        <v>0.5553814432989691</v>
      </c>
      <c r="BX139" s="20">
        <v>0</v>
      </c>
      <c r="BY139" s="20">
        <v>0</v>
      </c>
      <c r="BZ139" s="20">
        <v>0</v>
      </c>
      <c r="CA139" s="20">
        <v>0</v>
      </c>
      <c r="CB139" s="20">
        <v>0</v>
      </c>
      <c r="CC139" s="20">
        <v>0</v>
      </c>
      <c r="CD139" s="20">
        <v>0</v>
      </c>
      <c r="CE139" s="20">
        <v>0</v>
      </c>
    </row>
    <row r="140" spans="1:83" x14ac:dyDescent="0.25">
      <c r="A140" s="4" t="s">
        <v>191</v>
      </c>
      <c r="B140" s="6" t="s">
        <v>178</v>
      </c>
      <c r="C140" s="6" t="s">
        <v>32</v>
      </c>
      <c r="D140" s="6" t="s">
        <v>73</v>
      </c>
      <c r="E140" s="3" t="s">
        <v>187</v>
      </c>
      <c r="F140" s="6" t="s">
        <v>379</v>
      </c>
      <c r="G140" s="7">
        <v>60.2</v>
      </c>
      <c r="H140" s="7">
        <v>44.7</v>
      </c>
      <c r="I140" s="5">
        <v>315.89999999999998</v>
      </c>
      <c r="J140" s="5">
        <v>181.4</v>
      </c>
      <c r="K140" s="5">
        <v>129</v>
      </c>
      <c r="L140" s="5">
        <v>87.2</v>
      </c>
      <c r="M140" s="5">
        <v>389.6</v>
      </c>
      <c r="N140" s="5">
        <v>374.3</v>
      </c>
      <c r="O140" s="5">
        <v>95.5</v>
      </c>
      <c r="P140" s="5">
        <v>57.5</v>
      </c>
      <c r="Q140" s="5">
        <v>374.8</v>
      </c>
      <c r="R140" s="5">
        <v>684.7</v>
      </c>
      <c r="S140" s="5">
        <v>67</v>
      </c>
      <c r="T140" s="5">
        <v>191.3</v>
      </c>
      <c r="U140" s="5">
        <v>112.4</v>
      </c>
      <c r="V140" s="5">
        <v>24.1</v>
      </c>
      <c r="W140" s="5">
        <v>1437.2</v>
      </c>
      <c r="X140" s="5">
        <v>52.3</v>
      </c>
      <c r="Y140" s="8">
        <f t="shared" si="132"/>
        <v>1.6608695652173913</v>
      </c>
      <c r="Z140" s="8">
        <f t="shared" si="133"/>
        <v>1.4253731343283582</v>
      </c>
      <c r="AA140" s="9">
        <f t="shared" si="113"/>
        <v>4.4678899082568808</v>
      </c>
      <c r="AB140" s="9">
        <f t="shared" si="117"/>
        <v>3.6577437858508608</v>
      </c>
      <c r="AC140" s="9">
        <f t="shared" si="118"/>
        <v>1.7019572953736655</v>
      </c>
      <c r="AD140" s="8">
        <f t="shared" si="119"/>
        <v>0.60557138334916116</v>
      </c>
      <c r="AE140" s="9">
        <f t="shared" si="134"/>
        <v>0.84964412811387902</v>
      </c>
      <c r="AF140" s="9">
        <f t="shared" si="135"/>
        <v>3.8397007747795886</v>
      </c>
      <c r="AG140" s="22">
        <v>0</v>
      </c>
      <c r="AH140" s="5">
        <v>32.5</v>
      </c>
      <c r="AI140" s="5">
        <v>114.5</v>
      </c>
      <c r="AJ140" s="5">
        <v>35.299999999999997</v>
      </c>
      <c r="AK140" s="5">
        <v>48.6</v>
      </c>
      <c r="AL140" s="5">
        <v>21.3</v>
      </c>
      <c r="AM140" s="5">
        <v>52.3</v>
      </c>
      <c r="AN140" s="5">
        <v>297631</v>
      </c>
      <c r="AO140" s="5">
        <v>82224</v>
      </c>
      <c r="AP140" s="5">
        <v>101098</v>
      </c>
      <c r="AQ140" s="5">
        <v>179.7</v>
      </c>
      <c r="AR140" s="5">
        <v>310.3</v>
      </c>
      <c r="AS140" s="5">
        <v>575.6</v>
      </c>
      <c r="AT140" s="5">
        <v>601.79999999999995</v>
      </c>
      <c r="AU140" s="5">
        <v>105.7</v>
      </c>
      <c r="AV140" s="5">
        <v>645.29999999999995</v>
      </c>
      <c r="AW140" s="5">
        <v>1101.0999999999999</v>
      </c>
      <c r="AX140" s="5">
        <v>628.6</v>
      </c>
      <c r="AY140" s="5">
        <v>533.5</v>
      </c>
      <c r="AZ140" s="5">
        <v>528</v>
      </c>
      <c r="BA140" s="5">
        <v>123.7</v>
      </c>
      <c r="BB140" s="5">
        <v>157.69999999999999</v>
      </c>
      <c r="BC140" s="5">
        <v>716.2</v>
      </c>
      <c r="BD140" s="5">
        <v>475.5</v>
      </c>
      <c r="BE140" s="5">
        <v>226.7</v>
      </c>
      <c r="BF140" s="5">
        <v>124.8</v>
      </c>
      <c r="BG140" s="5">
        <v>196.1</v>
      </c>
      <c r="BH140" s="5">
        <v>790.3</v>
      </c>
      <c r="BI140" s="5">
        <v>1253.7</v>
      </c>
      <c r="BJ140" s="5">
        <v>859.4</v>
      </c>
      <c r="BK140" s="5">
        <v>633.6</v>
      </c>
      <c r="BL140" s="16">
        <f t="shared" si="120"/>
        <v>0.57911698356429253</v>
      </c>
      <c r="BM140" s="16">
        <f t="shared" si="121"/>
        <v>0.31219596942321054</v>
      </c>
      <c r="BN140" s="16">
        <f t="shared" si="122"/>
        <v>0.29860418743768696</v>
      </c>
      <c r="BO140" s="16">
        <f t="shared" si="123"/>
        <v>1.7000946073793755</v>
      </c>
      <c r="BP140" s="16">
        <f t="shared" si="124"/>
        <v>0.27847512784751277</v>
      </c>
      <c r="BQ140" s="16">
        <f t="shared" si="125"/>
        <v>0.16320043592770866</v>
      </c>
      <c r="BR140" s="16">
        <f t="shared" si="126"/>
        <v>0.5390896455872134</v>
      </c>
      <c r="BS140" s="16">
        <f t="shared" si="127"/>
        <v>0.51561980724493195</v>
      </c>
      <c r="BT140" s="16">
        <f t="shared" si="128"/>
        <v>0.48086161475282818</v>
      </c>
      <c r="BU140" s="16">
        <f t="shared" si="129"/>
        <v>0.28180909999091819</v>
      </c>
      <c r="BV140" s="16">
        <f t="shared" si="130"/>
        <v>0.95646394150880698</v>
      </c>
      <c r="BW140" s="16">
        <f t="shared" si="131"/>
        <v>0.58605031332304058</v>
      </c>
      <c r="BX140" s="20">
        <v>0</v>
      </c>
      <c r="BY140" s="20">
        <v>0</v>
      </c>
      <c r="BZ140" s="20">
        <v>0</v>
      </c>
      <c r="CA140" s="20">
        <v>0</v>
      </c>
      <c r="CB140" s="20">
        <v>0</v>
      </c>
      <c r="CC140" s="20">
        <v>0</v>
      </c>
      <c r="CD140" s="20">
        <v>0</v>
      </c>
      <c r="CE140" s="20">
        <v>0</v>
      </c>
    </row>
    <row r="141" spans="1:83" x14ac:dyDescent="0.25">
      <c r="A141" s="4" t="s">
        <v>192</v>
      </c>
      <c r="B141" s="6" t="s">
        <v>178</v>
      </c>
      <c r="C141" s="6" t="s">
        <v>32</v>
      </c>
      <c r="D141" s="6" t="s">
        <v>73</v>
      </c>
      <c r="E141" s="6" t="s">
        <v>193</v>
      </c>
      <c r="F141" s="6" t="s">
        <v>379</v>
      </c>
      <c r="G141" s="7">
        <v>52.7</v>
      </c>
      <c r="H141" s="7">
        <v>46.7</v>
      </c>
      <c r="I141" s="5">
        <v>372.3</v>
      </c>
      <c r="J141" s="5">
        <v>205.3</v>
      </c>
      <c r="K141" s="5">
        <v>173</v>
      </c>
      <c r="L141" s="5">
        <v>84.9</v>
      </c>
      <c r="M141" s="5">
        <v>462.6</v>
      </c>
      <c r="N141" s="5">
        <v>405.8</v>
      </c>
      <c r="O141" s="5">
        <v>101.2</v>
      </c>
      <c r="P141" s="5">
        <v>56.1</v>
      </c>
      <c r="Q141" s="5">
        <v>441.1</v>
      </c>
      <c r="R141" s="5">
        <v>847.6</v>
      </c>
      <c r="S141" s="5">
        <v>82.3</v>
      </c>
      <c r="T141" s="5">
        <v>228.7</v>
      </c>
      <c r="U141" s="5">
        <v>126</v>
      </c>
      <c r="V141" s="5">
        <v>29.9</v>
      </c>
      <c r="W141" s="5">
        <v>1907.2</v>
      </c>
      <c r="X141" s="5">
        <v>56.6</v>
      </c>
      <c r="Y141" s="8">
        <f t="shared" si="132"/>
        <v>1.803921568627451</v>
      </c>
      <c r="Z141" s="8">
        <f t="shared" si="133"/>
        <v>1.2296476306196842</v>
      </c>
      <c r="AA141" s="9">
        <f t="shared" si="113"/>
        <v>5.4487632508833919</v>
      </c>
      <c r="AB141" s="9">
        <f t="shared" si="117"/>
        <v>4.0406360424028263</v>
      </c>
      <c r="AC141" s="9">
        <f t="shared" si="118"/>
        <v>1.8150793650793651</v>
      </c>
      <c r="AD141" s="8">
        <f t="shared" si="119"/>
        <v>0.61428955143701314</v>
      </c>
      <c r="AE141" s="9">
        <f t="shared" si="134"/>
        <v>0.80317460317460321</v>
      </c>
      <c r="AF141" s="9">
        <f t="shared" si="135"/>
        <v>4.6998521439132581</v>
      </c>
      <c r="AG141" s="22">
        <v>0</v>
      </c>
      <c r="AH141" s="5">
        <v>37.299999999999997</v>
      </c>
      <c r="AI141" s="5">
        <v>108.2</v>
      </c>
      <c r="AJ141" s="5">
        <v>36</v>
      </c>
      <c r="AK141" s="5">
        <v>47.7</v>
      </c>
      <c r="AL141" s="5">
        <v>26.9</v>
      </c>
      <c r="AM141" s="5">
        <v>52.8</v>
      </c>
      <c r="AN141" s="5">
        <v>393312</v>
      </c>
      <c r="AO141" s="5">
        <v>135135</v>
      </c>
      <c r="AP141" s="5">
        <v>102576</v>
      </c>
      <c r="AQ141" s="5">
        <v>209.2</v>
      </c>
      <c r="AR141" s="5">
        <v>298.39999999999998</v>
      </c>
      <c r="AS141" s="5">
        <v>706</v>
      </c>
      <c r="AT141" s="5">
        <v>615.6</v>
      </c>
      <c r="AU141" s="5">
        <v>130</v>
      </c>
      <c r="AV141" s="5">
        <v>688.8</v>
      </c>
      <c r="AW141" s="5">
        <v>1240.3</v>
      </c>
      <c r="AX141" s="5">
        <v>724.9</v>
      </c>
      <c r="AY141" s="5">
        <v>570.70000000000005</v>
      </c>
      <c r="AZ141" s="5">
        <v>587.4</v>
      </c>
      <c r="BA141" s="5">
        <v>171</v>
      </c>
      <c r="BB141" s="5">
        <v>191.6</v>
      </c>
      <c r="BC141" s="5">
        <v>854.7</v>
      </c>
      <c r="BD141" s="5">
        <v>471.8</v>
      </c>
      <c r="BE141" s="5">
        <v>320.89999999999998</v>
      </c>
      <c r="BF141" s="5">
        <v>180</v>
      </c>
      <c r="BG141" s="5">
        <v>216.2</v>
      </c>
      <c r="BH141" s="5">
        <v>913.5</v>
      </c>
      <c r="BI141" s="5">
        <v>1447</v>
      </c>
      <c r="BJ141" s="5">
        <v>967.8</v>
      </c>
      <c r="BK141" s="5">
        <v>723.7</v>
      </c>
      <c r="BL141" s="16">
        <f t="shared" si="120"/>
        <v>0.70107238605898126</v>
      </c>
      <c r="BM141" s="16">
        <f t="shared" si="121"/>
        <v>0.29631728045325778</v>
      </c>
      <c r="BN141" s="16">
        <f t="shared" si="122"/>
        <v>0.33983105912930472</v>
      </c>
      <c r="BO141" s="16">
        <f t="shared" si="123"/>
        <v>1.6092307692307692</v>
      </c>
      <c r="BP141" s="16">
        <f t="shared" si="124"/>
        <v>0.30371660859465738</v>
      </c>
      <c r="BQ141" s="16">
        <f t="shared" si="125"/>
        <v>0.16866887043457227</v>
      </c>
      <c r="BR141" s="16">
        <f t="shared" si="126"/>
        <v>0.42266288951841358</v>
      </c>
      <c r="BS141" s="16">
        <f t="shared" si="127"/>
        <v>0.4847303443794671</v>
      </c>
      <c r="BT141" s="16">
        <f t="shared" si="128"/>
        <v>0.43321718931475028</v>
      </c>
      <c r="BU141" s="16">
        <f t="shared" si="129"/>
        <v>0.24058695476900749</v>
      </c>
      <c r="BV141" s="16">
        <f t="shared" si="130"/>
        <v>1.1468486029889537</v>
      </c>
      <c r="BW141" s="16">
        <f t="shared" si="131"/>
        <v>0.55534951221478668</v>
      </c>
      <c r="BX141" s="20">
        <v>0</v>
      </c>
      <c r="BY141" s="20">
        <v>0</v>
      </c>
      <c r="BZ141" s="20">
        <v>0</v>
      </c>
      <c r="CA141" s="20">
        <v>0</v>
      </c>
      <c r="CB141" s="20">
        <v>0</v>
      </c>
      <c r="CC141" s="20">
        <v>0</v>
      </c>
      <c r="CD141" s="20">
        <v>0</v>
      </c>
      <c r="CE141" s="20">
        <v>0</v>
      </c>
    </row>
    <row r="142" spans="1:83" s="13" customFormat="1" x14ac:dyDescent="0.25">
      <c r="A142" s="10" t="s">
        <v>332</v>
      </c>
      <c r="B142" s="11" t="s">
        <v>178</v>
      </c>
      <c r="C142" s="6" t="s">
        <v>32</v>
      </c>
      <c r="D142" s="6" t="s">
        <v>73</v>
      </c>
      <c r="E142" s="6" t="s">
        <v>193</v>
      </c>
      <c r="F142" s="6" t="s">
        <v>379</v>
      </c>
      <c r="G142" s="12">
        <v>51.6</v>
      </c>
      <c r="H142" s="12">
        <v>51.2</v>
      </c>
      <c r="I142" s="12">
        <v>382</v>
      </c>
      <c r="J142" s="12">
        <v>201.5</v>
      </c>
      <c r="K142" s="12">
        <v>166.7</v>
      </c>
      <c r="L142" s="12">
        <v>83.3</v>
      </c>
      <c r="M142" s="12" t="s">
        <v>35</v>
      </c>
      <c r="N142" s="12">
        <v>397</v>
      </c>
      <c r="O142" s="12">
        <v>97.2</v>
      </c>
      <c r="P142" s="12">
        <v>65.2</v>
      </c>
      <c r="Q142" s="12">
        <v>454</v>
      </c>
      <c r="R142" s="12" t="s">
        <v>35</v>
      </c>
      <c r="S142" s="12" t="s">
        <v>35</v>
      </c>
      <c r="T142" s="12">
        <v>221.3</v>
      </c>
      <c r="U142" s="12" t="s">
        <v>35</v>
      </c>
      <c r="V142" s="12">
        <v>36.700000000000003</v>
      </c>
      <c r="W142" s="12">
        <v>1936.9</v>
      </c>
      <c r="X142" s="12">
        <v>59.7</v>
      </c>
      <c r="Y142" s="8">
        <f t="shared" si="132"/>
        <v>1.49079754601227</v>
      </c>
      <c r="Z142" s="3" t="s">
        <v>35</v>
      </c>
      <c r="AA142" s="3" t="s">
        <v>35</v>
      </c>
      <c r="AB142" s="9">
        <f t="shared" si="117"/>
        <v>3.7068676716917923</v>
      </c>
      <c r="AC142" s="3" t="s">
        <v>35</v>
      </c>
      <c r="AD142" s="8">
        <f t="shared" si="119"/>
        <v>0.57931937172774872</v>
      </c>
      <c r="AE142" s="3" t="s">
        <v>35</v>
      </c>
      <c r="AF142" s="9">
        <f t="shared" si="135"/>
        <v>4.8788413098236783</v>
      </c>
      <c r="AG142" s="22">
        <v>0</v>
      </c>
      <c r="AH142" s="12">
        <v>34.299999999999997</v>
      </c>
      <c r="AI142" s="12">
        <v>111.6</v>
      </c>
      <c r="AJ142" s="12">
        <v>35.799999999999997</v>
      </c>
      <c r="AK142" s="12">
        <v>46.7</v>
      </c>
      <c r="AL142" s="12">
        <v>22.6</v>
      </c>
      <c r="AM142" s="12">
        <v>45.2</v>
      </c>
      <c r="AN142" s="12">
        <v>418092</v>
      </c>
      <c r="AO142" s="12">
        <v>150232</v>
      </c>
      <c r="AP142" s="12">
        <v>116329</v>
      </c>
      <c r="AQ142" s="12">
        <v>225.7</v>
      </c>
      <c r="AR142" s="12">
        <v>368.2</v>
      </c>
      <c r="AS142" s="12">
        <v>761.9</v>
      </c>
      <c r="AT142" s="12">
        <v>676.9</v>
      </c>
      <c r="AU142" s="12">
        <v>135.80000000000001</v>
      </c>
      <c r="AV142" s="12">
        <v>749.9</v>
      </c>
      <c r="AW142" s="12">
        <v>1290.5999999999999</v>
      </c>
      <c r="AX142" s="12">
        <v>716.2</v>
      </c>
      <c r="AY142" s="12">
        <v>618.79999999999995</v>
      </c>
      <c r="AZ142" s="12">
        <v>650.1</v>
      </c>
      <c r="BA142" s="12">
        <v>175.7</v>
      </c>
      <c r="BB142" s="12">
        <v>200.5</v>
      </c>
      <c r="BC142" s="12">
        <v>868.5</v>
      </c>
      <c r="BD142" s="12">
        <v>509.2</v>
      </c>
      <c r="BE142" s="12">
        <v>321</v>
      </c>
      <c r="BF142" s="12">
        <v>177.1</v>
      </c>
      <c r="BG142" s="12">
        <v>219.4</v>
      </c>
      <c r="BH142" s="12">
        <v>945.9</v>
      </c>
      <c r="BI142" s="12">
        <v>1516.8</v>
      </c>
      <c r="BJ142" s="12">
        <v>1050.8</v>
      </c>
      <c r="BK142" s="12">
        <v>792.4</v>
      </c>
      <c r="BL142" s="16">
        <f t="shared" si="120"/>
        <v>0.61298207495926127</v>
      </c>
      <c r="BM142" s="16">
        <f t="shared" si="121"/>
        <v>0.29623310145688408</v>
      </c>
      <c r="BN142" s="16">
        <f t="shared" si="122"/>
        <v>0.33343182153937068</v>
      </c>
      <c r="BO142" s="16">
        <f t="shared" si="123"/>
        <v>1.6620029455081</v>
      </c>
      <c r="BP142" s="16">
        <f t="shared" si="124"/>
        <v>0.30097346312841711</v>
      </c>
      <c r="BQ142" s="16">
        <f t="shared" si="125"/>
        <v>0.17487990082132343</v>
      </c>
      <c r="BR142" s="16">
        <f t="shared" si="126"/>
        <v>0.48326552040950255</v>
      </c>
      <c r="BS142" s="16">
        <f t="shared" si="127"/>
        <v>0.54395036194415713</v>
      </c>
      <c r="BT142" s="16">
        <f t="shared" si="128"/>
        <v>0.49099879983997868</v>
      </c>
      <c r="BU142" s="16">
        <f t="shared" si="129"/>
        <v>0.28529366186269955</v>
      </c>
      <c r="BV142" s="16">
        <f t="shared" si="130"/>
        <v>1.125572462697592</v>
      </c>
      <c r="BW142" s="16">
        <f t="shared" si="131"/>
        <v>0.58104757477142421</v>
      </c>
      <c r="BX142" s="20">
        <v>0</v>
      </c>
      <c r="BY142" s="20">
        <v>0</v>
      </c>
      <c r="BZ142" s="20">
        <v>0</v>
      </c>
      <c r="CA142" s="20">
        <v>0</v>
      </c>
      <c r="CB142" s="20">
        <v>0</v>
      </c>
      <c r="CC142" s="20">
        <v>0</v>
      </c>
      <c r="CD142" s="20">
        <v>0</v>
      </c>
      <c r="CE142" s="20">
        <v>0</v>
      </c>
    </row>
    <row r="143" spans="1:83" x14ac:dyDescent="0.25">
      <c r="A143" s="4" t="s">
        <v>194</v>
      </c>
      <c r="B143" s="6" t="s">
        <v>178</v>
      </c>
      <c r="C143" s="6" t="s">
        <v>32</v>
      </c>
      <c r="D143" s="6" t="s">
        <v>73</v>
      </c>
      <c r="E143" s="6" t="s">
        <v>171</v>
      </c>
      <c r="F143" s="6" t="s">
        <v>379</v>
      </c>
      <c r="G143" s="7">
        <v>68.099999999999994</v>
      </c>
      <c r="H143" s="7">
        <v>49.7</v>
      </c>
      <c r="I143" s="5">
        <v>390.3</v>
      </c>
      <c r="J143" s="5">
        <v>206</v>
      </c>
      <c r="K143" s="5">
        <v>170.6</v>
      </c>
      <c r="L143" s="5">
        <v>100</v>
      </c>
      <c r="M143" s="5">
        <v>410.8</v>
      </c>
      <c r="N143" s="5">
        <v>426.8</v>
      </c>
      <c r="O143" s="5">
        <v>98</v>
      </c>
      <c r="P143" s="5">
        <v>46</v>
      </c>
      <c r="Q143" s="5">
        <v>472.4</v>
      </c>
      <c r="R143" s="5">
        <v>807.4</v>
      </c>
      <c r="S143" s="5">
        <v>75.599999999999994</v>
      </c>
      <c r="T143" s="5">
        <v>228.9</v>
      </c>
      <c r="U143" s="5">
        <v>108.8</v>
      </c>
      <c r="V143" s="5" t="s">
        <v>35</v>
      </c>
      <c r="W143" s="5">
        <v>1894.5</v>
      </c>
      <c r="X143" s="5">
        <v>59.2</v>
      </c>
      <c r="Y143" s="8">
        <f t="shared" si="132"/>
        <v>2.1304347826086958</v>
      </c>
      <c r="Z143" s="8">
        <f>O143/S143</f>
        <v>1.2962962962962965</v>
      </c>
      <c r="AA143" s="9">
        <f t="shared" ref="AA143:AA159" si="136">M143/L143</f>
        <v>4.1080000000000005</v>
      </c>
      <c r="AB143" s="9">
        <f t="shared" si="117"/>
        <v>3.8665540540540539</v>
      </c>
      <c r="AC143" s="9">
        <f>T143/U143</f>
        <v>2.1038602941176472</v>
      </c>
      <c r="AD143" s="8">
        <f t="shared" si="119"/>
        <v>0.58647194465795538</v>
      </c>
      <c r="AE143" s="9">
        <f>O143/U143</f>
        <v>0.90073529411764708</v>
      </c>
      <c r="AF143" s="9">
        <f t="shared" si="135"/>
        <v>4.4388472352389874</v>
      </c>
      <c r="AG143" s="22">
        <v>0</v>
      </c>
      <c r="AH143" s="5">
        <v>35.299999999999997</v>
      </c>
      <c r="AI143" s="5">
        <v>109.8</v>
      </c>
      <c r="AJ143" s="5">
        <v>33.6</v>
      </c>
      <c r="AK143" s="5">
        <v>50</v>
      </c>
      <c r="AL143" s="5">
        <v>28.2</v>
      </c>
      <c r="AM143" s="5">
        <v>54.4</v>
      </c>
      <c r="AN143" s="5">
        <v>489750</v>
      </c>
      <c r="AO143" s="5">
        <v>122871</v>
      </c>
      <c r="AP143" s="5">
        <v>100658</v>
      </c>
      <c r="AQ143" s="5">
        <v>263.39999999999998</v>
      </c>
      <c r="AR143" s="5">
        <v>366.8</v>
      </c>
      <c r="AS143" s="5">
        <v>793.8</v>
      </c>
      <c r="AT143" s="5">
        <v>618.29999999999995</v>
      </c>
      <c r="AU143" s="5">
        <v>119.4</v>
      </c>
      <c r="AV143" s="5">
        <v>795.2</v>
      </c>
      <c r="AW143" s="5">
        <v>1365.9</v>
      </c>
      <c r="AX143" s="5">
        <v>760.9</v>
      </c>
      <c r="AY143" s="5">
        <v>661.5</v>
      </c>
      <c r="AZ143" s="5">
        <v>806.8</v>
      </c>
      <c r="BA143" s="5">
        <v>0</v>
      </c>
      <c r="BB143" s="5">
        <v>0</v>
      </c>
      <c r="BC143" s="5">
        <v>901.6</v>
      </c>
      <c r="BD143" s="5">
        <v>528.79999999999995</v>
      </c>
      <c r="BE143" s="5">
        <v>379.7</v>
      </c>
      <c r="BF143" s="5">
        <v>0</v>
      </c>
      <c r="BG143" s="5">
        <v>266.2</v>
      </c>
      <c r="BH143" s="5">
        <v>940.1</v>
      </c>
      <c r="BI143" s="5">
        <v>0</v>
      </c>
      <c r="BJ143" s="5">
        <v>990.6</v>
      </c>
      <c r="BK143" s="5">
        <v>0</v>
      </c>
      <c r="BL143" s="16">
        <f t="shared" si="120"/>
        <v>0.71810250817884402</v>
      </c>
      <c r="BM143" s="16">
        <f t="shared" si="121"/>
        <v>0.33182161753590322</v>
      </c>
      <c r="BN143" s="16">
        <f t="shared" si="122"/>
        <v>0.42600679281901987</v>
      </c>
      <c r="BO143" s="16">
        <f t="shared" si="123"/>
        <v>2.2060301507537687</v>
      </c>
      <c r="BP143" s="16">
        <f t="shared" si="124"/>
        <v>0.33123742454728367</v>
      </c>
      <c r="BQ143" s="16">
        <f t="shared" si="125"/>
        <v>0.19283988578958924</v>
      </c>
      <c r="BR143" s="16">
        <f t="shared" si="126"/>
        <v>0.46208112874779544</v>
      </c>
      <c r="BS143" s="16">
        <f t="shared" si="127"/>
        <v>0.59323952773734434</v>
      </c>
      <c r="BT143" s="16">
        <f t="shared" si="128"/>
        <v>0.46126760563380281</v>
      </c>
      <c r="BU143" s="16">
        <f t="shared" si="129"/>
        <v>0.26854088879127314</v>
      </c>
      <c r="BV143" s="16">
        <f t="shared" si="130"/>
        <v>1.2838427947598254</v>
      </c>
      <c r="BW143" s="16">
        <f t="shared" si="131"/>
        <v>0.58218024745588992</v>
      </c>
      <c r="BX143" s="20">
        <v>1</v>
      </c>
      <c r="BY143" s="20">
        <v>1</v>
      </c>
      <c r="BZ143" s="20">
        <v>1</v>
      </c>
      <c r="CA143" s="20">
        <v>1</v>
      </c>
      <c r="CB143" s="20">
        <v>1</v>
      </c>
      <c r="CC143" s="20">
        <v>1</v>
      </c>
      <c r="CD143" s="20">
        <v>1</v>
      </c>
      <c r="CE143" s="20">
        <v>1</v>
      </c>
    </row>
    <row r="144" spans="1:83" x14ac:dyDescent="0.25">
      <c r="A144" s="4" t="s">
        <v>195</v>
      </c>
      <c r="B144" s="6" t="s">
        <v>178</v>
      </c>
      <c r="C144" s="6" t="s">
        <v>32</v>
      </c>
      <c r="D144" s="6" t="s">
        <v>73</v>
      </c>
      <c r="E144" s="6" t="s">
        <v>171</v>
      </c>
      <c r="F144" s="6" t="s">
        <v>379</v>
      </c>
      <c r="G144" s="7">
        <v>66.099999999999994</v>
      </c>
      <c r="H144" s="7">
        <v>55.3</v>
      </c>
      <c r="I144" s="5">
        <v>399</v>
      </c>
      <c r="J144" s="5">
        <v>216.2</v>
      </c>
      <c r="K144" s="5">
        <v>193.4</v>
      </c>
      <c r="L144" s="5">
        <v>98.6</v>
      </c>
      <c r="M144" s="5">
        <v>480.7</v>
      </c>
      <c r="N144" s="5">
        <v>429</v>
      </c>
      <c r="O144" s="5" t="s">
        <v>35</v>
      </c>
      <c r="P144" s="5" t="s">
        <v>35</v>
      </c>
      <c r="Q144" s="5">
        <v>510.3</v>
      </c>
      <c r="R144" s="5">
        <v>982.9</v>
      </c>
      <c r="S144" s="5">
        <v>78.5</v>
      </c>
      <c r="T144" s="5">
        <v>250.5</v>
      </c>
      <c r="U144" s="5">
        <v>135.5</v>
      </c>
      <c r="V144" s="5">
        <v>34.299999999999997</v>
      </c>
      <c r="W144" s="5">
        <v>2020</v>
      </c>
      <c r="X144" s="5">
        <v>51.1</v>
      </c>
      <c r="Y144" s="3" t="s">
        <v>35</v>
      </c>
      <c r="Z144" s="3" t="s">
        <v>35</v>
      </c>
      <c r="AA144" s="9">
        <f t="shared" si="136"/>
        <v>4.8752535496957403</v>
      </c>
      <c r="AB144" s="9">
        <f t="shared" si="117"/>
        <v>4.9021526418786694</v>
      </c>
      <c r="AC144" s="9">
        <f>T144/U144</f>
        <v>1.8487084870848709</v>
      </c>
      <c r="AD144" s="8">
        <f t="shared" si="119"/>
        <v>0.6278195488721805</v>
      </c>
      <c r="AE144" s="3" t="s">
        <v>35</v>
      </c>
      <c r="AF144" s="9">
        <f t="shared" si="135"/>
        <v>4.7086247086247086</v>
      </c>
      <c r="AG144" s="22">
        <v>0</v>
      </c>
      <c r="AH144" s="5">
        <v>32.9</v>
      </c>
      <c r="AI144" s="5">
        <v>113.3</v>
      </c>
      <c r="AJ144" s="5">
        <v>39.200000000000003</v>
      </c>
      <c r="AK144" s="5">
        <v>48.3</v>
      </c>
      <c r="AL144" s="5">
        <v>21.1</v>
      </c>
      <c r="AM144" s="5">
        <v>52.4</v>
      </c>
      <c r="AN144" s="5">
        <v>634605</v>
      </c>
      <c r="AO144" s="5">
        <v>194202</v>
      </c>
      <c r="AP144" s="5">
        <v>176461</v>
      </c>
      <c r="AQ144" s="5">
        <v>203.3</v>
      </c>
      <c r="AR144" s="5">
        <v>466.4</v>
      </c>
      <c r="AS144" s="5">
        <v>936.7</v>
      </c>
      <c r="AT144" s="5">
        <v>850.3</v>
      </c>
      <c r="AU144" s="5">
        <v>157.5</v>
      </c>
      <c r="AV144" s="5">
        <v>950.1</v>
      </c>
      <c r="AW144" s="5">
        <v>1666.4</v>
      </c>
      <c r="AX144" s="5">
        <v>861.6</v>
      </c>
      <c r="AY144" s="5">
        <v>853.1</v>
      </c>
      <c r="AZ144" s="5">
        <v>881.9</v>
      </c>
      <c r="BA144" s="5">
        <v>172.3</v>
      </c>
      <c r="BB144" s="5">
        <v>183.2</v>
      </c>
      <c r="BC144" s="5">
        <v>1069.8</v>
      </c>
      <c r="BD144" s="5">
        <v>674.7</v>
      </c>
      <c r="BE144" s="5">
        <v>372.4</v>
      </c>
      <c r="BF144" s="5">
        <v>153.30000000000001</v>
      </c>
      <c r="BG144" s="5">
        <v>254.8</v>
      </c>
      <c r="BH144" s="5">
        <v>1078.7</v>
      </c>
      <c r="BI144" s="5">
        <v>1859.9</v>
      </c>
      <c r="BJ144" s="5">
        <v>1253.2</v>
      </c>
      <c r="BK144" s="5">
        <v>964.6</v>
      </c>
      <c r="BL144" s="16">
        <f t="shared" si="120"/>
        <v>0.43589193825042888</v>
      </c>
      <c r="BM144" s="16">
        <f t="shared" si="121"/>
        <v>0.21703853955375255</v>
      </c>
      <c r="BN144" s="16">
        <f t="shared" si="122"/>
        <v>0.23909208514641894</v>
      </c>
      <c r="BO144" s="16">
        <f t="shared" si="123"/>
        <v>1.2907936507936508</v>
      </c>
      <c r="BP144" s="16">
        <f t="shared" si="124"/>
        <v>0.2139774760551521</v>
      </c>
      <c r="BQ144" s="16">
        <f t="shared" si="125"/>
        <v>0.12199951992318771</v>
      </c>
      <c r="BR144" s="16">
        <f t="shared" si="126"/>
        <v>0.49791822355076326</v>
      </c>
      <c r="BS144" s="16">
        <f t="shared" si="127"/>
        <v>0.5485122897800776</v>
      </c>
      <c r="BT144" s="16">
        <f t="shared" si="128"/>
        <v>0.49089569518997994</v>
      </c>
      <c r="BU144" s="16">
        <f t="shared" si="129"/>
        <v>0.27988478156505037</v>
      </c>
      <c r="BV144" s="16">
        <f t="shared" si="130"/>
        <v>1.1016111960484536</v>
      </c>
      <c r="BW144" s="16">
        <f t="shared" si="131"/>
        <v>0.57015122419587128</v>
      </c>
      <c r="BX144" s="20">
        <v>0</v>
      </c>
      <c r="BY144" s="20">
        <v>0</v>
      </c>
      <c r="BZ144" s="20">
        <v>0</v>
      </c>
      <c r="CA144" s="20">
        <v>0</v>
      </c>
      <c r="CB144" s="20">
        <v>0</v>
      </c>
      <c r="CC144" s="20">
        <v>0</v>
      </c>
      <c r="CD144" s="20">
        <v>0</v>
      </c>
      <c r="CE144" s="20">
        <v>0</v>
      </c>
    </row>
    <row r="145" spans="1:83" x14ac:dyDescent="0.25">
      <c r="A145" s="4" t="s">
        <v>196</v>
      </c>
      <c r="B145" s="6" t="s">
        <v>178</v>
      </c>
      <c r="C145" s="6" t="s">
        <v>32</v>
      </c>
      <c r="D145" s="6" t="s">
        <v>73</v>
      </c>
      <c r="E145" s="6" t="s">
        <v>171</v>
      </c>
      <c r="F145" s="6" t="s">
        <v>379</v>
      </c>
      <c r="G145" s="7">
        <v>76.3</v>
      </c>
      <c r="H145" s="7">
        <v>51.4</v>
      </c>
      <c r="I145" s="5">
        <v>398.1</v>
      </c>
      <c r="J145" s="5">
        <v>237.6</v>
      </c>
      <c r="K145" s="5">
        <v>199.7</v>
      </c>
      <c r="L145" s="5">
        <v>107.3</v>
      </c>
      <c r="M145" s="5">
        <v>477.8</v>
      </c>
      <c r="N145" s="5">
        <v>500.6</v>
      </c>
      <c r="O145" s="5" t="s">
        <v>35</v>
      </c>
      <c r="P145" s="5" t="s">
        <v>35</v>
      </c>
      <c r="Q145" s="5">
        <v>549.29999999999995</v>
      </c>
      <c r="R145" s="5">
        <v>1017.2</v>
      </c>
      <c r="S145" s="5">
        <v>85.8</v>
      </c>
      <c r="T145" s="5">
        <v>272.8</v>
      </c>
      <c r="U145" s="5">
        <v>159</v>
      </c>
      <c r="V145" s="5">
        <v>35</v>
      </c>
      <c r="W145" s="5">
        <v>2147.8000000000002</v>
      </c>
      <c r="X145" s="5">
        <v>83.3</v>
      </c>
      <c r="Y145" s="3" t="s">
        <v>35</v>
      </c>
      <c r="Z145" s="3" t="s">
        <v>35</v>
      </c>
      <c r="AA145" s="9">
        <f t="shared" si="136"/>
        <v>4.4529356943150047</v>
      </c>
      <c r="AB145" s="9">
        <f t="shared" si="117"/>
        <v>3.2749099639855945</v>
      </c>
      <c r="AC145" s="9">
        <f>T145/U145</f>
        <v>1.7157232704402516</v>
      </c>
      <c r="AD145" s="8">
        <f t="shared" si="119"/>
        <v>0.68525496106505901</v>
      </c>
      <c r="AE145" s="3" t="s">
        <v>35</v>
      </c>
      <c r="AF145" s="9">
        <f t="shared" si="135"/>
        <v>4.2904514582501001</v>
      </c>
      <c r="AG145" s="22">
        <v>0</v>
      </c>
      <c r="AH145" s="5">
        <v>35.6</v>
      </c>
      <c r="AI145" s="5">
        <v>109.5</v>
      </c>
      <c r="AJ145" s="5">
        <v>36</v>
      </c>
      <c r="AK145" s="5">
        <v>48.8</v>
      </c>
      <c r="AL145" s="5">
        <v>25.3</v>
      </c>
      <c r="AM145" s="5">
        <v>49.4</v>
      </c>
      <c r="AN145" s="5">
        <v>683389</v>
      </c>
      <c r="AO145" s="5">
        <v>209323</v>
      </c>
      <c r="AP145" s="5">
        <v>182190</v>
      </c>
      <c r="AQ145" s="5">
        <v>237.4</v>
      </c>
      <c r="AR145" s="5">
        <v>405.7</v>
      </c>
      <c r="AS145" s="5">
        <v>991.6</v>
      </c>
      <c r="AT145" s="5">
        <v>864.4</v>
      </c>
      <c r="AU145" s="5">
        <v>187.8</v>
      </c>
      <c r="AV145" s="5">
        <v>950.2</v>
      </c>
      <c r="AW145" s="5">
        <v>1675</v>
      </c>
      <c r="AX145" s="5">
        <v>1032.7</v>
      </c>
      <c r="AY145" s="5">
        <v>795.5</v>
      </c>
      <c r="AZ145" s="5">
        <v>845.7</v>
      </c>
      <c r="BA145" s="5">
        <v>146.1</v>
      </c>
      <c r="BB145" s="5">
        <v>201.5</v>
      </c>
      <c r="BC145" s="5">
        <v>1100.2</v>
      </c>
      <c r="BD145" s="5">
        <v>690</v>
      </c>
      <c r="BE145" s="5">
        <v>412.9</v>
      </c>
      <c r="BF145" s="5">
        <v>182.2</v>
      </c>
      <c r="BG145" s="5">
        <v>319.39999999999998</v>
      </c>
      <c r="BH145" s="5">
        <v>1203</v>
      </c>
      <c r="BI145" s="5">
        <v>1966.4</v>
      </c>
      <c r="BJ145" s="5">
        <v>1320.3</v>
      </c>
      <c r="BK145" s="5">
        <v>1017.9</v>
      </c>
      <c r="BL145" s="16">
        <f t="shared" si="120"/>
        <v>0.58516144934680803</v>
      </c>
      <c r="BM145" s="16">
        <f t="shared" si="121"/>
        <v>0.23941105284388867</v>
      </c>
      <c r="BN145" s="16">
        <f t="shared" si="122"/>
        <v>0.27464136973623327</v>
      </c>
      <c r="BO145" s="16">
        <f t="shared" si="123"/>
        <v>1.2641107561235356</v>
      </c>
      <c r="BP145" s="16">
        <f t="shared" si="124"/>
        <v>0.2498421384971585</v>
      </c>
      <c r="BQ145" s="16">
        <f t="shared" si="125"/>
        <v>0.14173134328358208</v>
      </c>
      <c r="BR145" s="16">
        <f t="shared" si="126"/>
        <v>0.40913674868898747</v>
      </c>
      <c r="BS145" s="16">
        <f t="shared" si="127"/>
        <v>0.46934289680703378</v>
      </c>
      <c r="BT145" s="16">
        <f t="shared" si="128"/>
        <v>0.42696274468532935</v>
      </c>
      <c r="BU145" s="16">
        <f t="shared" si="129"/>
        <v>0.24220895522388058</v>
      </c>
      <c r="BV145" s="16">
        <f t="shared" si="130"/>
        <v>1.1471540953262378</v>
      </c>
      <c r="BW145" s="16">
        <f t="shared" si="131"/>
        <v>0.56728358208955232</v>
      </c>
      <c r="BX145" s="20">
        <v>0</v>
      </c>
      <c r="BY145" s="20">
        <v>0</v>
      </c>
      <c r="BZ145" s="20">
        <v>0</v>
      </c>
      <c r="CA145" s="20">
        <v>0</v>
      </c>
      <c r="CB145" s="20">
        <v>0</v>
      </c>
      <c r="CC145" s="20">
        <v>0</v>
      </c>
      <c r="CD145" s="20">
        <v>0</v>
      </c>
      <c r="CE145" s="20">
        <v>0</v>
      </c>
    </row>
    <row r="146" spans="1:83" x14ac:dyDescent="0.25">
      <c r="A146" s="4" t="s">
        <v>197</v>
      </c>
      <c r="B146" s="6" t="s">
        <v>178</v>
      </c>
      <c r="C146" s="6" t="s">
        <v>32</v>
      </c>
      <c r="D146" s="6" t="s">
        <v>73</v>
      </c>
      <c r="E146" s="6" t="s">
        <v>171</v>
      </c>
      <c r="F146" s="6" t="s">
        <v>379</v>
      </c>
      <c r="G146" s="7">
        <v>67.2</v>
      </c>
      <c r="H146" s="7">
        <v>57.3</v>
      </c>
      <c r="I146" s="5">
        <v>406.9</v>
      </c>
      <c r="J146" s="5">
        <v>239</v>
      </c>
      <c r="K146" s="5">
        <v>189.1</v>
      </c>
      <c r="L146" s="5">
        <v>103.6</v>
      </c>
      <c r="M146" s="5">
        <v>484</v>
      </c>
      <c r="N146" s="5" t="s">
        <v>35</v>
      </c>
      <c r="O146" s="5">
        <v>112.4</v>
      </c>
      <c r="P146" s="5">
        <v>56.4</v>
      </c>
      <c r="Q146" s="5">
        <v>550.5</v>
      </c>
      <c r="R146" s="5">
        <v>962.9</v>
      </c>
      <c r="S146" s="5">
        <v>78.7</v>
      </c>
      <c r="T146" s="5">
        <v>265.10000000000002</v>
      </c>
      <c r="U146" s="5">
        <v>154.5</v>
      </c>
      <c r="V146" s="5">
        <v>38.299999999999997</v>
      </c>
      <c r="W146" s="5" t="s">
        <v>35</v>
      </c>
      <c r="X146" s="5">
        <v>74.2</v>
      </c>
      <c r="Y146" s="8">
        <f>O146/P146</f>
        <v>1.9929078014184398</v>
      </c>
      <c r="Z146" s="8">
        <f>O146/S146</f>
        <v>1.4282083862770012</v>
      </c>
      <c r="AA146" s="9">
        <f t="shared" si="136"/>
        <v>4.6718146718146718</v>
      </c>
      <c r="AB146" s="9">
        <f t="shared" si="117"/>
        <v>3.5727762803234504</v>
      </c>
      <c r="AC146" s="9">
        <f>T146/U146</f>
        <v>1.7158576051779937</v>
      </c>
      <c r="AD146" s="8">
        <f t="shared" si="119"/>
        <v>0.65151142786925542</v>
      </c>
      <c r="AE146" s="9">
        <f>O146/U146</f>
        <v>0.72750809061488675</v>
      </c>
      <c r="AF146" s="3" t="s">
        <v>35</v>
      </c>
      <c r="AG146" s="22">
        <v>0</v>
      </c>
      <c r="AH146" s="5">
        <v>34.6</v>
      </c>
      <c r="AI146" s="5">
        <v>112.5</v>
      </c>
      <c r="AJ146" s="5">
        <v>34.1</v>
      </c>
      <c r="AK146" s="5">
        <v>48.3</v>
      </c>
      <c r="AL146" s="5">
        <v>18.7</v>
      </c>
      <c r="AM146" s="5">
        <v>51.7</v>
      </c>
      <c r="AN146" s="5">
        <v>609582</v>
      </c>
      <c r="AO146" s="5">
        <v>193047</v>
      </c>
      <c r="AP146" s="5">
        <v>166224</v>
      </c>
      <c r="AQ146" s="5">
        <v>215.9</v>
      </c>
      <c r="AR146" s="5">
        <v>444.8</v>
      </c>
      <c r="AS146" s="5">
        <v>997.1</v>
      </c>
      <c r="AT146" s="5">
        <v>823.9</v>
      </c>
      <c r="AU146" s="5">
        <v>162.1</v>
      </c>
      <c r="AV146" s="5">
        <v>950.8</v>
      </c>
      <c r="AW146" s="5">
        <v>1681.3</v>
      </c>
      <c r="AX146" s="5">
        <v>980.8</v>
      </c>
      <c r="AY146" s="5">
        <v>793.9</v>
      </c>
      <c r="AZ146" s="5">
        <v>673.2</v>
      </c>
      <c r="BA146" s="5">
        <v>280.10000000000002</v>
      </c>
      <c r="BB146" s="5">
        <v>332.8</v>
      </c>
      <c r="BC146" s="5">
        <v>1072</v>
      </c>
      <c r="BD146" s="5">
        <v>659.9</v>
      </c>
      <c r="BE146" s="5">
        <v>319.3</v>
      </c>
      <c r="BF146" s="5">
        <v>226.5</v>
      </c>
      <c r="BG146" s="5">
        <v>251.2</v>
      </c>
      <c r="BH146" s="5">
        <v>1128</v>
      </c>
      <c r="BI146" s="5">
        <v>1706.4</v>
      </c>
      <c r="BJ146" s="5">
        <v>1263</v>
      </c>
      <c r="BK146" s="5">
        <v>862.1</v>
      </c>
      <c r="BL146" s="16">
        <f t="shared" si="120"/>
        <v>0.48538669064748202</v>
      </c>
      <c r="BM146" s="16">
        <f t="shared" si="121"/>
        <v>0.2165279309998997</v>
      </c>
      <c r="BN146" s="16">
        <f t="shared" si="122"/>
        <v>0.26204636485010319</v>
      </c>
      <c r="BO146" s="16">
        <f t="shared" si="123"/>
        <v>1.3318938926588526</v>
      </c>
      <c r="BP146" s="16">
        <f t="shared" si="124"/>
        <v>0.22707193941943629</v>
      </c>
      <c r="BQ146" s="16">
        <f t="shared" si="125"/>
        <v>0.12841253791708798</v>
      </c>
      <c r="BR146" s="16">
        <f t="shared" si="126"/>
        <v>0.44609367164777858</v>
      </c>
      <c r="BS146" s="16">
        <f t="shared" si="127"/>
        <v>0.53987134360966138</v>
      </c>
      <c r="BT146" s="16">
        <f t="shared" si="128"/>
        <v>0.46781657551535555</v>
      </c>
      <c r="BU146" s="16">
        <f t="shared" si="129"/>
        <v>0.26455718789032295</v>
      </c>
      <c r="BV146" s="16">
        <f t="shared" si="130"/>
        <v>1.2102196868552009</v>
      </c>
      <c r="BW146" s="16">
        <f t="shared" si="131"/>
        <v>0.56551478022958424</v>
      </c>
      <c r="BX146" s="20">
        <v>0</v>
      </c>
      <c r="BY146" s="20">
        <v>0</v>
      </c>
      <c r="BZ146" s="20">
        <v>0</v>
      </c>
      <c r="CA146" s="20">
        <v>0</v>
      </c>
      <c r="CB146" s="20">
        <v>0</v>
      </c>
      <c r="CC146" s="20">
        <v>0</v>
      </c>
      <c r="CD146" s="20">
        <v>0</v>
      </c>
      <c r="CE146" s="20">
        <v>0</v>
      </c>
    </row>
    <row r="147" spans="1:83" x14ac:dyDescent="0.25">
      <c r="A147" s="4" t="s">
        <v>198</v>
      </c>
      <c r="B147" s="6" t="s">
        <v>178</v>
      </c>
      <c r="C147" s="6" t="s">
        <v>32</v>
      </c>
      <c r="D147" s="6" t="s">
        <v>73</v>
      </c>
      <c r="E147" s="6" t="s">
        <v>171</v>
      </c>
      <c r="F147" s="6" t="s">
        <v>379</v>
      </c>
      <c r="G147" s="7">
        <v>68.400000000000006</v>
      </c>
      <c r="H147" s="7">
        <v>54.4</v>
      </c>
      <c r="I147" s="5">
        <v>358.1</v>
      </c>
      <c r="J147" s="5">
        <v>195.9</v>
      </c>
      <c r="K147" s="5">
        <v>166.3</v>
      </c>
      <c r="L147" s="5">
        <v>95.6</v>
      </c>
      <c r="M147" s="5">
        <v>468.6</v>
      </c>
      <c r="N147" s="5" t="s">
        <v>35</v>
      </c>
      <c r="O147" s="5">
        <v>111.4</v>
      </c>
      <c r="P147" s="5">
        <v>46.9</v>
      </c>
      <c r="Q147" s="5">
        <v>486.7</v>
      </c>
      <c r="R147" s="5">
        <v>842.8</v>
      </c>
      <c r="S147" s="5">
        <v>78.5</v>
      </c>
      <c r="T147" s="5">
        <v>223.6</v>
      </c>
      <c r="U147" s="5" t="s">
        <v>35</v>
      </c>
      <c r="V147" s="5">
        <v>37.200000000000003</v>
      </c>
      <c r="W147" s="5">
        <v>1773.6</v>
      </c>
      <c r="X147" s="5">
        <v>60.2</v>
      </c>
      <c r="Y147" s="8">
        <f>O147/P147</f>
        <v>2.375266524520256</v>
      </c>
      <c r="Z147" s="8">
        <f>O147/S147</f>
        <v>1.4191082802547772</v>
      </c>
      <c r="AA147" s="9">
        <f t="shared" si="136"/>
        <v>4.9016736401673642</v>
      </c>
      <c r="AB147" s="9">
        <f t="shared" si="117"/>
        <v>3.714285714285714</v>
      </c>
      <c r="AC147" s="3" t="s">
        <v>35</v>
      </c>
      <c r="AD147" s="8">
        <f t="shared" si="119"/>
        <v>0.62440659033789436</v>
      </c>
      <c r="AE147" s="3" t="s">
        <v>35</v>
      </c>
      <c r="AF147" s="3" t="s">
        <v>35</v>
      </c>
      <c r="AG147" s="22">
        <v>0</v>
      </c>
      <c r="AH147" s="5">
        <v>32.799999999999997</v>
      </c>
      <c r="AI147" s="5">
        <v>112.3</v>
      </c>
      <c r="AJ147" s="5" t="s">
        <v>35</v>
      </c>
      <c r="AK147" s="5" t="s">
        <v>35</v>
      </c>
      <c r="AL147" s="5" t="s">
        <v>35</v>
      </c>
      <c r="AM147" s="5" t="s">
        <v>35</v>
      </c>
      <c r="AN147" s="5" t="s">
        <v>35</v>
      </c>
      <c r="AO147" s="5" t="s">
        <v>35</v>
      </c>
      <c r="AP147" s="5">
        <v>119137</v>
      </c>
      <c r="AQ147" s="5">
        <v>202</v>
      </c>
      <c r="AR147" s="5">
        <v>384.9</v>
      </c>
      <c r="AS147" s="5">
        <v>756.7</v>
      </c>
      <c r="AT147" s="5">
        <v>670.8</v>
      </c>
      <c r="AU147" s="5">
        <v>116.3</v>
      </c>
      <c r="AV147" s="5">
        <v>711.9</v>
      </c>
      <c r="AW147" s="5">
        <v>1316.4</v>
      </c>
      <c r="AX147" s="5">
        <v>743.1</v>
      </c>
      <c r="AY147" s="5">
        <v>748.5</v>
      </c>
      <c r="AZ147" s="5">
        <v>675</v>
      </c>
      <c r="BA147" s="5">
        <v>141.6</v>
      </c>
      <c r="BB147" s="5">
        <v>157.9</v>
      </c>
      <c r="BC147" s="5" t="s">
        <v>35</v>
      </c>
      <c r="BD147" s="5" t="s">
        <v>35</v>
      </c>
      <c r="BE147" s="5" t="s">
        <v>35</v>
      </c>
      <c r="BF147" s="5">
        <v>137.6</v>
      </c>
      <c r="BG147" s="5" t="s">
        <v>35</v>
      </c>
      <c r="BH147" s="5" t="s">
        <v>35</v>
      </c>
      <c r="BI147" s="5" t="s">
        <v>35</v>
      </c>
      <c r="BJ147" s="5" t="s">
        <v>35</v>
      </c>
      <c r="BK147" s="5" t="s">
        <v>35</v>
      </c>
      <c r="BL147" s="16">
        <f t="shared" si="120"/>
        <v>0.52481163938685371</v>
      </c>
      <c r="BM147" s="16">
        <f t="shared" si="121"/>
        <v>0.2669485925730144</v>
      </c>
      <c r="BN147" s="16">
        <f t="shared" si="122"/>
        <v>0.30113297555158025</v>
      </c>
      <c r="BO147" s="16">
        <f t="shared" si="123"/>
        <v>1.7368873602751504</v>
      </c>
      <c r="BP147" s="16">
        <f t="shared" si="124"/>
        <v>0.28374771737603599</v>
      </c>
      <c r="BQ147" s="16">
        <f t="shared" si="125"/>
        <v>0.15344879975691278</v>
      </c>
      <c r="BR147" s="16">
        <f t="shared" si="126"/>
        <v>0.50865600634333286</v>
      </c>
      <c r="BS147" s="16">
        <f t="shared" si="127"/>
        <v>0.57379248658318427</v>
      </c>
      <c r="BT147" s="16">
        <f t="shared" si="128"/>
        <v>0.54066582385166451</v>
      </c>
      <c r="BU147" s="16">
        <f t="shared" si="129"/>
        <v>0.29238833181403823</v>
      </c>
      <c r="BV147" s="16">
        <f t="shared" si="130"/>
        <v>1.1280560524746572</v>
      </c>
      <c r="BW147" s="16">
        <f t="shared" si="131"/>
        <v>0.54079307201458515</v>
      </c>
      <c r="BX147" s="20">
        <v>0</v>
      </c>
      <c r="BY147" s="20">
        <v>0</v>
      </c>
      <c r="BZ147" s="20">
        <v>0</v>
      </c>
      <c r="CA147" s="20">
        <v>0</v>
      </c>
      <c r="CB147" s="20">
        <v>0</v>
      </c>
      <c r="CC147" s="20">
        <v>0</v>
      </c>
      <c r="CD147" s="20">
        <v>0</v>
      </c>
      <c r="CE147" s="20">
        <v>0</v>
      </c>
    </row>
    <row r="148" spans="1:83" x14ac:dyDescent="0.25">
      <c r="A148" s="4" t="s">
        <v>199</v>
      </c>
      <c r="B148" s="6" t="s">
        <v>178</v>
      </c>
      <c r="C148" s="6" t="s">
        <v>32</v>
      </c>
      <c r="D148" s="6" t="s">
        <v>73</v>
      </c>
      <c r="E148" s="6" t="s">
        <v>171</v>
      </c>
      <c r="F148" s="6" t="s">
        <v>379</v>
      </c>
      <c r="G148" s="7">
        <v>71.2</v>
      </c>
      <c r="H148" s="7">
        <v>63.3</v>
      </c>
      <c r="I148" s="5">
        <v>408.3</v>
      </c>
      <c r="J148" s="5">
        <v>232.5</v>
      </c>
      <c r="K148" s="5">
        <v>170.1</v>
      </c>
      <c r="L148" s="5">
        <v>94.9</v>
      </c>
      <c r="M148" s="5">
        <v>386.6</v>
      </c>
      <c r="N148" s="5">
        <v>462.7</v>
      </c>
      <c r="O148" s="5" t="s">
        <v>35</v>
      </c>
      <c r="P148" s="5" t="s">
        <v>35</v>
      </c>
      <c r="Q148" s="5">
        <v>519.1</v>
      </c>
      <c r="R148" s="5">
        <v>969</v>
      </c>
      <c r="S148" s="5">
        <v>86.2</v>
      </c>
      <c r="T148" s="5">
        <v>231.5</v>
      </c>
      <c r="U148" s="5">
        <v>135.5</v>
      </c>
      <c r="V148" s="5">
        <v>29.1</v>
      </c>
      <c r="W148" s="5">
        <v>2210.3000000000002</v>
      </c>
      <c r="X148" s="5">
        <v>48.3</v>
      </c>
      <c r="Y148" s="3" t="s">
        <v>35</v>
      </c>
      <c r="Z148" s="3" t="s">
        <v>35</v>
      </c>
      <c r="AA148" s="9">
        <f t="shared" si="136"/>
        <v>4.0737618545837728</v>
      </c>
      <c r="AB148" s="9">
        <f t="shared" si="117"/>
        <v>4.7929606625258803</v>
      </c>
      <c r="AC148" s="9">
        <f t="shared" ref="AC148:AC180" si="137">T148/U148</f>
        <v>1.7084870848708487</v>
      </c>
      <c r="AD148" s="8">
        <f t="shared" si="119"/>
        <v>0.56698506000489834</v>
      </c>
      <c r="AE148" s="3" t="s">
        <v>35</v>
      </c>
      <c r="AF148" s="9">
        <f>W148/N148</f>
        <v>4.7769613140263676</v>
      </c>
      <c r="AG148" s="22">
        <v>0</v>
      </c>
      <c r="AH148" s="5">
        <v>40.1</v>
      </c>
      <c r="AI148" s="5">
        <v>105.6</v>
      </c>
      <c r="AJ148" s="5" t="s">
        <v>35</v>
      </c>
      <c r="AK148" s="5" t="s">
        <v>35</v>
      </c>
      <c r="AL148" s="5">
        <v>23.8</v>
      </c>
      <c r="AM148" s="5">
        <v>57.2</v>
      </c>
      <c r="AN148" s="5">
        <v>813673</v>
      </c>
      <c r="AO148" s="5">
        <v>344307</v>
      </c>
      <c r="AP148" s="5">
        <v>156449</v>
      </c>
      <c r="AQ148" s="5">
        <v>268.10000000000002</v>
      </c>
      <c r="AR148" s="5">
        <v>549.9</v>
      </c>
      <c r="AS148" s="5">
        <v>1038.3</v>
      </c>
      <c r="AT148" s="5">
        <v>884.4</v>
      </c>
      <c r="AU148" s="5">
        <v>173.1</v>
      </c>
      <c r="AV148" s="5">
        <v>1051</v>
      </c>
      <c r="AW148" s="5">
        <v>1869.4</v>
      </c>
      <c r="AX148" s="5">
        <v>749.4</v>
      </c>
      <c r="AY148" s="5">
        <v>1101.7</v>
      </c>
      <c r="AZ148" s="5">
        <v>1051.3</v>
      </c>
      <c r="BA148" s="5">
        <v>293.8</v>
      </c>
      <c r="BB148" s="5">
        <v>266.60000000000002</v>
      </c>
      <c r="BC148" s="5">
        <v>1200.3</v>
      </c>
      <c r="BD148" s="5">
        <v>539.6</v>
      </c>
      <c r="BE148" s="5">
        <v>530.9</v>
      </c>
      <c r="BF148" s="5">
        <v>154.6</v>
      </c>
      <c r="BG148" s="5">
        <v>295.7</v>
      </c>
      <c r="BH148" s="5">
        <v>1082.7</v>
      </c>
      <c r="BI148" s="5">
        <v>1909.1</v>
      </c>
      <c r="BJ148" s="5">
        <v>1308.0999999999999</v>
      </c>
      <c r="BK148" s="5">
        <v>921.7</v>
      </c>
      <c r="BL148" s="16">
        <f t="shared" si="120"/>
        <v>0.48754318967084931</v>
      </c>
      <c r="BM148" s="16">
        <f t="shared" si="121"/>
        <v>0.25821053645381875</v>
      </c>
      <c r="BN148" s="16">
        <f t="shared" si="122"/>
        <v>0.30314337403889646</v>
      </c>
      <c r="BO148" s="16">
        <f t="shared" si="123"/>
        <v>1.5488157134604277</v>
      </c>
      <c r="BP148" s="16">
        <f t="shared" si="124"/>
        <v>0.25509039010466222</v>
      </c>
      <c r="BQ148" s="16">
        <f t="shared" si="125"/>
        <v>0.143414999465069</v>
      </c>
      <c r="BR148" s="16">
        <f t="shared" si="126"/>
        <v>0.52961571800057783</v>
      </c>
      <c r="BS148" s="16">
        <f t="shared" si="127"/>
        <v>0.62177747625508817</v>
      </c>
      <c r="BT148" s="16">
        <f t="shared" si="128"/>
        <v>0.52321598477640341</v>
      </c>
      <c r="BU148" s="16">
        <f t="shared" si="129"/>
        <v>0.29415855354659248</v>
      </c>
      <c r="BV148" s="16">
        <f t="shared" si="130"/>
        <v>1.1740162822252374</v>
      </c>
      <c r="BW148" s="16">
        <f t="shared" si="131"/>
        <v>0.56221247459077772</v>
      </c>
      <c r="BX148" s="20">
        <v>0</v>
      </c>
      <c r="BY148" s="20">
        <v>0</v>
      </c>
      <c r="BZ148" s="20">
        <v>0</v>
      </c>
      <c r="CA148" s="20">
        <v>0</v>
      </c>
      <c r="CB148" s="20">
        <v>0</v>
      </c>
      <c r="CC148" s="20">
        <v>0</v>
      </c>
      <c r="CD148" s="20">
        <v>0</v>
      </c>
      <c r="CE148" s="20">
        <v>0</v>
      </c>
    </row>
    <row r="149" spans="1:83" x14ac:dyDescent="0.25">
      <c r="A149" s="4" t="s">
        <v>200</v>
      </c>
      <c r="B149" s="6" t="s">
        <v>178</v>
      </c>
      <c r="C149" s="6" t="s">
        <v>32</v>
      </c>
      <c r="D149" s="6" t="s">
        <v>73</v>
      </c>
      <c r="E149" s="6" t="s">
        <v>171</v>
      </c>
      <c r="F149" s="6" t="s">
        <v>379</v>
      </c>
      <c r="G149" s="7">
        <v>63.8</v>
      </c>
      <c r="H149" s="5">
        <v>51.9</v>
      </c>
      <c r="I149" s="5">
        <v>331.9</v>
      </c>
      <c r="J149" s="5">
        <v>169.3</v>
      </c>
      <c r="K149" s="5">
        <v>161.9</v>
      </c>
      <c r="L149" s="5">
        <v>88.5</v>
      </c>
      <c r="M149" s="5">
        <v>429.2</v>
      </c>
      <c r="N149" s="5">
        <v>437.8</v>
      </c>
      <c r="O149" s="5">
        <v>102.2</v>
      </c>
      <c r="P149" s="5">
        <v>72.599999999999994</v>
      </c>
      <c r="Q149" s="5">
        <v>451.3</v>
      </c>
      <c r="R149" s="5">
        <v>799.8</v>
      </c>
      <c r="S149" s="5">
        <v>76.2</v>
      </c>
      <c r="T149" s="5">
        <v>213</v>
      </c>
      <c r="U149" s="5">
        <v>127.6</v>
      </c>
      <c r="V149" s="5" t="s">
        <v>35</v>
      </c>
      <c r="W149" s="5">
        <v>1839.9</v>
      </c>
      <c r="X149" s="5">
        <v>64.5</v>
      </c>
      <c r="Y149" s="8">
        <f>O149/P149</f>
        <v>1.4077134986225897</v>
      </c>
      <c r="Z149" s="8">
        <f t="shared" ref="Z149:Z159" si="138">O149/S149</f>
        <v>1.3412073490813647</v>
      </c>
      <c r="AA149" s="9">
        <f t="shared" si="136"/>
        <v>4.8497175141242934</v>
      </c>
      <c r="AB149" s="9">
        <f t="shared" si="117"/>
        <v>3.3023255813953489</v>
      </c>
      <c r="AC149" s="9">
        <f t="shared" si="137"/>
        <v>1.6692789968652038</v>
      </c>
      <c r="AD149" s="8">
        <f t="shared" si="119"/>
        <v>0.6417595661343779</v>
      </c>
      <c r="AE149" s="9">
        <f t="shared" ref="AE149:AE159" si="139">O149/U149</f>
        <v>0.80094043887147337</v>
      </c>
      <c r="AF149" s="9">
        <f>W149/N149</f>
        <v>4.2026039287345824</v>
      </c>
      <c r="AG149" s="22">
        <v>0</v>
      </c>
      <c r="AH149" s="5" t="s">
        <v>35</v>
      </c>
      <c r="AI149" s="5" t="s">
        <v>35</v>
      </c>
      <c r="AJ149" s="5" t="s">
        <v>35</v>
      </c>
      <c r="AK149" s="5" t="s">
        <v>35</v>
      </c>
      <c r="AL149" s="5" t="s">
        <v>35</v>
      </c>
      <c r="AM149" s="5" t="s">
        <v>35</v>
      </c>
      <c r="AN149" s="5" t="s">
        <v>35</v>
      </c>
      <c r="AO149" s="5" t="s">
        <v>35</v>
      </c>
      <c r="AP149" s="5" t="s">
        <v>35</v>
      </c>
      <c r="AQ149" s="5" t="s">
        <v>35</v>
      </c>
      <c r="AR149" s="5" t="s">
        <v>35</v>
      </c>
      <c r="AS149" s="5" t="s">
        <v>35</v>
      </c>
      <c r="AT149" s="5" t="s">
        <v>35</v>
      </c>
      <c r="AU149" s="5" t="s">
        <v>35</v>
      </c>
      <c r="AV149" s="5" t="s">
        <v>35</v>
      </c>
      <c r="AW149" s="5" t="s">
        <v>35</v>
      </c>
      <c r="AX149" s="5" t="s">
        <v>35</v>
      </c>
      <c r="AY149" s="5" t="s">
        <v>35</v>
      </c>
      <c r="AZ149" s="5" t="s">
        <v>35</v>
      </c>
      <c r="BA149" s="5" t="s">
        <v>35</v>
      </c>
      <c r="BB149" s="5" t="s">
        <v>35</v>
      </c>
      <c r="BC149" s="5" t="s">
        <v>35</v>
      </c>
      <c r="BD149" s="5" t="s">
        <v>35</v>
      </c>
      <c r="BE149" s="5" t="s">
        <v>35</v>
      </c>
      <c r="BF149" s="5" t="s">
        <v>35</v>
      </c>
      <c r="BG149" s="5" t="s">
        <v>35</v>
      </c>
      <c r="BH149" s="5" t="s">
        <v>35</v>
      </c>
      <c r="BI149" s="5" t="s">
        <v>35</v>
      </c>
      <c r="BJ149" s="5" t="s">
        <v>35</v>
      </c>
      <c r="BK149" s="5" t="s">
        <v>35</v>
      </c>
      <c r="BL149" s="5" t="s">
        <v>35</v>
      </c>
      <c r="BM149" s="5" t="s">
        <v>35</v>
      </c>
      <c r="BN149" s="5" t="s">
        <v>35</v>
      </c>
      <c r="BO149" s="16" t="s">
        <v>35</v>
      </c>
      <c r="BP149" s="16" t="s">
        <v>35</v>
      </c>
      <c r="BQ149" s="16" t="s">
        <v>35</v>
      </c>
      <c r="BR149" s="16" t="s">
        <v>35</v>
      </c>
      <c r="BS149" s="16" t="s">
        <v>35</v>
      </c>
      <c r="BT149" s="16" t="s">
        <v>35</v>
      </c>
      <c r="BU149" s="16" t="s">
        <v>35</v>
      </c>
      <c r="BV149" s="16" t="s">
        <v>35</v>
      </c>
      <c r="BW149" s="16" t="s">
        <v>35</v>
      </c>
      <c r="BX149" s="5" t="s">
        <v>35</v>
      </c>
      <c r="BY149" s="5" t="s">
        <v>35</v>
      </c>
      <c r="BZ149" s="5" t="s">
        <v>35</v>
      </c>
      <c r="CA149" s="5" t="s">
        <v>35</v>
      </c>
      <c r="CB149" s="5" t="s">
        <v>35</v>
      </c>
      <c r="CC149" s="5" t="s">
        <v>35</v>
      </c>
      <c r="CD149" s="5" t="s">
        <v>35</v>
      </c>
      <c r="CE149" s="5" t="s">
        <v>35</v>
      </c>
    </row>
    <row r="150" spans="1:83" x14ac:dyDescent="0.25">
      <c r="A150" s="4" t="s">
        <v>201</v>
      </c>
      <c r="B150" s="6" t="s">
        <v>178</v>
      </c>
      <c r="C150" s="6" t="s">
        <v>32</v>
      </c>
      <c r="D150" s="6" t="s">
        <v>73</v>
      </c>
      <c r="E150" s="6" t="s">
        <v>171</v>
      </c>
      <c r="F150" s="6" t="s">
        <v>379</v>
      </c>
      <c r="G150" s="7">
        <v>55.4</v>
      </c>
      <c r="H150" s="5">
        <v>43.2</v>
      </c>
      <c r="I150" s="5">
        <v>243.1</v>
      </c>
      <c r="J150" s="5">
        <v>117.2</v>
      </c>
      <c r="K150" s="5">
        <v>114.5</v>
      </c>
      <c r="L150" s="5">
        <v>78.3</v>
      </c>
      <c r="M150" s="5">
        <v>371</v>
      </c>
      <c r="N150" s="5">
        <v>371.5</v>
      </c>
      <c r="O150" s="5">
        <v>89.6</v>
      </c>
      <c r="P150" s="3" t="s">
        <v>35</v>
      </c>
      <c r="Q150" s="5">
        <v>301.89999999999998</v>
      </c>
      <c r="R150" s="5">
        <v>583.1</v>
      </c>
      <c r="S150" s="5">
        <v>68.8</v>
      </c>
      <c r="T150" s="5">
        <v>154.9</v>
      </c>
      <c r="U150" s="5">
        <v>97.8</v>
      </c>
      <c r="V150" s="5" t="s">
        <v>35</v>
      </c>
      <c r="W150" s="5">
        <v>1352.4</v>
      </c>
      <c r="X150" s="5">
        <v>57</v>
      </c>
      <c r="Y150" s="3" t="s">
        <v>35</v>
      </c>
      <c r="Z150" s="8">
        <f t="shared" si="138"/>
        <v>1.3023255813953487</v>
      </c>
      <c r="AA150" s="9">
        <f t="shared" si="136"/>
        <v>4.7381864623243937</v>
      </c>
      <c r="AB150" s="9">
        <f t="shared" si="117"/>
        <v>2.717543859649123</v>
      </c>
      <c r="AC150" s="9">
        <f t="shared" si="137"/>
        <v>1.5838445807770962</v>
      </c>
      <c r="AD150" s="8">
        <f t="shared" si="119"/>
        <v>0.63718634306869604</v>
      </c>
      <c r="AE150" s="9">
        <f t="shared" si="139"/>
        <v>0.91615541922290389</v>
      </c>
      <c r="AF150" s="9">
        <f>W150/N150</f>
        <v>3.6403768506056529</v>
      </c>
      <c r="AG150" s="22">
        <v>0</v>
      </c>
      <c r="AH150" s="5">
        <v>30.8</v>
      </c>
      <c r="AI150" s="5">
        <v>113.2</v>
      </c>
      <c r="AJ150" s="5">
        <v>37.5</v>
      </c>
      <c r="AK150" s="5">
        <v>46.2</v>
      </c>
      <c r="AL150" s="5">
        <v>20.9</v>
      </c>
      <c r="AM150" s="5">
        <v>49.6</v>
      </c>
      <c r="AN150" s="5">
        <v>207027</v>
      </c>
      <c r="AO150" s="5">
        <v>70806</v>
      </c>
      <c r="AP150" s="5">
        <v>61635</v>
      </c>
      <c r="AQ150" s="5">
        <v>145.9</v>
      </c>
      <c r="AR150" s="5">
        <v>269.10000000000002</v>
      </c>
      <c r="AS150" s="5">
        <v>498.2</v>
      </c>
      <c r="AT150" s="5">
        <v>531</v>
      </c>
      <c r="AU150" s="5">
        <v>124</v>
      </c>
      <c r="AV150" s="5">
        <v>517.20000000000005</v>
      </c>
      <c r="AW150" s="5">
        <v>913.3</v>
      </c>
      <c r="AX150" s="5">
        <v>509.8</v>
      </c>
      <c r="AY150" s="5">
        <v>486.7</v>
      </c>
      <c r="AZ150" s="5">
        <v>524.6</v>
      </c>
      <c r="BA150" s="5">
        <v>89.7</v>
      </c>
      <c r="BB150" s="5">
        <v>110.9</v>
      </c>
      <c r="BC150" s="5">
        <v>592.6</v>
      </c>
      <c r="BD150" s="5">
        <v>419.3</v>
      </c>
      <c r="BE150" s="5">
        <v>208.4</v>
      </c>
      <c r="BF150" s="5">
        <v>105.2</v>
      </c>
      <c r="BG150" s="5">
        <v>117.4</v>
      </c>
      <c r="BH150" s="5">
        <v>647.79999999999995</v>
      </c>
      <c r="BI150" s="5">
        <v>1102.9000000000001</v>
      </c>
      <c r="BJ150" s="5">
        <v>763.4</v>
      </c>
      <c r="BK150" s="5">
        <v>596.4</v>
      </c>
      <c r="BL150" s="16">
        <f t="shared" ref="BL150:BL161" si="140">AQ150/AR150</f>
        <v>0.5421776291341508</v>
      </c>
      <c r="BM150" s="16">
        <f t="shared" ref="BM150:BM161" si="141">AQ150/AS150</f>
        <v>0.29285427539140907</v>
      </c>
      <c r="BN150" s="16">
        <f t="shared" ref="BN150:BN161" si="142">AQ150/AT150</f>
        <v>0.27476459510357815</v>
      </c>
      <c r="BO150" s="16">
        <f t="shared" ref="BO150:BO161" si="143">AQ150/AU150</f>
        <v>1.1766129032258066</v>
      </c>
      <c r="BP150" s="16">
        <f t="shared" ref="BP150:BP161" si="144">AQ150/AV150</f>
        <v>0.28209590100541376</v>
      </c>
      <c r="BQ150" s="16">
        <f t="shared" ref="BQ150:BQ161" si="145">AQ150/AW150</f>
        <v>0.15975035585240338</v>
      </c>
      <c r="BR150" s="16">
        <f t="shared" ref="BR150:BR161" si="146">AR150/AS150</f>
        <v>0.54014452027298276</v>
      </c>
      <c r="BS150" s="16">
        <f t="shared" ref="BS150:BS161" si="147">AR150/AT150</f>
        <v>0.50677966101694916</v>
      </c>
      <c r="BT150" s="16">
        <f t="shared" ref="BT150:BT161" si="148">AR150/AV150</f>
        <v>0.52030162412993042</v>
      </c>
      <c r="BU150" s="16">
        <f t="shared" ref="BU150:BU161" si="149">AR150/AW150</f>
        <v>0.29464578999233554</v>
      </c>
      <c r="BV150" s="16">
        <f t="shared" ref="BV150:BV161" si="150">AS150/AT150</f>
        <v>0.93822975517890772</v>
      </c>
      <c r="BW150" s="16">
        <f t="shared" ref="BW150:BW161" si="151">AV150/AW150</f>
        <v>0.56629804007445539</v>
      </c>
      <c r="BX150" s="20">
        <v>0</v>
      </c>
      <c r="BY150" s="20">
        <v>0</v>
      </c>
      <c r="BZ150" s="20">
        <v>0</v>
      </c>
      <c r="CA150" s="20">
        <v>0</v>
      </c>
      <c r="CB150" s="20">
        <v>0</v>
      </c>
      <c r="CC150" s="20">
        <v>0</v>
      </c>
      <c r="CD150" s="20">
        <v>0</v>
      </c>
      <c r="CE150" s="20">
        <v>0</v>
      </c>
    </row>
    <row r="151" spans="1:83" x14ac:dyDescent="0.25">
      <c r="A151" s="4" t="s">
        <v>202</v>
      </c>
      <c r="B151" s="6" t="s">
        <v>178</v>
      </c>
      <c r="C151" s="6" t="s">
        <v>32</v>
      </c>
      <c r="D151" s="6" t="s">
        <v>73</v>
      </c>
      <c r="E151" s="6" t="s">
        <v>171</v>
      </c>
      <c r="F151" s="6" t="s">
        <v>379</v>
      </c>
      <c r="G151" s="7">
        <v>50.7</v>
      </c>
      <c r="H151" s="5">
        <v>43.9</v>
      </c>
      <c r="I151" s="5">
        <v>338.1</v>
      </c>
      <c r="J151" s="5">
        <v>182.6</v>
      </c>
      <c r="K151" s="5">
        <v>149.69999999999999</v>
      </c>
      <c r="L151" s="5">
        <v>89.5</v>
      </c>
      <c r="M151" s="5">
        <v>420.6</v>
      </c>
      <c r="N151" s="5" t="s">
        <v>35</v>
      </c>
      <c r="O151" s="5">
        <v>102.4</v>
      </c>
      <c r="P151" s="5">
        <v>56.4</v>
      </c>
      <c r="Q151" s="5">
        <v>410.6</v>
      </c>
      <c r="R151" s="5">
        <v>762</v>
      </c>
      <c r="S151" s="5">
        <v>65.5</v>
      </c>
      <c r="T151" s="5">
        <v>213.6</v>
      </c>
      <c r="U151" s="5">
        <v>112.9</v>
      </c>
      <c r="V151" s="5">
        <v>27.3</v>
      </c>
      <c r="W151" s="5">
        <v>1576.3</v>
      </c>
      <c r="X151" s="5">
        <v>34.700000000000003</v>
      </c>
      <c r="Y151" s="8">
        <f t="shared" ref="Y151:Y159" si="152">O151/P151</f>
        <v>1.8156028368794328</v>
      </c>
      <c r="Z151" s="8">
        <f t="shared" si="138"/>
        <v>1.5633587786259542</v>
      </c>
      <c r="AA151" s="9">
        <f t="shared" si="136"/>
        <v>4.6994413407821227</v>
      </c>
      <c r="AB151" s="9">
        <f t="shared" si="117"/>
        <v>6.1556195965417864</v>
      </c>
      <c r="AC151" s="9">
        <f t="shared" si="137"/>
        <v>1.8919397697077058</v>
      </c>
      <c r="AD151" s="8">
        <f t="shared" si="119"/>
        <v>0.63176574977817213</v>
      </c>
      <c r="AE151" s="9">
        <f t="shared" si="139"/>
        <v>0.90699734278122235</v>
      </c>
      <c r="AF151" s="3" t="s">
        <v>35</v>
      </c>
      <c r="AG151" s="22">
        <v>0</v>
      </c>
      <c r="AH151" s="5">
        <v>33</v>
      </c>
      <c r="AI151" s="5">
        <v>113.6</v>
      </c>
      <c r="AJ151" s="5">
        <v>32.799999999999997</v>
      </c>
      <c r="AK151" s="5">
        <v>50.2</v>
      </c>
      <c r="AL151" s="5">
        <v>25.4</v>
      </c>
      <c r="AM151" s="5">
        <v>48.3</v>
      </c>
      <c r="AN151" s="5">
        <v>399478</v>
      </c>
      <c r="AO151" s="5">
        <v>115306</v>
      </c>
      <c r="AP151" s="5">
        <v>114641</v>
      </c>
      <c r="AQ151" s="5">
        <v>181.3</v>
      </c>
      <c r="AR151" s="5">
        <v>397.3</v>
      </c>
      <c r="AS151" s="5">
        <v>691.7</v>
      </c>
      <c r="AT151" s="5">
        <v>656.2</v>
      </c>
      <c r="AU151" s="5">
        <v>109.1</v>
      </c>
      <c r="AV151" s="5">
        <v>699.6</v>
      </c>
      <c r="AW151" s="5">
        <v>1331.7</v>
      </c>
      <c r="AX151" s="5">
        <v>745.3</v>
      </c>
      <c r="AY151" s="5">
        <v>578.4</v>
      </c>
      <c r="AZ151" s="5">
        <v>643.4</v>
      </c>
      <c r="BA151" s="5">
        <v>118.8</v>
      </c>
      <c r="BB151" s="5">
        <v>138.19999999999999</v>
      </c>
      <c r="BC151" s="5">
        <v>903.1</v>
      </c>
      <c r="BD151" s="5">
        <v>444</v>
      </c>
      <c r="BE151" s="5">
        <v>328.4</v>
      </c>
      <c r="BF151" s="5">
        <v>115</v>
      </c>
      <c r="BG151" s="5">
        <v>256.89999999999998</v>
      </c>
      <c r="BH151" s="5">
        <v>912.1</v>
      </c>
      <c r="BI151" s="5">
        <v>1519</v>
      </c>
      <c r="BJ151" s="5">
        <v>927.3</v>
      </c>
      <c r="BK151" s="5">
        <v>728.5</v>
      </c>
      <c r="BL151" s="16">
        <f t="shared" si="140"/>
        <v>0.45633022904606091</v>
      </c>
      <c r="BM151" s="16">
        <f t="shared" si="141"/>
        <v>0.26210785022408556</v>
      </c>
      <c r="BN151" s="16">
        <f t="shared" si="142"/>
        <v>0.27628771715940265</v>
      </c>
      <c r="BO151" s="16">
        <f t="shared" si="143"/>
        <v>1.6617781851512377</v>
      </c>
      <c r="BP151" s="16">
        <f t="shared" si="144"/>
        <v>0.25914808461978273</v>
      </c>
      <c r="BQ151" s="16">
        <f t="shared" si="145"/>
        <v>0.13614177367274913</v>
      </c>
      <c r="BR151" s="16">
        <f t="shared" si="146"/>
        <v>0.57438195749602428</v>
      </c>
      <c r="BS151" s="16">
        <f t="shared" si="147"/>
        <v>0.60545565376409627</v>
      </c>
      <c r="BT151" s="16">
        <f t="shared" si="148"/>
        <v>0.56789594053744996</v>
      </c>
      <c r="BU151" s="16">
        <f t="shared" si="149"/>
        <v>0.29834046707216338</v>
      </c>
      <c r="BV151" s="16">
        <f t="shared" si="150"/>
        <v>1.0540993599512343</v>
      </c>
      <c r="BW151" s="16">
        <f t="shared" si="151"/>
        <v>0.5253435458436585</v>
      </c>
      <c r="BX151" s="20">
        <v>0</v>
      </c>
      <c r="BY151" s="20">
        <v>0</v>
      </c>
      <c r="BZ151" s="20">
        <v>0</v>
      </c>
      <c r="CA151" s="20">
        <v>0</v>
      </c>
      <c r="CB151" s="20">
        <v>0</v>
      </c>
      <c r="CC151" s="20">
        <v>0</v>
      </c>
      <c r="CD151" s="20">
        <v>0</v>
      </c>
      <c r="CE151" s="20">
        <v>0</v>
      </c>
    </row>
    <row r="152" spans="1:83" x14ac:dyDescent="0.25">
      <c r="A152" s="4" t="s">
        <v>203</v>
      </c>
      <c r="B152" s="6" t="s">
        <v>178</v>
      </c>
      <c r="C152" s="6" t="s">
        <v>32</v>
      </c>
      <c r="D152" s="6" t="s">
        <v>73</v>
      </c>
      <c r="E152" s="6" t="s">
        <v>171</v>
      </c>
      <c r="F152" s="6" t="s">
        <v>379</v>
      </c>
      <c r="G152" s="7">
        <v>54.4</v>
      </c>
      <c r="H152" s="5">
        <v>42.4</v>
      </c>
      <c r="I152" s="5">
        <v>282</v>
      </c>
      <c r="J152" s="5">
        <v>157.80000000000001</v>
      </c>
      <c r="K152" s="5">
        <v>142.80000000000001</v>
      </c>
      <c r="L152" s="5">
        <v>86.6</v>
      </c>
      <c r="M152" s="5">
        <v>395.3</v>
      </c>
      <c r="N152" s="5">
        <v>366.2</v>
      </c>
      <c r="O152" s="5">
        <v>93.7</v>
      </c>
      <c r="P152" s="5">
        <v>49.6</v>
      </c>
      <c r="Q152" s="5">
        <v>359.5</v>
      </c>
      <c r="R152" s="5">
        <v>687.3</v>
      </c>
      <c r="S152" s="5">
        <v>66.7</v>
      </c>
      <c r="T152" s="5">
        <v>199.9</v>
      </c>
      <c r="U152" s="5">
        <v>95.1</v>
      </c>
      <c r="V152" s="5">
        <v>21.6</v>
      </c>
      <c r="W152" s="5">
        <v>1496.3</v>
      </c>
      <c r="X152" s="5">
        <v>47.9</v>
      </c>
      <c r="Y152" s="8">
        <f t="shared" si="152"/>
        <v>1.8891129032258065</v>
      </c>
      <c r="Z152" s="8">
        <f t="shared" si="138"/>
        <v>1.4047976011994003</v>
      </c>
      <c r="AA152" s="9">
        <f t="shared" si="136"/>
        <v>4.5646651270207856</v>
      </c>
      <c r="AB152" s="9">
        <f t="shared" si="117"/>
        <v>4.1732776617954075</v>
      </c>
      <c r="AC152" s="9">
        <f t="shared" si="137"/>
        <v>2.1019978969505786</v>
      </c>
      <c r="AD152" s="8">
        <f t="shared" si="119"/>
        <v>0.70886524822695041</v>
      </c>
      <c r="AE152" s="9">
        <f t="shared" si="139"/>
        <v>0.98527865404837023</v>
      </c>
      <c r="AF152" s="9">
        <f>W152/N152</f>
        <v>4.0860185690879298</v>
      </c>
      <c r="AG152" s="22">
        <v>0</v>
      </c>
      <c r="AH152" s="5">
        <v>35.5</v>
      </c>
      <c r="AI152" s="5">
        <v>108.6</v>
      </c>
      <c r="AJ152" s="5">
        <v>35.9</v>
      </c>
      <c r="AK152" s="5">
        <v>46.2</v>
      </c>
      <c r="AL152" s="5">
        <v>21.2</v>
      </c>
      <c r="AM152" s="5">
        <v>52.9</v>
      </c>
      <c r="AN152" s="5">
        <v>272060</v>
      </c>
      <c r="AO152" s="5">
        <v>79071</v>
      </c>
      <c r="AP152" s="5">
        <v>88966</v>
      </c>
      <c r="AQ152" s="5">
        <v>191.1</v>
      </c>
      <c r="AR152" s="5">
        <v>321.89999999999998</v>
      </c>
      <c r="AS152" s="5">
        <v>545.9</v>
      </c>
      <c r="AT152" s="5">
        <v>592.4</v>
      </c>
      <c r="AU152" s="5">
        <v>93.6</v>
      </c>
      <c r="AV152" s="5">
        <v>590.29999999999995</v>
      </c>
      <c r="AW152" s="5">
        <v>1055.9000000000001</v>
      </c>
      <c r="AX152" s="5">
        <v>530.4</v>
      </c>
      <c r="AY152" s="5">
        <v>532.1</v>
      </c>
      <c r="AZ152" s="5">
        <v>575.1</v>
      </c>
      <c r="BA152" s="5">
        <v>84.4</v>
      </c>
      <c r="BB152" s="5">
        <v>87.9</v>
      </c>
      <c r="BC152" s="5">
        <v>700.6</v>
      </c>
      <c r="BD152" s="5">
        <v>506.1</v>
      </c>
      <c r="BE152" s="5">
        <v>222.4</v>
      </c>
      <c r="BF152" s="5">
        <v>93.8</v>
      </c>
      <c r="BG152" s="5">
        <v>211.2</v>
      </c>
      <c r="BH152" s="5">
        <v>779.4</v>
      </c>
      <c r="BI152" s="5">
        <v>1309</v>
      </c>
      <c r="BJ152" s="5">
        <v>854.8</v>
      </c>
      <c r="BK152" s="5">
        <v>689.3</v>
      </c>
      <c r="BL152" s="16">
        <f t="shared" si="140"/>
        <v>0.59366262814538684</v>
      </c>
      <c r="BM152" s="16">
        <f t="shared" si="141"/>
        <v>0.35006411430664958</v>
      </c>
      <c r="BN152" s="16">
        <f t="shared" si="142"/>
        <v>0.32258609047940578</v>
      </c>
      <c r="BO152" s="16">
        <f t="shared" si="143"/>
        <v>2.0416666666666665</v>
      </c>
      <c r="BP152" s="16">
        <f t="shared" si="144"/>
        <v>0.32373369473149249</v>
      </c>
      <c r="BQ152" s="16">
        <f t="shared" si="145"/>
        <v>0.18098304763708684</v>
      </c>
      <c r="BR152" s="16">
        <f t="shared" si="146"/>
        <v>0.5896684374427551</v>
      </c>
      <c r="BS152" s="16">
        <f t="shared" si="147"/>
        <v>0.54338284942606341</v>
      </c>
      <c r="BT152" s="16">
        <f t="shared" si="148"/>
        <v>0.54531594104692527</v>
      </c>
      <c r="BU152" s="16">
        <f t="shared" si="149"/>
        <v>0.30485841462259677</v>
      </c>
      <c r="BV152" s="16">
        <f t="shared" si="150"/>
        <v>0.92150573936529367</v>
      </c>
      <c r="BW152" s="16">
        <f t="shared" si="151"/>
        <v>0.55904915238185426</v>
      </c>
      <c r="BX152" s="20">
        <v>0</v>
      </c>
      <c r="BY152" s="20">
        <v>0</v>
      </c>
      <c r="BZ152" s="20">
        <v>0</v>
      </c>
      <c r="CA152" s="20">
        <v>0</v>
      </c>
      <c r="CB152" s="20">
        <v>0</v>
      </c>
      <c r="CC152" s="20">
        <v>0</v>
      </c>
      <c r="CD152" s="20">
        <v>0</v>
      </c>
      <c r="CE152" s="20">
        <v>0</v>
      </c>
    </row>
    <row r="153" spans="1:83" x14ac:dyDescent="0.25">
      <c r="A153" s="4" t="s">
        <v>204</v>
      </c>
      <c r="B153" s="6" t="s">
        <v>178</v>
      </c>
      <c r="C153" s="6" t="s">
        <v>32</v>
      </c>
      <c r="D153" s="6" t="s">
        <v>73</v>
      </c>
      <c r="E153" s="6" t="s">
        <v>171</v>
      </c>
      <c r="F153" s="6" t="s">
        <v>379</v>
      </c>
      <c r="G153" s="7">
        <v>61</v>
      </c>
      <c r="H153" s="5">
        <v>47.4</v>
      </c>
      <c r="I153" s="5">
        <v>292.10000000000002</v>
      </c>
      <c r="J153" s="5">
        <v>167.8</v>
      </c>
      <c r="K153" s="5">
        <v>134.1</v>
      </c>
      <c r="L153" s="5">
        <v>85.1</v>
      </c>
      <c r="M153" s="5">
        <v>400.1</v>
      </c>
      <c r="N153" s="5" t="s">
        <v>35</v>
      </c>
      <c r="O153" s="5">
        <v>98.5</v>
      </c>
      <c r="P153" s="5">
        <v>48.9</v>
      </c>
      <c r="Q153" s="5">
        <v>367.8</v>
      </c>
      <c r="R153" s="5">
        <v>691.3</v>
      </c>
      <c r="S153" s="5">
        <v>58.9</v>
      </c>
      <c r="T153" s="5">
        <v>205.1</v>
      </c>
      <c r="U153" s="5">
        <v>99.1</v>
      </c>
      <c r="V153" s="5">
        <v>22.6</v>
      </c>
      <c r="W153" s="5">
        <v>1491.3</v>
      </c>
      <c r="X153" s="5">
        <v>50.1</v>
      </c>
      <c r="Y153" s="8">
        <f t="shared" si="152"/>
        <v>2.0143149284253581</v>
      </c>
      <c r="Z153" s="8">
        <f t="shared" si="138"/>
        <v>1.6723259762309</v>
      </c>
      <c r="AA153" s="9">
        <f t="shared" si="136"/>
        <v>4.7015276145710931</v>
      </c>
      <c r="AB153" s="9">
        <f t="shared" ref="AB153:AB183" si="153">T153/X153</f>
        <v>4.0938123752495006</v>
      </c>
      <c r="AC153" s="9">
        <f t="shared" si="137"/>
        <v>2.0696266397578205</v>
      </c>
      <c r="AD153" s="8">
        <f t="shared" ref="AD153:AD183" si="154">T153/I153</f>
        <v>0.70215679561793898</v>
      </c>
      <c r="AE153" s="9">
        <f t="shared" si="139"/>
        <v>0.99394550958627659</v>
      </c>
      <c r="AF153" s="3" t="s">
        <v>35</v>
      </c>
      <c r="AG153" s="22">
        <v>0</v>
      </c>
      <c r="AH153" s="5">
        <v>35.1</v>
      </c>
      <c r="AI153" s="5">
        <v>108.6</v>
      </c>
      <c r="AJ153" s="5">
        <v>35.4</v>
      </c>
      <c r="AK153" s="5">
        <v>47.9</v>
      </c>
      <c r="AL153" s="5">
        <v>22.9</v>
      </c>
      <c r="AM153" s="5">
        <v>52.5</v>
      </c>
      <c r="AN153" s="5">
        <v>302296</v>
      </c>
      <c r="AO153" s="5">
        <v>91369</v>
      </c>
      <c r="AP153" s="5">
        <v>90055</v>
      </c>
      <c r="AQ153" s="5">
        <v>147.5</v>
      </c>
      <c r="AR153" s="5">
        <v>308.3</v>
      </c>
      <c r="AS153" s="5">
        <v>650.6</v>
      </c>
      <c r="AT153" s="5">
        <v>610</v>
      </c>
      <c r="AU153" s="5">
        <v>115.6</v>
      </c>
      <c r="AV153" s="5">
        <v>620.79999999999995</v>
      </c>
      <c r="AW153" s="5">
        <v>1147.2</v>
      </c>
      <c r="AX153" s="5">
        <v>696.3</v>
      </c>
      <c r="AY153" s="5">
        <v>560.5</v>
      </c>
      <c r="AZ153" s="5">
        <v>568.79999999999995</v>
      </c>
      <c r="BA153" s="5">
        <v>100.4</v>
      </c>
      <c r="BB153" s="5">
        <v>125.4</v>
      </c>
      <c r="BC153" s="5">
        <v>768.4</v>
      </c>
      <c r="BD153" s="5">
        <v>500.1</v>
      </c>
      <c r="BE153" s="5">
        <v>244</v>
      </c>
      <c r="BF153" s="5">
        <v>112.9</v>
      </c>
      <c r="BG153" s="5">
        <v>214.1</v>
      </c>
      <c r="BH153" s="5">
        <v>817.9</v>
      </c>
      <c r="BI153" s="5">
        <v>1342.8</v>
      </c>
      <c r="BJ153" s="5">
        <v>888.2</v>
      </c>
      <c r="BK153" s="5">
        <v>680</v>
      </c>
      <c r="BL153" s="16">
        <f t="shared" si="140"/>
        <v>0.47843010055141094</v>
      </c>
      <c r="BM153" s="16">
        <f t="shared" si="141"/>
        <v>0.22671380264371349</v>
      </c>
      <c r="BN153" s="16">
        <f t="shared" si="142"/>
        <v>0.24180327868852458</v>
      </c>
      <c r="BO153" s="16">
        <f t="shared" si="143"/>
        <v>1.2759515570934257</v>
      </c>
      <c r="BP153" s="16">
        <f t="shared" si="144"/>
        <v>0.2375966494845361</v>
      </c>
      <c r="BQ153" s="16">
        <f t="shared" si="145"/>
        <v>0.12857391910739191</v>
      </c>
      <c r="BR153" s="16">
        <f t="shared" si="146"/>
        <v>0.4738702735936059</v>
      </c>
      <c r="BS153" s="16">
        <f t="shared" si="147"/>
        <v>0.50540983606557377</v>
      </c>
      <c r="BT153" s="16">
        <f t="shared" si="148"/>
        <v>0.49661726804123718</v>
      </c>
      <c r="BU153" s="16">
        <f t="shared" si="149"/>
        <v>0.26874128312412832</v>
      </c>
      <c r="BV153" s="16">
        <f t="shared" si="150"/>
        <v>1.0665573770491803</v>
      </c>
      <c r="BW153" s="16">
        <f t="shared" si="151"/>
        <v>0.54114365411436538</v>
      </c>
      <c r="BX153" s="20">
        <v>0</v>
      </c>
      <c r="BY153" s="20">
        <v>0</v>
      </c>
      <c r="BZ153" s="20">
        <v>0</v>
      </c>
      <c r="CA153" s="20">
        <v>0</v>
      </c>
      <c r="CB153" s="20">
        <v>0</v>
      </c>
      <c r="CC153" s="20">
        <v>0</v>
      </c>
      <c r="CD153" s="20">
        <v>0</v>
      </c>
      <c r="CE153" s="20">
        <v>0</v>
      </c>
    </row>
    <row r="154" spans="1:83" x14ac:dyDescent="0.25">
      <c r="A154" s="4" t="s">
        <v>205</v>
      </c>
      <c r="B154" s="6" t="s">
        <v>178</v>
      </c>
      <c r="C154" s="6" t="s">
        <v>32</v>
      </c>
      <c r="D154" s="6" t="s">
        <v>73</v>
      </c>
      <c r="E154" s="6" t="s">
        <v>171</v>
      </c>
      <c r="F154" s="6" t="s">
        <v>379</v>
      </c>
      <c r="G154" s="7">
        <v>53.9</v>
      </c>
      <c r="H154" s="5">
        <v>42</v>
      </c>
      <c r="I154" s="5">
        <v>318.8</v>
      </c>
      <c r="J154" s="5">
        <v>169.6</v>
      </c>
      <c r="K154" s="5">
        <v>143.80000000000001</v>
      </c>
      <c r="L154" s="5">
        <v>84.5</v>
      </c>
      <c r="M154" s="5">
        <v>420.5</v>
      </c>
      <c r="N154" s="5" t="s">
        <v>35</v>
      </c>
      <c r="O154" s="5">
        <v>97.7</v>
      </c>
      <c r="P154" s="5">
        <v>47.9</v>
      </c>
      <c r="Q154" s="5">
        <v>397.5</v>
      </c>
      <c r="R154" s="5">
        <v>729.6</v>
      </c>
      <c r="S154" s="5">
        <v>67.400000000000006</v>
      </c>
      <c r="T154" s="5">
        <v>216.8</v>
      </c>
      <c r="U154" s="5">
        <v>114.3</v>
      </c>
      <c r="V154" s="5" t="s">
        <v>35</v>
      </c>
      <c r="W154" s="5">
        <v>1633.9</v>
      </c>
      <c r="X154" s="5">
        <v>59.3</v>
      </c>
      <c r="Y154" s="8">
        <f t="shared" si="152"/>
        <v>2.0396659707724427</v>
      </c>
      <c r="Z154" s="8">
        <f t="shared" si="138"/>
        <v>1.4495548961424332</v>
      </c>
      <c r="AA154" s="9">
        <f t="shared" si="136"/>
        <v>4.9763313609467454</v>
      </c>
      <c r="AB154" s="9">
        <f t="shared" si="153"/>
        <v>3.6559865092748738</v>
      </c>
      <c r="AC154" s="9">
        <f t="shared" si="137"/>
        <v>1.8967629046369205</v>
      </c>
      <c r="AD154" s="8">
        <f t="shared" si="154"/>
        <v>0.68005018820577168</v>
      </c>
      <c r="AE154" s="9">
        <f t="shared" si="139"/>
        <v>0.85476815398075245</v>
      </c>
      <c r="AF154" s="3" t="s">
        <v>35</v>
      </c>
      <c r="AG154" s="22">
        <v>0</v>
      </c>
      <c r="AH154" s="5">
        <v>34.4</v>
      </c>
      <c r="AI154" s="5">
        <v>113.5</v>
      </c>
      <c r="AJ154" s="5">
        <v>35.1</v>
      </c>
      <c r="AK154" s="5">
        <v>50</v>
      </c>
      <c r="AL154" s="5">
        <v>24.2</v>
      </c>
      <c r="AM154" s="5">
        <v>48.1</v>
      </c>
      <c r="AN154" s="5">
        <v>369463</v>
      </c>
      <c r="AO154" s="5">
        <v>105675</v>
      </c>
      <c r="AP154" s="5">
        <v>102813</v>
      </c>
      <c r="AQ154" s="5">
        <v>173.5</v>
      </c>
      <c r="AR154" s="5">
        <v>360.9</v>
      </c>
      <c r="AS154" s="5">
        <v>708.3</v>
      </c>
      <c r="AT154" s="5">
        <v>637.5</v>
      </c>
      <c r="AU154" s="5">
        <v>114.2</v>
      </c>
      <c r="AV154" s="5">
        <v>703.5</v>
      </c>
      <c r="AW154" s="5">
        <v>1287.5</v>
      </c>
      <c r="AX154" s="5">
        <v>782.9</v>
      </c>
      <c r="AY154" s="5">
        <v>539.5</v>
      </c>
      <c r="AZ154" s="5">
        <v>541.9</v>
      </c>
      <c r="BA154" s="5">
        <v>153.5</v>
      </c>
      <c r="BB154" s="5">
        <v>181.3</v>
      </c>
      <c r="BC154" s="5">
        <v>840.7</v>
      </c>
      <c r="BD154" s="5">
        <v>528.5</v>
      </c>
      <c r="BE154" s="5">
        <v>279.10000000000002</v>
      </c>
      <c r="BF154" s="5">
        <v>142.1</v>
      </c>
      <c r="BG154" s="5">
        <v>237</v>
      </c>
      <c r="BH154" s="5">
        <v>916.6</v>
      </c>
      <c r="BI154" s="5">
        <v>1425.6</v>
      </c>
      <c r="BJ154" s="5">
        <v>977.7</v>
      </c>
      <c r="BK154" s="5">
        <v>728.9</v>
      </c>
      <c r="BL154" s="16">
        <f t="shared" si="140"/>
        <v>0.4807425879745082</v>
      </c>
      <c r="BM154" s="16">
        <f t="shared" si="141"/>
        <v>0.24495270365664268</v>
      </c>
      <c r="BN154" s="16">
        <f t="shared" si="142"/>
        <v>0.27215686274509804</v>
      </c>
      <c r="BO154" s="16">
        <f t="shared" si="143"/>
        <v>1.5192644483362521</v>
      </c>
      <c r="BP154" s="16">
        <f t="shared" si="144"/>
        <v>0.24662402274342574</v>
      </c>
      <c r="BQ154" s="16">
        <f t="shared" si="145"/>
        <v>0.13475728155339806</v>
      </c>
      <c r="BR154" s="16">
        <f t="shared" si="146"/>
        <v>0.5095298602287166</v>
      </c>
      <c r="BS154" s="16">
        <f t="shared" si="147"/>
        <v>0.5661176470588235</v>
      </c>
      <c r="BT154" s="16">
        <f t="shared" si="148"/>
        <v>0.51300639658848612</v>
      </c>
      <c r="BU154" s="16">
        <f t="shared" si="149"/>
        <v>0.28031067961165046</v>
      </c>
      <c r="BV154" s="16">
        <f t="shared" si="150"/>
        <v>1.1110588235294117</v>
      </c>
      <c r="BW154" s="16">
        <f t="shared" si="151"/>
        <v>0.54640776699029125</v>
      </c>
      <c r="BX154" s="20">
        <v>0</v>
      </c>
      <c r="BY154" s="20">
        <v>0</v>
      </c>
      <c r="BZ154" s="20">
        <v>0</v>
      </c>
      <c r="CA154" s="20">
        <v>0</v>
      </c>
      <c r="CB154" s="20">
        <v>0</v>
      </c>
      <c r="CC154" s="20">
        <v>0</v>
      </c>
      <c r="CD154" s="20">
        <v>0</v>
      </c>
      <c r="CE154" s="20">
        <v>0</v>
      </c>
    </row>
    <row r="155" spans="1:83" x14ac:dyDescent="0.25">
      <c r="A155" s="4" t="s">
        <v>206</v>
      </c>
      <c r="B155" s="6" t="s">
        <v>178</v>
      </c>
      <c r="C155" s="6" t="s">
        <v>32</v>
      </c>
      <c r="D155" s="6" t="s">
        <v>73</v>
      </c>
      <c r="E155" s="6" t="s">
        <v>171</v>
      </c>
      <c r="F155" s="6" t="s">
        <v>379</v>
      </c>
      <c r="G155" s="7">
        <v>58.9</v>
      </c>
      <c r="H155" s="5">
        <v>48.8</v>
      </c>
      <c r="I155" s="5">
        <v>436.5</v>
      </c>
      <c r="J155" s="5">
        <v>194.2</v>
      </c>
      <c r="K155" s="5">
        <v>176.7</v>
      </c>
      <c r="L155" s="5">
        <v>102</v>
      </c>
      <c r="M155" s="5">
        <v>370.7</v>
      </c>
      <c r="N155" s="5">
        <v>415.5</v>
      </c>
      <c r="O155" s="5">
        <v>106.5</v>
      </c>
      <c r="P155" s="5">
        <v>52.6</v>
      </c>
      <c r="Q155" s="5">
        <v>498.6</v>
      </c>
      <c r="R155" s="5">
        <v>679.8</v>
      </c>
      <c r="S155" s="5">
        <v>82.5</v>
      </c>
      <c r="T155" s="5">
        <v>242.1</v>
      </c>
      <c r="U155" s="5">
        <v>138.9</v>
      </c>
      <c r="V155" s="5">
        <v>24.1</v>
      </c>
      <c r="W155" s="5">
        <v>1846.6</v>
      </c>
      <c r="X155" s="5">
        <v>36.6</v>
      </c>
      <c r="Y155" s="8">
        <f t="shared" si="152"/>
        <v>2.0247148288973382</v>
      </c>
      <c r="Z155" s="8">
        <f t="shared" si="138"/>
        <v>1.290909090909091</v>
      </c>
      <c r="AA155" s="9">
        <f t="shared" si="136"/>
        <v>3.634313725490196</v>
      </c>
      <c r="AB155" s="9">
        <f t="shared" si="153"/>
        <v>6.6147540983606552</v>
      </c>
      <c r="AC155" s="9">
        <f t="shared" si="137"/>
        <v>1.7429805615550755</v>
      </c>
      <c r="AD155" s="8">
        <f t="shared" si="154"/>
        <v>0.55463917525773199</v>
      </c>
      <c r="AE155" s="9">
        <f t="shared" si="139"/>
        <v>0.76673866090712739</v>
      </c>
      <c r="AF155" s="9">
        <f>W155/N155</f>
        <v>4.4442839951865221</v>
      </c>
      <c r="AG155" s="22">
        <v>0</v>
      </c>
      <c r="AH155" s="5">
        <v>40.700000000000003</v>
      </c>
      <c r="AI155" s="5">
        <v>107.3</v>
      </c>
      <c r="AJ155" s="5">
        <v>36.299999999999997</v>
      </c>
      <c r="AK155" s="5">
        <v>46.9</v>
      </c>
      <c r="AL155" s="5">
        <v>21.6</v>
      </c>
      <c r="AM155" s="5">
        <v>51.5</v>
      </c>
      <c r="AN155" s="5">
        <v>557408</v>
      </c>
      <c r="AO155" s="5">
        <v>254971</v>
      </c>
      <c r="AP155" s="5">
        <v>174081</v>
      </c>
      <c r="AQ155" s="5">
        <v>141</v>
      </c>
      <c r="AR155" s="5">
        <v>429.4</v>
      </c>
      <c r="AS155" s="5">
        <v>918.6</v>
      </c>
      <c r="AT155" s="5">
        <v>902.2</v>
      </c>
      <c r="AU155" s="5">
        <v>159.19999999999999</v>
      </c>
      <c r="AV155" s="5">
        <v>907.6</v>
      </c>
      <c r="AW155" s="5">
        <v>1621.8</v>
      </c>
      <c r="AX155" s="5">
        <v>808.63</v>
      </c>
      <c r="AY155" s="5">
        <v>896.1</v>
      </c>
      <c r="AZ155" s="5">
        <v>898.4</v>
      </c>
      <c r="BA155" s="5">
        <v>215.1</v>
      </c>
      <c r="BB155" s="5">
        <v>261.3</v>
      </c>
      <c r="BC155" s="5">
        <v>1011.8</v>
      </c>
      <c r="BD155" s="5">
        <v>602.5</v>
      </c>
      <c r="BE155" s="5">
        <v>525.5</v>
      </c>
      <c r="BF155" s="5">
        <v>220.4</v>
      </c>
      <c r="BG155" s="5">
        <v>243.3</v>
      </c>
      <c r="BH155" s="5">
        <v>995.4</v>
      </c>
      <c r="BI155" s="5">
        <v>1769.4</v>
      </c>
      <c r="BJ155" s="5">
        <v>1281</v>
      </c>
      <c r="BK155" s="5">
        <v>959.7</v>
      </c>
      <c r="BL155" s="16">
        <f t="shared" si="140"/>
        <v>0.32836516068933397</v>
      </c>
      <c r="BM155" s="16">
        <f t="shared" si="141"/>
        <v>0.15349444807315479</v>
      </c>
      <c r="BN155" s="16">
        <f t="shared" si="142"/>
        <v>0.15628463755264907</v>
      </c>
      <c r="BO155" s="16">
        <f t="shared" si="143"/>
        <v>0.88567839195979903</v>
      </c>
      <c r="BP155" s="16">
        <f t="shared" si="144"/>
        <v>0.15535478184222123</v>
      </c>
      <c r="BQ155" s="16">
        <f t="shared" si="145"/>
        <v>8.6940436551979292E-2</v>
      </c>
      <c r="BR155" s="16">
        <f t="shared" si="146"/>
        <v>0.46745046810363594</v>
      </c>
      <c r="BS155" s="16">
        <f t="shared" si="147"/>
        <v>0.47594768344047877</v>
      </c>
      <c r="BT155" s="16">
        <f t="shared" si="148"/>
        <v>0.47311591009255177</v>
      </c>
      <c r="BU155" s="16">
        <f t="shared" si="149"/>
        <v>0.26476754223702059</v>
      </c>
      <c r="BV155" s="16">
        <f t="shared" si="150"/>
        <v>1.0181777876302371</v>
      </c>
      <c r="BW155" s="16">
        <f t="shared" si="151"/>
        <v>0.55962510790479714</v>
      </c>
      <c r="BX155" s="20">
        <v>0</v>
      </c>
      <c r="BY155" s="20">
        <v>0</v>
      </c>
      <c r="BZ155" s="20">
        <v>0</v>
      </c>
      <c r="CA155" s="20">
        <v>0</v>
      </c>
      <c r="CB155" s="20">
        <v>0</v>
      </c>
      <c r="CC155" s="20">
        <v>0</v>
      </c>
      <c r="CD155" s="20">
        <v>0</v>
      </c>
      <c r="CE155" s="20">
        <v>0</v>
      </c>
    </row>
    <row r="156" spans="1:83" x14ac:dyDescent="0.25">
      <c r="A156" s="4" t="s">
        <v>207</v>
      </c>
      <c r="B156" s="6" t="s">
        <v>178</v>
      </c>
      <c r="C156" s="6" t="s">
        <v>32</v>
      </c>
      <c r="D156" s="6" t="s">
        <v>73</v>
      </c>
      <c r="E156" s="6" t="s">
        <v>171</v>
      </c>
      <c r="F156" s="6" t="s">
        <v>379</v>
      </c>
      <c r="G156" s="7">
        <v>66.8</v>
      </c>
      <c r="H156" s="5">
        <v>56.3</v>
      </c>
      <c r="I156" s="5">
        <v>351.1</v>
      </c>
      <c r="J156" s="5">
        <v>188.2</v>
      </c>
      <c r="K156" s="5">
        <v>166.8</v>
      </c>
      <c r="L156" s="5">
        <v>90.8</v>
      </c>
      <c r="M156" s="5">
        <v>437.4</v>
      </c>
      <c r="N156" s="5">
        <v>417.6</v>
      </c>
      <c r="O156" s="5">
        <v>101.2</v>
      </c>
      <c r="P156" s="5">
        <v>48</v>
      </c>
      <c r="Q156" s="5">
        <v>436.9</v>
      </c>
      <c r="R156" s="5">
        <v>835.5</v>
      </c>
      <c r="S156" s="5">
        <v>79</v>
      </c>
      <c r="T156" s="5">
        <v>208.5</v>
      </c>
      <c r="U156" s="5">
        <v>124.7</v>
      </c>
      <c r="V156" s="5">
        <v>28.2</v>
      </c>
      <c r="W156" s="5">
        <v>1797.7</v>
      </c>
      <c r="X156" s="5">
        <v>67.099999999999994</v>
      </c>
      <c r="Y156" s="8">
        <f t="shared" si="152"/>
        <v>2.1083333333333334</v>
      </c>
      <c r="Z156" s="8">
        <f t="shared" si="138"/>
        <v>1.281012658227848</v>
      </c>
      <c r="AA156" s="9">
        <f t="shared" si="136"/>
        <v>4.8171806167400879</v>
      </c>
      <c r="AB156" s="9">
        <f t="shared" si="153"/>
        <v>3.1073025335320419</v>
      </c>
      <c r="AC156" s="9">
        <f t="shared" si="137"/>
        <v>1.6720128307939053</v>
      </c>
      <c r="AD156" s="8">
        <f t="shared" si="154"/>
        <v>0.59384790657932207</v>
      </c>
      <c r="AE156" s="9">
        <f t="shared" si="139"/>
        <v>0.81154771451483565</v>
      </c>
      <c r="AF156" s="9">
        <f>W156/N156</f>
        <v>4.3048371647509578</v>
      </c>
      <c r="AG156" s="22">
        <v>0</v>
      </c>
      <c r="AH156" s="5">
        <v>35.799999999999997</v>
      </c>
      <c r="AI156" s="5">
        <v>110.7</v>
      </c>
      <c r="AJ156" s="5">
        <v>35.700000000000003</v>
      </c>
      <c r="AK156" s="5">
        <v>47.1</v>
      </c>
      <c r="AL156" s="5">
        <v>35.700000000000003</v>
      </c>
      <c r="AM156" s="5">
        <v>51.8</v>
      </c>
      <c r="AN156" s="5">
        <v>449194</v>
      </c>
      <c r="AO156" s="5">
        <v>110976</v>
      </c>
      <c r="AP156" s="5">
        <v>116853</v>
      </c>
      <c r="AQ156" s="5">
        <v>240.5</v>
      </c>
      <c r="AR156" s="5">
        <v>358.1</v>
      </c>
      <c r="AS156" s="5">
        <v>693.4</v>
      </c>
      <c r="AT156" s="5">
        <v>682</v>
      </c>
      <c r="AU156" s="5">
        <v>127</v>
      </c>
      <c r="AV156" s="5">
        <v>727.6</v>
      </c>
      <c r="AW156" s="5">
        <v>1258.5</v>
      </c>
      <c r="AX156" s="5">
        <v>719.1</v>
      </c>
      <c r="AY156" s="5">
        <v>655.5</v>
      </c>
      <c r="AZ156" s="5">
        <v>622.70000000000005</v>
      </c>
      <c r="BA156" s="5">
        <v>134.5</v>
      </c>
      <c r="BB156" s="5">
        <v>169</v>
      </c>
      <c r="BC156" s="5">
        <v>846.8</v>
      </c>
      <c r="BD156" s="5">
        <v>641.79999999999995</v>
      </c>
      <c r="BE156" s="5">
        <v>188.1</v>
      </c>
      <c r="BF156" s="5">
        <v>159.5</v>
      </c>
      <c r="BG156" s="5">
        <v>179.6</v>
      </c>
      <c r="BH156" s="5">
        <v>925</v>
      </c>
      <c r="BI156" s="5">
        <v>1494.8</v>
      </c>
      <c r="BJ156" s="5">
        <v>980.4</v>
      </c>
      <c r="BK156" s="5">
        <v>757.5</v>
      </c>
      <c r="BL156" s="16">
        <f t="shared" si="140"/>
        <v>0.67160011170064227</v>
      </c>
      <c r="BM156" s="16">
        <f t="shared" si="141"/>
        <v>0.3468416498413614</v>
      </c>
      <c r="BN156" s="16">
        <f t="shared" si="142"/>
        <v>0.3526392961876833</v>
      </c>
      <c r="BO156" s="16">
        <f t="shared" si="143"/>
        <v>1.8937007874015748</v>
      </c>
      <c r="BP156" s="16">
        <f t="shared" si="144"/>
        <v>0.3305387575590984</v>
      </c>
      <c r="BQ156" s="16">
        <f t="shared" si="145"/>
        <v>0.1911005164878824</v>
      </c>
      <c r="BR156" s="16">
        <f t="shared" si="146"/>
        <v>0.5164407268531872</v>
      </c>
      <c r="BS156" s="16">
        <f t="shared" si="147"/>
        <v>0.52507331378299127</v>
      </c>
      <c r="BT156" s="16">
        <f t="shared" si="148"/>
        <v>0.49216602528862013</v>
      </c>
      <c r="BU156" s="16">
        <f t="shared" si="149"/>
        <v>0.28454509336511724</v>
      </c>
      <c r="BV156" s="16">
        <f t="shared" si="150"/>
        <v>1.016715542521994</v>
      </c>
      <c r="BW156" s="16">
        <f t="shared" si="151"/>
        <v>0.57814858959078275</v>
      </c>
      <c r="BX156" s="20">
        <v>0</v>
      </c>
      <c r="BY156" s="20">
        <v>0</v>
      </c>
      <c r="BZ156" s="20">
        <v>0</v>
      </c>
      <c r="CA156" s="20">
        <v>0</v>
      </c>
      <c r="CB156" s="20">
        <v>0</v>
      </c>
      <c r="CC156" s="20">
        <v>0</v>
      </c>
      <c r="CD156" s="20">
        <v>0</v>
      </c>
      <c r="CE156" s="20">
        <v>0</v>
      </c>
    </row>
    <row r="157" spans="1:83" x14ac:dyDescent="0.25">
      <c r="A157" s="4" t="s">
        <v>208</v>
      </c>
      <c r="B157" s="6" t="s">
        <v>178</v>
      </c>
      <c r="C157" s="6" t="s">
        <v>209</v>
      </c>
      <c r="D157" s="6" t="s">
        <v>210</v>
      </c>
      <c r="E157" s="3" t="s">
        <v>211</v>
      </c>
      <c r="F157" s="6" t="s">
        <v>379</v>
      </c>
      <c r="G157" s="7">
        <v>61.5</v>
      </c>
      <c r="H157" s="5">
        <v>57.3</v>
      </c>
      <c r="I157" s="5">
        <v>324.3</v>
      </c>
      <c r="J157" s="5">
        <v>203.3</v>
      </c>
      <c r="K157" s="5">
        <v>169.1</v>
      </c>
      <c r="L157" s="5">
        <v>92.2</v>
      </c>
      <c r="M157" s="5">
        <v>456.5</v>
      </c>
      <c r="N157" s="5">
        <v>436.1</v>
      </c>
      <c r="O157" s="5">
        <v>103.1</v>
      </c>
      <c r="P157" s="5">
        <v>60.7</v>
      </c>
      <c r="Q157" s="5">
        <v>427.9</v>
      </c>
      <c r="R157" s="5">
        <v>817.2</v>
      </c>
      <c r="S157" s="5">
        <v>73</v>
      </c>
      <c r="T157" s="5">
        <v>220.4</v>
      </c>
      <c r="U157" s="5">
        <v>136</v>
      </c>
      <c r="V157" s="5">
        <v>36.200000000000003</v>
      </c>
      <c r="W157" s="5">
        <v>2055.5</v>
      </c>
      <c r="X157" s="5">
        <v>78.2</v>
      </c>
      <c r="Y157" s="8">
        <f t="shared" si="152"/>
        <v>1.6985172981878087</v>
      </c>
      <c r="Z157" s="8">
        <f t="shared" si="138"/>
        <v>1.4123287671232876</v>
      </c>
      <c r="AA157" s="9">
        <f t="shared" si="136"/>
        <v>4.9511930585683297</v>
      </c>
      <c r="AB157" s="9">
        <f t="shared" si="153"/>
        <v>2.8184143222506393</v>
      </c>
      <c r="AC157" s="9">
        <f t="shared" si="137"/>
        <v>1.6205882352941177</v>
      </c>
      <c r="AD157" s="8">
        <f t="shared" si="154"/>
        <v>0.67961763798951591</v>
      </c>
      <c r="AE157" s="9">
        <f t="shared" si="139"/>
        <v>0.75808823529411762</v>
      </c>
      <c r="AF157" s="9">
        <f>W157/N157</f>
        <v>4.7133684934648015</v>
      </c>
      <c r="AG157" s="22">
        <v>0</v>
      </c>
      <c r="AH157" s="5">
        <v>43.3</v>
      </c>
      <c r="AI157" s="5">
        <v>105.8</v>
      </c>
      <c r="AJ157" s="5">
        <v>41.1</v>
      </c>
      <c r="AK157" s="5">
        <v>48.5</v>
      </c>
      <c r="AL157" s="5">
        <v>24</v>
      </c>
      <c r="AM157" s="5">
        <v>54.9</v>
      </c>
      <c r="AN157" s="5">
        <v>516958</v>
      </c>
      <c r="AO157" s="5">
        <v>203684</v>
      </c>
      <c r="AP157" s="5">
        <v>133675</v>
      </c>
      <c r="AQ157" s="5">
        <v>197</v>
      </c>
      <c r="AR157" s="5">
        <v>404.5</v>
      </c>
      <c r="AS157" s="5">
        <v>758.8</v>
      </c>
      <c r="AT157" s="5">
        <v>754.9</v>
      </c>
      <c r="AU157" s="5">
        <v>146.9</v>
      </c>
      <c r="AV157" s="5">
        <v>810.1</v>
      </c>
      <c r="AW157" s="5">
        <v>1430</v>
      </c>
      <c r="AX157" s="5">
        <v>741.5</v>
      </c>
      <c r="AY157" s="5">
        <v>719.4</v>
      </c>
      <c r="AZ157" s="5">
        <v>696.3</v>
      </c>
      <c r="BA157" s="5">
        <v>214.6</v>
      </c>
      <c r="BB157" s="5">
        <v>254.9</v>
      </c>
      <c r="BC157" s="5">
        <v>920.1</v>
      </c>
      <c r="BD157" s="5">
        <v>551</v>
      </c>
      <c r="BE157" s="5">
        <v>378.7</v>
      </c>
      <c r="BF157" s="5">
        <v>238.2</v>
      </c>
      <c r="BG157" s="5">
        <v>288.2</v>
      </c>
      <c r="BH157" s="5">
        <v>987.5</v>
      </c>
      <c r="BI157" s="5">
        <v>1593.8</v>
      </c>
      <c r="BJ157" s="5">
        <v>1213.5999999999999</v>
      </c>
      <c r="BK157" s="5">
        <v>870.1</v>
      </c>
      <c r="BL157" s="16">
        <f t="shared" si="140"/>
        <v>0.48702101359703337</v>
      </c>
      <c r="BM157" s="16">
        <f t="shared" si="141"/>
        <v>0.25962045334739065</v>
      </c>
      <c r="BN157" s="16">
        <f t="shared" si="142"/>
        <v>0.26096171678367996</v>
      </c>
      <c r="BO157" s="16">
        <f t="shared" si="143"/>
        <v>1.3410483321987747</v>
      </c>
      <c r="BP157" s="16">
        <f t="shared" si="144"/>
        <v>0.24317985433897049</v>
      </c>
      <c r="BQ157" s="16">
        <f t="shared" si="145"/>
        <v>0.13776223776223775</v>
      </c>
      <c r="BR157" s="16">
        <f t="shared" si="146"/>
        <v>0.53307854507116503</v>
      </c>
      <c r="BS157" s="16">
        <f t="shared" si="147"/>
        <v>0.53583256060405349</v>
      </c>
      <c r="BT157" s="16">
        <f t="shared" si="148"/>
        <v>0.4993210714726577</v>
      </c>
      <c r="BU157" s="16">
        <f t="shared" si="149"/>
        <v>0.28286713286713289</v>
      </c>
      <c r="BV157" s="16">
        <f t="shared" si="150"/>
        <v>1.0051662471850575</v>
      </c>
      <c r="BW157" s="16">
        <f t="shared" si="151"/>
        <v>0.56650349650349652</v>
      </c>
      <c r="BX157" s="20">
        <v>0</v>
      </c>
      <c r="BY157" s="20">
        <v>0</v>
      </c>
      <c r="BZ157" s="20">
        <v>0</v>
      </c>
      <c r="CA157" s="20">
        <v>0</v>
      </c>
      <c r="CB157" s="20">
        <v>0</v>
      </c>
      <c r="CC157" s="20">
        <v>0</v>
      </c>
      <c r="CD157" s="20">
        <v>0</v>
      </c>
      <c r="CE157" s="20">
        <v>0</v>
      </c>
    </row>
    <row r="158" spans="1:83" x14ac:dyDescent="0.25">
      <c r="A158" s="4" t="s">
        <v>212</v>
      </c>
      <c r="B158" s="6" t="s">
        <v>178</v>
      </c>
      <c r="C158" s="6" t="s">
        <v>209</v>
      </c>
      <c r="D158" s="6" t="s">
        <v>210</v>
      </c>
      <c r="E158" s="3" t="s">
        <v>211</v>
      </c>
      <c r="F158" s="6" t="s">
        <v>379</v>
      </c>
      <c r="G158" s="7">
        <v>76.400000000000006</v>
      </c>
      <c r="H158" s="5">
        <v>57.5</v>
      </c>
      <c r="I158" s="5">
        <v>446.3</v>
      </c>
      <c r="J158" s="5">
        <v>221.9</v>
      </c>
      <c r="K158" s="5">
        <v>227.2</v>
      </c>
      <c r="L158" s="5">
        <v>113.6</v>
      </c>
      <c r="M158" s="5">
        <v>533.70000000000005</v>
      </c>
      <c r="N158" s="5">
        <v>522.4</v>
      </c>
      <c r="O158" s="5">
        <v>116.1</v>
      </c>
      <c r="P158" s="5">
        <v>64.8</v>
      </c>
      <c r="Q158" s="5">
        <v>566.29999999999995</v>
      </c>
      <c r="R158" s="5">
        <v>1093.9000000000001</v>
      </c>
      <c r="S158" s="5">
        <v>81.5</v>
      </c>
      <c r="T158" s="5">
        <v>258.89999999999998</v>
      </c>
      <c r="U158" s="5">
        <v>141.4</v>
      </c>
      <c r="V158" s="5">
        <v>36.5</v>
      </c>
      <c r="W158" s="5">
        <v>2473.6</v>
      </c>
      <c r="X158" s="5">
        <v>75.900000000000006</v>
      </c>
      <c r="Y158" s="8">
        <f t="shared" si="152"/>
        <v>1.7916666666666667</v>
      </c>
      <c r="Z158" s="8">
        <f t="shared" si="138"/>
        <v>1.4245398773006135</v>
      </c>
      <c r="AA158" s="9">
        <f t="shared" si="136"/>
        <v>4.6980633802816909</v>
      </c>
      <c r="AB158" s="9">
        <f t="shared" si="153"/>
        <v>3.4110671936758887</v>
      </c>
      <c r="AC158" s="9">
        <f t="shared" si="137"/>
        <v>1.8309759547383306</v>
      </c>
      <c r="AD158" s="8">
        <f t="shared" si="154"/>
        <v>0.58010306968406899</v>
      </c>
      <c r="AE158" s="9">
        <f t="shared" si="139"/>
        <v>0.82107496463932095</v>
      </c>
      <c r="AF158" s="9">
        <f>W158/N158</f>
        <v>4.7350689127105667</v>
      </c>
      <c r="AG158" s="22">
        <v>0</v>
      </c>
      <c r="AH158" s="5">
        <v>36.1</v>
      </c>
      <c r="AI158" s="5">
        <v>105.8</v>
      </c>
      <c r="AJ158" s="5">
        <v>34.4</v>
      </c>
      <c r="AK158" s="5">
        <v>49.2</v>
      </c>
      <c r="AL158" s="5">
        <v>17.5</v>
      </c>
      <c r="AM158" s="5">
        <v>52.7</v>
      </c>
      <c r="AN158" s="5">
        <v>742523</v>
      </c>
      <c r="AO158" s="5">
        <v>235999</v>
      </c>
      <c r="AP158" s="5">
        <v>211995</v>
      </c>
      <c r="AQ158" s="5">
        <v>251.6</v>
      </c>
      <c r="AR158" s="5">
        <v>533.1</v>
      </c>
      <c r="AS158" s="5">
        <v>973.6</v>
      </c>
      <c r="AT158" s="5">
        <v>931.9</v>
      </c>
      <c r="AU158" s="5">
        <v>175.5</v>
      </c>
      <c r="AV158" s="5">
        <v>1022.4</v>
      </c>
      <c r="AW158" s="5">
        <v>1820.9</v>
      </c>
      <c r="AX158" s="5">
        <v>942.2</v>
      </c>
      <c r="AY158" s="5">
        <v>934.5</v>
      </c>
      <c r="AZ158" s="5">
        <v>855.6</v>
      </c>
      <c r="BA158" s="5">
        <v>256.8</v>
      </c>
      <c r="BB158" s="5">
        <v>322.5</v>
      </c>
      <c r="BC158" s="5">
        <v>1171.9000000000001</v>
      </c>
      <c r="BD158" s="5">
        <v>684.9</v>
      </c>
      <c r="BE158" s="5">
        <v>332.4</v>
      </c>
      <c r="BF158" s="5">
        <v>251.6</v>
      </c>
      <c r="BG158" s="5">
        <v>323.60000000000002</v>
      </c>
      <c r="BH158" s="5">
        <v>1154.5999999999999</v>
      </c>
      <c r="BI158" s="5">
        <v>1906.3</v>
      </c>
      <c r="BJ158" s="5">
        <v>1359.1</v>
      </c>
      <c r="BK158" s="5">
        <v>917.5</v>
      </c>
      <c r="BL158" s="16">
        <f t="shared" si="140"/>
        <v>0.47195648096042014</v>
      </c>
      <c r="BM158" s="16">
        <f t="shared" si="141"/>
        <v>0.2584223500410846</v>
      </c>
      <c r="BN158" s="16">
        <f t="shared" si="142"/>
        <v>0.26998605000536541</v>
      </c>
      <c r="BO158" s="16">
        <f t="shared" si="143"/>
        <v>1.4336182336182335</v>
      </c>
      <c r="BP158" s="16">
        <f t="shared" si="144"/>
        <v>0.24608763693270735</v>
      </c>
      <c r="BQ158" s="16">
        <f t="shared" si="145"/>
        <v>0.13817343072107199</v>
      </c>
      <c r="BR158" s="16">
        <f t="shared" si="146"/>
        <v>0.54755546425636814</v>
      </c>
      <c r="BS158" s="16">
        <f t="shared" si="147"/>
        <v>0.57205708767035091</v>
      </c>
      <c r="BT158" s="16">
        <f t="shared" si="148"/>
        <v>0.52142018779342725</v>
      </c>
      <c r="BU158" s="16">
        <f t="shared" si="149"/>
        <v>0.29276731286726343</v>
      </c>
      <c r="BV158" s="16">
        <f t="shared" si="150"/>
        <v>1.0447472904818114</v>
      </c>
      <c r="BW158" s="16">
        <f t="shared" si="151"/>
        <v>0.56148058652314781</v>
      </c>
      <c r="BX158" s="20">
        <v>0</v>
      </c>
      <c r="BY158" s="20">
        <v>0</v>
      </c>
      <c r="BZ158" s="20">
        <v>0</v>
      </c>
      <c r="CA158" s="20">
        <v>0</v>
      </c>
      <c r="CB158" s="20">
        <v>0</v>
      </c>
      <c r="CC158" s="20">
        <v>0</v>
      </c>
      <c r="CD158" s="20">
        <v>0</v>
      </c>
      <c r="CE158" s="20">
        <v>0</v>
      </c>
    </row>
    <row r="159" spans="1:83" x14ac:dyDescent="0.25">
      <c r="A159" s="4" t="s">
        <v>213</v>
      </c>
      <c r="B159" s="6" t="s">
        <v>178</v>
      </c>
      <c r="C159" s="6" t="s">
        <v>209</v>
      </c>
      <c r="D159" s="6" t="s">
        <v>210</v>
      </c>
      <c r="E159" s="3" t="s">
        <v>211</v>
      </c>
      <c r="F159" s="6" t="s">
        <v>379</v>
      </c>
      <c r="G159" s="7">
        <v>70.5</v>
      </c>
      <c r="H159" s="5">
        <v>65.900000000000006</v>
      </c>
      <c r="I159" s="5">
        <v>463.2</v>
      </c>
      <c r="J159" s="5">
        <v>251.6</v>
      </c>
      <c r="K159" s="5">
        <v>222.6</v>
      </c>
      <c r="L159" s="5">
        <v>98.3</v>
      </c>
      <c r="M159" s="5">
        <v>509.7</v>
      </c>
      <c r="N159" s="5">
        <v>515.6</v>
      </c>
      <c r="O159" s="5">
        <v>109.8</v>
      </c>
      <c r="P159" s="5">
        <v>74.3</v>
      </c>
      <c r="Q159" s="5">
        <v>565.70000000000005</v>
      </c>
      <c r="R159" s="5">
        <v>1129.7</v>
      </c>
      <c r="S159" s="5">
        <v>91.3</v>
      </c>
      <c r="T159" s="5">
        <v>253.9</v>
      </c>
      <c r="U159" s="5">
        <v>150.6</v>
      </c>
      <c r="V159" s="5">
        <v>39.1</v>
      </c>
      <c r="W159" s="5" t="s">
        <v>35</v>
      </c>
      <c r="X159" s="5">
        <v>67.3</v>
      </c>
      <c r="Y159" s="8">
        <f t="shared" si="152"/>
        <v>1.4777927321668911</v>
      </c>
      <c r="Z159" s="8">
        <f t="shared" si="138"/>
        <v>1.2026286966046003</v>
      </c>
      <c r="AA159" s="9">
        <f t="shared" si="136"/>
        <v>5.1851475076297051</v>
      </c>
      <c r="AB159" s="9">
        <f t="shared" si="153"/>
        <v>3.7726597325408622</v>
      </c>
      <c r="AC159" s="9">
        <f t="shared" si="137"/>
        <v>1.6859229747675963</v>
      </c>
      <c r="AD159" s="8">
        <f t="shared" si="154"/>
        <v>0.54814335060449049</v>
      </c>
      <c r="AE159" s="9">
        <f t="shared" si="139"/>
        <v>0.72908366533864544</v>
      </c>
      <c r="AF159" s="3" t="s">
        <v>35</v>
      </c>
      <c r="AG159" s="22">
        <v>0</v>
      </c>
      <c r="AH159" s="5">
        <v>33.6</v>
      </c>
      <c r="AI159" s="5">
        <v>114.6</v>
      </c>
      <c r="AJ159" s="5">
        <v>34.700000000000003</v>
      </c>
      <c r="AK159" s="5">
        <v>48.3</v>
      </c>
      <c r="AL159" s="5">
        <v>27.5</v>
      </c>
      <c r="AM159" s="5">
        <v>52.9</v>
      </c>
      <c r="AN159" s="5">
        <v>810998</v>
      </c>
      <c r="AO159" s="5">
        <v>280772</v>
      </c>
      <c r="AP159" s="5">
        <v>180907</v>
      </c>
      <c r="AQ159" s="5">
        <v>260.60000000000002</v>
      </c>
      <c r="AR159" s="5">
        <v>504</v>
      </c>
      <c r="AS159" s="5">
        <v>1051.9000000000001</v>
      </c>
      <c r="AT159" s="5">
        <v>898.5</v>
      </c>
      <c r="AU159" s="5">
        <v>186.7</v>
      </c>
      <c r="AV159" s="5">
        <v>991.8</v>
      </c>
      <c r="AW159" s="5">
        <v>1819.1</v>
      </c>
      <c r="AX159" s="5">
        <v>933.2</v>
      </c>
      <c r="AY159" s="5">
        <v>978.5</v>
      </c>
      <c r="AZ159" s="5">
        <v>1209.5999999999999</v>
      </c>
      <c r="BA159" s="5">
        <v>0</v>
      </c>
      <c r="BB159" s="5">
        <v>0</v>
      </c>
      <c r="BC159" s="5">
        <v>1218.9000000000001</v>
      </c>
      <c r="BD159" s="5">
        <v>599.70000000000005</v>
      </c>
      <c r="BE159" s="5">
        <v>567</v>
      </c>
      <c r="BF159" s="5">
        <v>0</v>
      </c>
      <c r="BG159" s="5">
        <v>327.8</v>
      </c>
      <c r="BH159" s="5">
        <v>1187</v>
      </c>
      <c r="BI159" s="5">
        <v>0</v>
      </c>
      <c r="BJ159" s="5" t="s">
        <v>35</v>
      </c>
      <c r="BK159" s="5">
        <v>0</v>
      </c>
      <c r="BL159" s="16">
        <f t="shared" si="140"/>
        <v>0.51706349206349211</v>
      </c>
      <c r="BM159" s="16">
        <f t="shared" si="141"/>
        <v>0.2477421808156669</v>
      </c>
      <c r="BN159" s="16">
        <f t="shared" si="142"/>
        <v>0.29003895381190875</v>
      </c>
      <c r="BO159" s="16">
        <f t="shared" si="143"/>
        <v>1.3958221746116768</v>
      </c>
      <c r="BP159" s="16">
        <f t="shared" si="144"/>
        <v>0.26275458761847148</v>
      </c>
      <c r="BQ159" s="16">
        <f t="shared" si="145"/>
        <v>0.14325765488428346</v>
      </c>
      <c r="BR159" s="16">
        <f t="shared" si="146"/>
        <v>0.47913299743321602</v>
      </c>
      <c r="BS159" s="16">
        <f t="shared" si="147"/>
        <v>0.56093489148580966</v>
      </c>
      <c r="BT159" s="16">
        <f t="shared" si="148"/>
        <v>0.50816696914700543</v>
      </c>
      <c r="BU159" s="16">
        <f t="shared" si="149"/>
        <v>0.27706008465724813</v>
      </c>
      <c r="BV159" s="16">
        <f t="shared" si="150"/>
        <v>1.1707289927657207</v>
      </c>
      <c r="BW159" s="16">
        <f t="shared" si="151"/>
        <v>0.54521466659337037</v>
      </c>
      <c r="BX159" s="20">
        <v>1</v>
      </c>
      <c r="BY159" s="20">
        <v>1</v>
      </c>
      <c r="BZ159" s="20">
        <v>1</v>
      </c>
      <c r="CA159" s="20">
        <v>1</v>
      </c>
      <c r="CB159" s="20">
        <v>1</v>
      </c>
      <c r="CC159" s="20">
        <v>1</v>
      </c>
      <c r="CD159" s="20">
        <v>1</v>
      </c>
      <c r="CE159" s="20">
        <v>1</v>
      </c>
    </row>
    <row r="160" spans="1:83" x14ac:dyDescent="0.25">
      <c r="A160" s="4" t="s">
        <v>214</v>
      </c>
      <c r="B160" s="6" t="s">
        <v>178</v>
      </c>
      <c r="C160" s="6" t="s">
        <v>209</v>
      </c>
      <c r="D160" s="6" t="s">
        <v>210</v>
      </c>
      <c r="E160" s="3" t="s">
        <v>211</v>
      </c>
      <c r="F160" s="6" t="s">
        <v>379</v>
      </c>
      <c r="G160" s="7">
        <v>76.5</v>
      </c>
      <c r="H160" s="5">
        <v>54.6</v>
      </c>
      <c r="I160" s="5">
        <v>488.3</v>
      </c>
      <c r="J160" s="5">
        <v>328.1</v>
      </c>
      <c r="K160" s="5">
        <v>253.1</v>
      </c>
      <c r="L160" s="5">
        <v>122.5</v>
      </c>
      <c r="M160" s="5" t="s">
        <v>35</v>
      </c>
      <c r="N160" s="5">
        <v>461.1</v>
      </c>
      <c r="O160" s="5" t="s">
        <v>35</v>
      </c>
      <c r="P160" s="5" t="s">
        <v>35</v>
      </c>
      <c r="Q160" s="5">
        <v>628.5</v>
      </c>
      <c r="R160" s="5">
        <v>1154.7</v>
      </c>
      <c r="S160" s="5">
        <v>110.1</v>
      </c>
      <c r="T160" s="5">
        <v>268.10000000000002</v>
      </c>
      <c r="U160" s="5">
        <v>150.5</v>
      </c>
      <c r="V160" s="5">
        <v>44.1</v>
      </c>
      <c r="W160" s="5">
        <v>2335.6999999999998</v>
      </c>
      <c r="X160" s="5">
        <v>81.099999999999994</v>
      </c>
      <c r="Y160" s="3" t="s">
        <v>35</v>
      </c>
      <c r="Z160" s="3" t="s">
        <v>35</v>
      </c>
      <c r="AA160" s="3" t="s">
        <v>35</v>
      </c>
      <c r="AB160" s="9">
        <f t="shared" si="153"/>
        <v>3.3057953144266343</v>
      </c>
      <c r="AC160" s="9">
        <f t="shared" si="137"/>
        <v>1.7813953488372094</v>
      </c>
      <c r="AD160" s="8">
        <f t="shared" si="154"/>
        <v>0.54904771656768381</v>
      </c>
      <c r="AE160" s="3" t="s">
        <v>35</v>
      </c>
      <c r="AF160" s="9">
        <f>W160/N160</f>
        <v>5.0654955541097371</v>
      </c>
      <c r="AG160" s="22">
        <v>0</v>
      </c>
      <c r="AH160" s="5">
        <v>34.799999999999997</v>
      </c>
      <c r="AI160" s="5">
        <v>115.4</v>
      </c>
      <c r="AJ160" s="5">
        <v>39.5</v>
      </c>
      <c r="AK160" s="5">
        <v>47.6</v>
      </c>
      <c r="AL160" s="5">
        <v>25.5</v>
      </c>
      <c r="AM160" s="5">
        <v>48.7</v>
      </c>
      <c r="AN160" s="5">
        <v>744067</v>
      </c>
      <c r="AO160" s="5">
        <v>314684</v>
      </c>
      <c r="AP160" s="5">
        <v>173193</v>
      </c>
      <c r="AQ160" s="5">
        <v>253.3</v>
      </c>
      <c r="AR160" s="5">
        <v>427.2</v>
      </c>
      <c r="AS160" s="5">
        <v>1014.8</v>
      </c>
      <c r="AT160" s="5">
        <v>911.9</v>
      </c>
      <c r="AU160" s="5">
        <v>190.2</v>
      </c>
      <c r="AV160" s="5">
        <v>975.5</v>
      </c>
      <c r="AW160" s="5">
        <v>1719.2</v>
      </c>
      <c r="AX160" s="5">
        <v>895.5</v>
      </c>
      <c r="AY160" s="5">
        <v>964.4</v>
      </c>
      <c r="AZ160" s="5">
        <v>983.2</v>
      </c>
      <c r="BA160" s="5">
        <v>244.2</v>
      </c>
      <c r="BB160" s="5">
        <v>287.39999999999998</v>
      </c>
      <c r="BC160" s="5">
        <v>1115.8</v>
      </c>
      <c r="BD160" s="5">
        <v>734.7</v>
      </c>
      <c r="BE160" s="5">
        <v>541.5</v>
      </c>
      <c r="BF160" s="5">
        <v>212</v>
      </c>
      <c r="BG160" s="5">
        <v>304.60000000000002</v>
      </c>
      <c r="BH160" s="5">
        <v>1130.0999999999999</v>
      </c>
      <c r="BI160" s="5">
        <v>2022.7</v>
      </c>
      <c r="BJ160" s="5">
        <v>1472.5</v>
      </c>
      <c r="BK160" s="5">
        <v>1116.4000000000001</v>
      </c>
      <c r="BL160" s="16">
        <f t="shared" si="140"/>
        <v>0.59293071161048694</v>
      </c>
      <c r="BM160" s="16">
        <f t="shared" si="141"/>
        <v>0.2496058336618053</v>
      </c>
      <c r="BN160" s="16">
        <f t="shared" si="142"/>
        <v>0.27777168549183029</v>
      </c>
      <c r="BO160" s="16">
        <f t="shared" si="143"/>
        <v>1.3317560462670874</v>
      </c>
      <c r="BP160" s="16">
        <f t="shared" si="144"/>
        <v>0.25966171194259358</v>
      </c>
      <c r="BQ160" s="16">
        <f t="shared" si="145"/>
        <v>0.14733597021870637</v>
      </c>
      <c r="BR160" s="16">
        <f t="shared" si="146"/>
        <v>0.42096964919195901</v>
      </c>
      <c r="BS160" s="16">
        <f t="shared" si="147"/>
        <v>0.46847242022151553</v>
      </c>
      <c r="BT160" s="16">
        <f t="shared" si="148"/>
        <v>0.43792926704254226</v>
      </c>
      <c r="BU160" s="16">
        <f t="shared" si="149"/>
        <v>0.2484876686831084</v>
      </c>
      <c r="BV160" s="16">
        <f t="shared" si="150"/>
        <v>1.1128413203202105</v>
      </c>
      <c r="BW160" s="16">
        <f t="shared" si="151"/>
        <v>0.56741507677989766</v>
      </c>
      <c r="BX160" s="20">
        <v>0</v>
      </c>
      <c r="BY160" s="20">
        <v>0</v>
      </c>
      <c r="BZ160" s="20">
        <v>0</v>
      </c>
      <c r="CA160" s="20">
        <v>0</v>
      </c>
      <c r="CB160" s="20">
        <v>0</v>
      </c>
      <c r="CC160" s="20">
        <v>0</v>
      </c>
      <c r="CD160" s="20">
        <v>0</v>
      </c>
      <c r="CE160" s="20">
        <v>0</v>
      </c>
    </row>
    <row r="161" spans="1:83" x14ac:dyDescent="0.25">
      <c r="A161" s="4" t="s">
        <v>215</v>
      </c>
      <c r="B161" s="6" t="s">
        <v>178</v>
      </c>
      <c r="C161" s="6" t="s">
        <v>65</v>
      </c>
      <c r="D161" s="6" t="s">
        <v>66</v>
      </c>
      <c r="E161" s="6" t="s">
        <v>216</v>
      </c>
      <c r="F161" s="6" t="s">
        <v>379</v>
      </c>
      <c r="G161" s="7">
        <v>62.5</v>
      </c>
      <c r="H161" s="5">
        <v>55.3</v>
      </c>
      <c r="I161" s="5">
        <v>301.3</v>
      </c>
      <c r="J161" s="5">
        <v>179.9</v>
      </c>
      <c r="K161" s="5">
        <v>159.69999999999999</v>
      </c>
      <c r="L161" s="5">
        <v>87.1</v>
      </c>
      <c r="M161" s="5">
        <v>329.3</v>
      </c>
      <c r="N161" s="5">
        <v>428.7</v>
      </c>
      <c r="O161" s="5">
        <v>104.2</v>
      </c>
      <c r="P161" s="5">
        <v>75.400000000000006</v>
      </c>
      <c r="Q161" s="5">
        <v>436.4</v>
      </c>
      <c r="R161" s="5">
        <v>820.3</v>
      </c>
      <c r="S161" s="5">
        <v>75.2</v>
      </c>
      <c r="T161" s="5">
        <v>198</v>
      </c>
      <c r="U161" s="5">
        <v>133.30000000000001</v>
      </c>
      <c r="V161" s="5">
        <v>24.4</v>
      </c>
      <c r="W161" s="5">
        <v>1759.7</v>
      </c>
      <c r="X161" s="5">
        <v>64</v>
      </c>
      <c r="Y161" s="8">
        <f t="shared" ref="Y161:Y172" si="155">O161/P161</f>
        <v>1.3819628647214854</v>
      </c>
      <c r="Z161" s="8">
        <f t="shared" ref="Z161:Z166" si="156">O161/S161</f>
        <v>1.3856382978723405</v>
      </c>
      <c r="AA161" s="9">
        <f>M161/L161</f>
        <v>3.7807118254879453</v>
      </c>
      <c r="AB161" s="9">
        <f t="shared" si="153"/>
        <v>3.09375</v>
      </c>
      <c r="AC161" s="9">
        <f t="shared" si="137"/>
        <v>1.4853713428357087</v>
      </c>
      <c r="AD161" s="8">
        <f t="shared" si="154"/>
        <v>0.65715233986060406</v>
      </c>
      <c r="AE161" s="9">
        <f t="shared" ref="AE161:AE180" si="157">O161/U161</f>
        <v>0.78169542385596391</v>
      </c>
      <c r="AF161" s="9">
        <f>W161/N161</f>
        <v>4.1047352460928392</v>
      </c>
      <c r="AG161" s="22">
        <v>0</v>
      </c>
      <c r="AH161" s="5">
        <v>36</v>
      </c>
      <c r="AI161" s="5">
        <v>106</v>
      </c>
      <c r="AJ161" s="5">
        <v>35.9</v>
      </c>
      <c r="AK161" s="5">
        <v>48.7</v>
      </c>
      <c r="AL161" s="5">
        <v>19.7</v>
      </c>
      <c r="AM161" s="5">
        <v>57.3</v>
      </c>
      <c r="AN161" s="5">
        <v>422575</v>
      </c>
      <c r="AO161" s="5">
        <v>99325</v>
      </c>
      <c r="AP161" s="5">
        <v>124517</v>
      </c>
      <c r="AQ161" s="5">
        <v>158.80000000000001</v>
      </c>
      <c r="AR161" s="5">
        <v>370.2</v>
      </c>
      <c r="AS161" s="5">
        <v>706.1</v>
      </c>
      <c r="AT161" s="5">
        <v>706.2</v>
      </c>
      <c r="AU161" s="5">
        <v>136.19999999999999</v>
      </c>
      <c r="AV161" s="5">
        <v>753.96</v>
      </c>
      <c r="AW161" s="5">
        <v>1336.4</v>
      </c>
      <c r="AX161" s="5">
        <v>736</v>
      </c>
      <c r="AY161" s="5">
        <v>646</v>
      </c>
      <c r="AZ161" s="5">
        <v>772.1</v>
      </c>
      <c r="BA161" s="5">
        <v>0</v>
      </c>
      <c r="BB161" s="5">
        <v>0</v>
      </c>
      <c r="BC161" s="5">
        <v>868</v>
      </c>
      <c r="BD161" s="5">
        <v>561.29999999999995</v>
      </c>
      <c r="BE161" s="5">
        <v>270.3</v>
      </c>
      <c r="BF161" s="5">
        <v>0</v>
      </c>
      <c r="BG161" s="5">
        <v>364.6</v>
      </c>
      <c r="BH161" s="5">
        <v>940.3</v>
      </c>
      <c r="BI161" s="5">
        <v>0</v>
      </c>
      <c r="BJ161" s="5" t="s">
        <v>35</v>
      </c>
      <c r="BK161" s="5">
        <v>0</v>
      </c>
      <c r="BL161" s="16">
        <f t="shared" si="140"/>
        <v>0.42895732036736905</v>
      </c>
      <c r="BM161" s="16">
        <f t="shared" si="141"/>
        <v>0.22489732332530804</v>
      </c>
      <c r="BN161" s="16">
        <f t="shared" si="142"/>
        <v>0.22486547720192579</v>
      </c>
      <c r="BO161" s="16">
        <f t="shared" si="143"/>
        <v>1.1659324522760648</v>
      </c>
      <c r="BP161" s="16">
        <f t="shared" si="144"/>
        <v>0.21062125311687624</v>
      </c>
      <c r="BQ161" s="16">
        <f t="shared" si="145"/>
        <v>0.11882669859323555</v>
      </c>
      <c r="BR161" s="16">
        <f t="shared" si="146"/>
        <v>0.5242883444271349</v>
      </c>
      <c r="BS161" s="16">
        <f t="shared" si="147"/>
        <v>0.52421410365335597</v>
      </c>
      <c r="BT161" s="16">
        <f t="shared" si="148"/>
        <v>0.4910074805029444</v>
      </c>
      <c r="BU161" s="16">
        <f t="shared" si="149"/>
        <v>0.27701287039808437</v>
      </c>
      <c r="BV161" s="16">
        <f t="shared" si="150"/>
        <v>0.99985839705465873</v>
      </c>
      <c r="BW161" s="16">
        <f t="shared" si="151"/>
        <v>0.56417240347201436</v>
      </c>
      <c r="BX161" s="20">
        <v>1</v>
      </c>
      <c r="BY161" s="20">
        <v>1</v>
      </c>
      <c r="BZ161" s="20">
        <v>1</v>
      </c>
      <c r="CA161" s="20">
        <v>1</v>
      </c>
      <c r="CB161" s="20">
        <v>1</v>
      </c>
      <c r="CC161" s="20">
        <v>1</v>
      </c>
      <c r="CD161" s="20">
        <v>1</v>
      </c>
      <c r="CE161" s="20">
        <v>1</v>
      </c>
    </row>
    <row r="162" spans="1:83" x14ac:dyDescent="0.25">
      <c r="A162" s="4" t="s">
        <v>217</v>
      </c>
      <c r="B162" s="6" t="s">
        <v>178</v>
      </c>
      <c r="C162" s="6" t="s">
        <v>32</v>
      </c>
      <c r="D162" s="6" t="s">
        <v>33</v>
      </c>
      <c r="E162" s="3" t="s">
        <v>34</v>
      </c>
      <c r="F162" s="6" t="s">
        <v>379</v>
      </c>
      <c r="G162" s="7">
        <v>62.9</v>
      </c>
      <c r="H162" s="5">
        <v>46.5</v>
      </c>
      <c r="I162" s="5">
        <v>391.9</v>
      </c>
      <c r="J162" s="5">
        <v>222.5</v>
      </c>
      <c r="K162" s="5">
        <v>171.5</v>
      </c>
      <c r="L162" s="5">
        <v>97</v>
      </c>
      <c r="M162" s="5">
        <v>398.2</v>
      </c>
      <c r="N162" s="5">
        <v>414</v>
      </c>
      <c r="O162" s="5">
        <v>99.9</v>
      </c>
      <c r="P162" s="5">
        <v>69</v>
      </c>
      <c r="Q162" s="5">
        <v>498.6</v>
      </c>
      <c r="R162" s="5">
        <v>910.7</v>
      </c>
      <c r="S162" s="5">
        <v>85.5</v>
      </c>
      <c r="T162" s="5">
        <v>232.3</v>
      </c>
      <c r="U162" s="5">
        <v>134.5</v>
      </c>
      <c r="V162" s="5">
        <v>36.700000000000003</v>
      </c>
      <c r="W162" s="5" t="s">
        <v>35</v>
      </c>
      <c r="X162" s="5">
        <v>33.799999999999997</v>
      </c>
      <c r="Y162" s="8">
        <f t="shared" si="155"/>
        <v>1.4478260869565218</v>
      </c>
      <c r="Z162" s="8">
        <f t="shared" si="156"/>
        <v>1.168421052631579</v>
      </c>
      <c r="AA162" s="9">
        <f>M162/L162</f>
        <v>4.1051546391752574</v>
      </c>
      <c r="AB162" s="9">
        <f t="shared" si="153"/>
        <v>6.8727810650887582</v>
      </c>
      <c r="AC162" s="9">
        <f t="shared" si="137"/>
        <v>1.7271375464684016</v>
      </c>
      <c r="AD162" s="8">
        <f t="shared" si="154"/>
        <v>0.59275325338096463</v>
      </c>
      <c r="AE162" s="9">
        <f t="shared" si="157"/>
        <v>0.74275092936802978</v>
      </c>
      <c r="AF162" s="3" t="s">
        <v>35</v>
      </c>
      <c r="AG162" s="22">
        <v>0</v>
      </c>
      <c r="AH162" s="5" t="s">
        <v>35</v>
      </c>
      <c r="AI162" s="5" t="s">
        <v>35</v>
      </c>
      <c r="AJ162" s="5" t="s">
        <v>35</v>
      </c>
      <c r="AK162" s="5" t="s">
        <v>35</v>
      </c>
      <c r="AL162" s="5" t="s">
        <v>35</v>
      </c>
      <c r="AM162" s="5" t="s">
        <v>35</v>
      </c>
      <c r="AN162" s="5" t="s">
        <v>35</v>
      </c>
      <c r="AO162" s="5" t="s">
        <v>35</v>
      </c>
      <c r="AP162" s="5" t="s">
        <v>35</v>
      </c>
      <c r="AQ162" s="5" t="s">
        <v>35</v>
      </c>
      <c r="AR162" s="5" t="s">
        <v>35</v>
      </c>
      <c r="AS162" s="5" t="s">
        <v>35</v>
      </c>
      <c r="AT162" s="5" t="s">
        <v>35</v>
      </c>
      <c r="AU162" s="5" t="s">
        <v>35</v>
      </c>
      <c r="AV162" s="5" t="s">
        <v>35</v>
      </c>
      <c r="AW162" s="5" t="s">
        <v>35</v>
      </c>
      <c r="AX162" s="5" t="s">
        <v>35</v>
      </c>
      <c r="AY162" s="5" t="s">
        <v>35</v>
      </c>
      <c r="AZ162" s="5" t="s">
        <v>35</v>
      </c>
      <c r="BA162" s="5" t="s">
        <v>35</v>
      </c>
      <c r="BB162" s="5" t="s">
        <v>35</v>
      </c>
      <c r="BC162" s="5" t="s">
        <v>35</v>
      </c>
      <c r="BD162" s="5" t="s">
        <v>35</v>
      </c>
      <c r="BE162" s="5" t="s">
        <v>35</v>
      </c>
      <c r="BF162" s="5" t="s">
        <v>35</v>
      </c>
      <c r="BG162" s="5" t="s">
        <v>35</v>
      </c>
      <c r="BH162" s="5" t="s">
        <v>35</v>
      </c>
      <c r="BI162" s="5" t="s">
        <v>35</v>
      </c>
      <c r="BJ162" s="5" t="s">
        <v>35</v>
      </c>
      <c r="BK162" s="5" t="s">
        <v>35</v>
      </c>
      <c r="BL162" s="5" t="s">
        <v>35</v>
      </c>
      <c r="BM162" s="5" t="s">
        <v>35</v>
      </c>
      <c r="BN162" s="5" t="s">
        <v>35</v>
      </c>
      <c r="BO162" s="16" t="s">
        <v>35</v>
      </c>
      <c r="BP162" s="16" t="s">
        <v>35</v>
      </c>
      <c r="BQ162" s="16" t="s">
        <v>35</v>
      </c>
      <c r="BR162" s="16" t="s">
        <v>35</v>
      </c>
      <c r="BS162" s="16" t="s">
        <v>35</v>
      </c>
      <c r="BT162" s="16" t="s">
        <v>35</v>
      </c>
      <c r="BU162" s="16" t="s">
        <v>35</v>
      </c>
      <c r="BV162" s="16" t="s">
        <v>35</v>
      </c>
      <c r="BW162" s="16" t="s">
        <v>35</v>
      </c>
      <c r="BX162" s="5" t="s">
        <v>35</v>
      </c>
      <c r="BY162" s="5" t="s">
        <v>35</v>
      </c>
      <c r="BZ162" s="5" t="s">
        <v>35</v>
      </c>
      <c r="CA162" s="5" t="s">
        <v>35</v>
      </c>
      <c r="CB162" s="5" t="s">
        <v>35</v>
      </c>
      <c r="CC162" s="5" t="s">
        <v>35</v>
      </c>
      <c r="CD162" s="5" t="s">
        <v>35</v>
      </c>
      <c r="CE162" s="5" t="s">
        <v>35</v>
      </c>
    </row>
    <row r="163" spans="1:83" x14ac:dyDescent="0.25">
      <c r="A163" s="4" t="s">
        <v>218</v>
      </c>
      <c r="B163" s="6" t="s">
        <v>178</v>
      </c>
      <c r="C163" s="6" t="s">
        <v>32</v>
      </c>
      <c r="D163" s="6" t="s">
        <v>33</v>
      </c>
      <c r="E163" s="3" t="s">
        <v>34</v>
      </c>
      <c r="F163" s="6" t="s">
        <v>379</v>
      </c>
      <c r="G163" s="7">
        <v>66.7</v>
      </c>
      <c r="H163" s="5">
        <v>52.1</v>
      </c>
      <c r="I163" s="5">
        <v>382.9</v>
      </c>
      <c r="J163" s="5">
        <v>242.2</v>
      </c>
      <c r="K163" s="5">
        <v>188.5</v>
      </c>
      <c r="L163" s="5">
        <v>101.8</v>
      </c>
      <c r="M163" s="5">
        <v>425.8</v>
      </c>
      <c r="N163" s="5">
        <v>421</v>
      </c>
      <c r="O163" s="5">
        <v>110</v>
      </c>
      <c r="P163" s="5">
        <v>54.7</v>
      </c>
      <c r="Q163" s="5">
        <v>510.6</v>
      </c>
      <c r="R163" s="5">
        <v>946.7</v>
      </c>
      <c r="S163" s="5">
        <v>87.1</v>
      </c>
      <c r="T163" s="5">
        <v>237.8</v>
      </c>
      <c r="U163" s="5">
        <v>138.5</v>
      </c>
      <c r="V163" s="5">
        <v>23.7</v>
      </c>
      <c r="W163" s="5">
        <v>1975.4</v>
      </c>
      <c r="X163" s="5">
        <v>79.900000000000006</v>
      </c>
      <c r="Y163" s="8">
        <f t="shared" si="155"/>
        <v>2.0109689213893964</v>
      </c>
      <c r="Z163" s="8">
        <f t="shared" si="156"/>
        <v>1.2629161882893227</v>
      </c>
      <c r="AA163" s="9">
        <f>M163/L163</f>
        <v>4.182711198428291</v>
      </c>
      <c r="AB163" s="9">
        <f t="shared" si="153"/>
        <v>2.97622027534418</v>
      </c>
      <c r="AC163" s="9">
        <f t="shared" si="137"/>
        <v>1.7169675090252707</v>
      </c>
      <c r="AD163" s="8">
        <f t="shared" si="154"/>
        <v>0.62104988247584236</v>
      </c>
      <c r="AE163" s="9">
        <f t="shared" si="157"/>
        <v>0.79422382671480141</v>
      </c>
      <c r="AF163" s="9">
        <f>W163/N163</f>
        <v>4.692161520190024</v>
      </c>
      <c r="AG163" s="22">
        <v>0</v>
      </c>
      <c r="AH163" s="5" t="s">
        <v>35</v>
      </c>
      <c r="AI163" s="5" t="s">
        <v>35</v>
      </c>
      <c r="AJ163" s="5" t="s">
        <v>35</v>
      </c>
      <c r="AK163" s="5" t="s">
        <v>35</v>
      </c>
      <c r="AL163" s="5" t="s">
        <v>35</v>
      </c>
      <c r="AM163" s="5" t="s">
        <v>35</v>
      </c>
      <c r="AN163" s="5" t="s">
        <v>35</v>
      </c>
      <c r="AO163" s="5" t="s">
        <v>35</v>
      </c>
      <c r="AP163" s="5" t="s">
        <v>35</v>
      </c>
      <c r="AQ163" s="5" t="s">
        <v>35</v>
      </c>
      <c r="AR163" s="5" t="s">
        <v>35</v>
      </c>
      <c r="AS163" s="5" t="s">
        <v>35</v>
      </c>
      <c r="AT163" s="5" t="s">
        <v>35</v>
      </c>
      <c r="AU163" s="5" t="s">
        <v>35</v>
      </c>
      <c r="AV163" s="5" t="s">
        <v>35</v>
      </c>
      <c r="AW163" s="5" t="s">
        <v>35</v>
      </c>
      <c r="AX163" s="5" t="s">
        <v>35</v>
      </c>
      <c r="AY163" s="5" t="s">
        <v>35</v>
      </c>
      <c r="AZ163" s="5" t="s">
        <v>35</v>
      </c>
      <c r="BA163" s="5" t="s">
        <v>35</v>
      </c>
      <c r="BB163" s="5" t="s">
        <v>35</v>
      </c>
      <c r="BC163" s="5" t="s">
        <v>35</v>
      </c>
      <c r="BD163" s="5" t="s">
        <v>35</v>
      </c>
      <c r="BE163" s="5" t="s">
        <v>35</v>
      </c>
      <c r="BF163" s="5" t="s">
        <v>35</v>
      </c>
      <c r="BG163" s="5" t="s">
        <v>35</v>
      </c>
      <c r="BH163" s="5" t="s">
        <v>35</v>
      </c>
      <c r="BI163" s="5" t="s">
        <v>35</v>
      </c>
      <c r="BJ163" s="5" t="s">
        <v>35</v>
      </c>
      <c r="BK163" s="5" t="s">
        <v>35</v>
      </c>
      <c r="BL163" s="5" t="s">
        <v>35</v>
      </c>
      <c r="BM163" s="5" t="s">
        <v>35</v>
      </c>
      <c r="BN163" s="5" t="s">
        <v>35</v>
      </c>
      <c r="BO163" s="16" t="s">
        <v>35</v>
      </c>
      <c r="BP163" s="16" t="s">
        <v>35</v>
      </c>
      <c r="BQ163" s="16" t="s">
        <v>35</v>
      </c>
      <c r="BR163" s="16" t="s">
        <v>35</v>
      </c>
      <c r="BS163" s="16" t="s">
        <v>35</v>
      </c>
      <c r="BT163" s="16" t="s">
        <v>35</v>
      </c>
      <c r="BU163" s="16" t="s">
        <v>35</v>
      </c>
      <c r="BV163" s="16" t="s">
        <v>35</v>
      </c>
      <c r="BW163" s="16" t="s">
        <v>35</v>
      </c>
      <c r="BX163" s="5" t="s">
        <v>35</v>
      </c>
      <c r="BY163" s="5" t="s">
        <v>35</v>
      </c>
      <c r="BZ163" s="5" t="s">
        <v>35</v>
      </c>
      <c r="CA163" s="5" t="s">
        <v>35</v>
      </c>
      <c r="CB163" s="5" t="s">
        <v>35</v>
      </c>
      <c r="CC163" s="5" t="s">
        <v>35</v>
      </c>
      <c r="CD163" s="5" t="s">
        <v>35</v>
      </c>
      <c r="CE163" s="5" t="s">
        <v>35</v>
      </c>
    </row>
    <row r="164" spans="1:83" x14ac:dyDescent="0.25">
      <c r="A164" s="4" t="s">
        <v>219</v>
      </c>
      <c r="B164" s="6" t="s">
        <v>178</v>
      </c>
      <c r="C164" s="6" t="s">
        <v>32</v>
      </c>
      <c r="D164" s="6" t="s">
        <v>33</v>
      </c>
      <c r="E164" s="3" t="s">
        <v>34</v>
      </c>
      <c r="F164" s="6" t="s">
        <v>379</v>
      </c>
      <c r="G164" s="7">
        <v>59.9</v>
      </c>
      <c r="H164" s="5">
        <v>55.7</v>
      </c>
      <c r="I164" s="5">
        <v>412.3</v>
      </c>
      <c r="J164" s="5">
        <v>263.60000000000002</v>
      </c>
      <c r="K164" s="5">
        <v>190</v>
      </c>
      <c r="L164" s="5">
        <v>101</v>
      </c>
      <c r="M164" s="5">
        <v>439.8</v>
      </c>
      <c r="N164" s="5">
        <v>440.9</v>
      </c>
      <c r="O164" s="5">
        <v>109.3</v>
      </c>
      <c r="P164" s="5">
        <v>52.1</v>
      </c>
      <c r="Q164" s="5">
        <v>530.1</v>
      </c>
      <c r="R164" s="5">
        <v>959.7</v>
      </c>
      <c r="S164" s="5">
        <v>87.1</v>
      </c>
      <c r="T164" s="5">
        <v>238.4</v>
      </c>
      <c r="U164" s="5">
        <v>141.5</v>
      </c>
      <c r="V164" s="5" t="s">
        <v>35</v>
      </c>
      <c r="W164" s="5" t="s">
        <v>35</v>
      </c>
      <c r="X164" s="5">
        <v>76.400000000000006</v>
      </c>
      <c r="Y164" s="8">
        <f t="shared" si="155"/>
        <v>2.0978886756238002</v>
      </c>
      <c r="Z164" s="8">
        <f t="shared" si="156"/>
        <v>1.2548794489092998</v>
      </c>
      <c r="AA164" s="9">
        <f>M164/L164</f>
        <v>4.3544554455445548</v>
      </c>
      <c r="AB164" s="9">
        <f t="shared" si="153"/>
        <v>3.1204188481675392</v>
      </c>
      <c r="AC164" s="9">
        <f t="shared" si="137"/>
        <v>1.6848056537102474</v>
      </c>
      <c r="AD164" s="8">
        <f t="shared" si="154"/>
        <v>0.57821974290565126</v>
      </c>
      <c r="AE164" s="9">
        <f t="shared" si="157"/>
        <v>0.77243816254416964</v>
      </c>
      <c r="AF164" s="3" t="s">
        <v>35</v>
      </c>
      <c r="AG164" s="22">
        <v>0</v>
      </c>
      <c r="AH164" s="5" t="s">
        <v>35</v>
      </c>
      <c r="AI164" s="5" t="s">
        <v>35</v>
      </c>
      <c r="AJ164" s="5" t="s">
        <v>35</v>
      </c>
      <c r="AK164" s="5" t="s">
        <v>35</v>
      </c>
      <c r="AL164" s="5" t="s">
        <v>35</v>
      </c>
      <c r="AM164" s="5" t="s">
        <v>35</v>
      </c>
      <c r="AN164" s="5" t="s">
        <v>35</v>
      </c>
      <c r="AO164" s="5" t="s">
        <v>35</v>
      </c>
      <c r="AP164" s="5" t="s">
        <v>35</v>
      </c>
      <c r="AQ164" s="5" t="s">
        <v>35</v>
      </c>
      <c r="AR164" s="5" t="s">
        <v>35</v>
      </c>
      <c r="AS164" s="5" t="s">
        <v>35</v>
      </c>
      <c r="AT164" s="5" t="s">
        <v>35</v>
      </c>
      <c r="AU164" s="5" t="s">
        <v>35</v>
      </c>
      <c r="AV164" s="5" t="s">
        <v>35</v>
      </c>
      <c r="AW164" s="5" t="s">
        <v>35</v>
      </c>
      <c r="AX164" s="5" t="s">
        <v>35</v>
      </c>
      <c r="AY164" s="5" t="s">
        <v>35</v>
      </c>
      <c r="AZ164" s="5" t="s">
        <v>35</v>
      </c>
      <c r="BA164" s="5" t="s">
        <v>35</v>
      </c>
      <c r="BB164" s="5" t="s">
        <v>35</v>
      </c>
      <c r="BC164" s="5" t="s">
        <v>35</v>
      </c>
      <c r="BD164" s="5" t="s">
        <v>35</v>
      </c>
      <c r="BE164" s="5" t="s">
        <v>35</v>
      </c>
      <c r="BF164" s="5" t="s">
        <v>35</v>
      </c>
      <c r="BG164" s="5" t="s">
        <v>35</v>
      </c>
      <c r="BH164" s="5" t="s">
        <v>35</v>
      </c>
      <c r="BI164" s="5" t="s">
        <v>35</v>
      </c>
      <c r="BJ164" s="5" t="s">
        <v>35</v>
      </c>
      <c r="BK164" s="5" t="s">
        <v>35</v>
      </c>
      <c r="BL164" s="5" t="s">
        <v>35</v>
      </c>
      <c r="BM164" s="5" t="s">
        <v>35</v>
      </c>
      <c r="BN164" s="5" t="s">
        <v>35</v>
      </c>
      <c r="BO164" s="16" t="s">
        <v>35</v>
      </c>
      <c r="BP164" s="16" t="s">
        <v>35</v>
      </c>
      <c r="BQ164" s="16" t="s">
        <v>35</v>
      </c>
      <c r="BR164" s="16" t="s">
        <v>35</v>
      </c>
      <c r="BS164" s="16" t="s">
        <v>35</v>
      </c>
      <c r="BT164" s="16" t="s">
        <v>35</v>
      </c>
      <c r="BU164" s="16" t="s">
        <v>35</v>
      </c>
      <c r="BV164" s="16" t="s">
        <v>35</v>
      </c>
      <c r="BW164" s="16" t="s">
        <v>35</v>
      </c>
      <c r="BX164" s="5" t="s">
        <v>35</v>
      </c>
      <c r="BY164" s="5" t="s">
        <v>35</v>
      </c>
      <c r="BZ164" s="5" t="s">
        <v>35</v>
      </c>
      <c r="CA164" s="5" t="s">
        <v>35</v>
      </c>
      <c r="CB164" s="5" t="s">
        <v>35</v>
      </c>
      <c r="CC164" s="5" t="s">
        <v>35</v>
      </c>
      <c r="CD164" s="5" t="s">
        <v>35</v>
      </c>
      <c r="CE164" s="5" t="s">
        <v>35</v>
      </c>
    </row>
    <row r="165" spans="1:83" x14ac:dyDescent="0.25">
      <c r="A165" s="4" t="s">
        <v>222</v>
      </c>
      <c r="B165" s="6" t="s">
        <v>178</v>
      </c>
      <c r="C165" s="6" t="s">
        <v>223</v>
      </c>
      <c r="D165" s="6" t="s">
        <v>224</v>
      </c>
      <c r="E165" s="3" t="s">
        <v>225</v>
      </c>
      <c r="F165" s="6" t="s">
        <v>379</v>
      </c>
      <c r="G165" s="7">
        <v>69.7</v>
      </c>
      <c r="H165" s="5">
        <v>51.9</v>
      </c>
      <c r="I165" s="5">
        <v>492.5</v>
      </c>
      <c r="J165" s="5">
        <v>279</v>
      </c>
      <c r="K165" s="5">
        <v>228.2</v>
      </c>
      <c r="L165" s="5">
        <v>104</v>
      </c>
      <c r="M165" s="5">
        <v>529.29999999999995</v>
      </c>
      <c r="N165" s="5" t="s">
        <v>35</v>
      </c>
      <c r="O165" s="5">
        <v>116.8</v>
      </c>
      <c r="P165" s="5">
        <v>60.9</v>
      </c>
      <c r="Q165" s="5">
        <v>546.9</v>
      </c>
      <c r="R165" s="5">
        <v>1034.7</v>
      </c>
      <c r="S165" s="5">
        <v>91.2</v>
      </c>
      <c r="T165" s="5">
        <v>255.3</v>
      </c>
      <c r="U165" s="5">
        <v>140.19999999999999</v>
      </c>
      <c r="V165" s="5" t="s">
        <v>35</v>
      </c>
      <c r="W165" s="5">
        <v>2212.8000000000002</v>
      </c>
      <c r="X165" s="5">
        <v>52.7</v>
      </c>
      <c r="Y165" s="8">
        <f t="shared" si="155"/>
        <v>1.9178981937602628</v>
      </c>
      <c r="Z165" s="8">
        <f t="shared" si="156"/>
        <v>1.2807017543859649</v>
      </c>
      <c r="AA165" s="9">
        <f>M165/L165</f>
        <v>5.0894230769230768</v>
      </c>
      <c r="AB165" s="9">
        <f t="shared" si="153"/>
        <v>4.8444022770398485</v>
      </c>
      <c r="AC165" s="9">
        <f t="shared" si="137"/>
        <v>1.8209700427960058</v>
      </c>
      <c r="AD165" s="8">
        <f t="shared" si="154"/>
        <v>0.51837563451776647</v>
      </c>
      <c r="AE165" s="9">
        <f t="shared" si="157"/>
        <v>0.83309557774607712</v>
      </c>
      <c r="AF165" s="3" t="s">
        <v>35</v>
      </c>
      <c r="AG165" s="22">
        <v>0</v>
      </c>
      <c r="AH165" s="5">
        <v>36.299999999999997</v>
      </c>
      <c r="AI165" s="5">
        <v>108.1</v>
      </c>
      <c r="AJ165" s="5">
        <v>33.9</v>
      </c>
      <c r="AK165" s="5">
        <v>49.5</v>
      </c>
      <c r="AL165" s="5">
        <v>21.6</v>
      </c>
      <c r="AM165" s="5">
        <v>45.5</v>
      </c>
      <c r="AN165" s="5">
        <v>562416</v>
      </c>
      <c r="AO165" s="5">
        <v>174574</v>
      </c>
      <c r="AP165" s="5">
        <v>115005</v>
      </c>
      <c r="AQ165" s="5">
        <v>210.7</v>
      </c>
      <c r="AR165" s="5">
        <v>366.9</v>
      </c>
      <c r="AS165" s="5">
        <v>977.6</v>
      </c>
      <c r="AT165" s="5">
        <v>700.4</v>
      </c>
      <c r="AU165" s="5">
        <v>123</v>
      </c>
      <c r="AV165" s="5">
        <v>866.4</v>
      </c>
      <c r="AW165" s="5">
        <v>1544.3</v>
      </c>
      <c r="AX165" s="5">
        <v>911.8</v>
      </c>
      <c r="AY165" s="5">
        <v>687.2</v>
      </c>
      <c r="AZ165" s="5">
        <v>757</v>
      </c>
      <c r="BA165" s="5">
        <v>155.5</v>
      </c>
      <c r="BB165" s="5">
        <v>241.2</v>
      </c>
      <c r="BC165" s="5">
        <v>1055.5999999999999</v>
      </c>
      <c r="BD165" s="5">
        <v>552.4</v>
      </c>
      <c r="BE165" s="5">
        <v>357.5</v>
      </c>
      <c r="BF165" s="5">
        <v>211.5</v>
      </c>
      <c r="BG165" s="5">
        <v>260.8</v>
      </c>
      <c r="BH165" s="5">
        <v>1087.9000000000001</v>
      </c>
      <c r="BI165" s="5">
        <v>1764</v>
      </c>
      <c r="BJ165" s="5">
        <v>1121.5</v>
      </c>
      <c r="BK165" s="5">
        <v>855.7</v>
      </c>
      <c r="BL165" s="16">
        <f>AQ165/AR165</f>
        <v>0.57427091850640499</v>
      </c>
      <c r="BM165" s="16">
        <f>AQ165/AS165</f>
        <v>0.21552782324058919</v>
      </c>
      <c r="BN165" s="16">
        <f>AQ165/AT165</f>
        <v>0.30082809822958306</v>
      </c>
      <c r="BO165" s="16">
        <f>AQ165/AU165</f>
        <v>1.7130081300813007</v>
      </c>
      <c r="BP165" s="16">
        <f>AQ165/AV165</f>
        <v>0.24319021237303784</v>
      </c>
      <c r="BQ165" s="16">
        <f>AQ165/AW165</f>
        <v>0.13643722074726414</v>
      </c>
      <c r="BR165" s="16">
        <f>AR165/AS165</f>
        <v>0.37530687397708673</v>
      </c>
      <c r="BS165" s="16">
        <f>AR165/AT165</f>
        <v>0.52384351798972018</v>
      </c>
      <c r="BT165" s="16">
        <f>AR165/AV165</f>
        <v>0.42347645429362879</v>
      </c>
      <c r="BU165" s="16">
        <f>AR165/AW165</f>
        <v>0.23758337110665026</v>
      </c>
      <c r="BV165" s="16">
        <f>AS165/AT165</f>
        <v>1.3957738435179898</v>
      </c>
      <c r="BW165" s="16">
        <f>AV165/AW165</f>
        <v>0.56103088778087162</v>
      </c>
      <c r="BX165" s="20">
        <v>0</v>
      </c>
      <c r="BY165" s="20">
        <v>0</v>
      </c>
      <c r="BZ165" s="20">
        <v>0</v>
      </c>
      <c r="CA165" s="20">
        <v>0</v>
      </c>
      <c r="CB165" s="20">
        <v>0</v>
      </c>
      <c r="CC165" s="20">
        <v>0</v>
      </c>
      <c r="CD165" s="20">
        <v>0</v>
      </c>
      <c r="CE165" s="20">
        <v>0</v>
      </c>
    </row>
    <row r="166" spans="1:83" x14ac:dyDescent="0.25">
      <c r="A166" s="4" t="s">
        <v>226</v>
      </c>
      <c r="B166" s="6" t="s">
        <v>178</v>
      </c>
      <c r="C166" s="6" t="s">
        <v>223</v>
      </c>
      <c r="D166" s="6" t="s">
        <v>224</v>
      </c>
      <c r="E166" s="3" t="s">
        <v>225</v>
      </c>
      <c r="F166" s="6" t="s">
        <v>379</v>
      </c>
      <c r="G166" s="7">
        <v>67.5</v>
      </c>
      <c r="H166" s="5">
        <v>46.6</v>
      </c>
      <c r="I166" s="5">
        <v>402.2</v>
      </c>
      <c r="J166" s="5">
        <v>231.6</v>
      </c>
      <c r="K166" s="5">
        <v>180.9</v>
      </c>
      <c r="L166" s="5">
        <v>91.5</v>
      </c>
      <c r="M166" s="5" t="s">
        <v>35</v>
      </c>
      <c r="N166" s="5" t="s">
        <v>35</v>
      </c>
      <c r="O166" s="5">
        <v>103.4</v>
      </c>
      <c r="P166" s="5">
        <v>53.9</v>
      </c>
      <c r="Q166" s="5">
        <v>483.4</v>
      </c>
      <c r="R166" s="5">
        <v>958.3</v>
      </c>
      <c r="S166" s="5">
        <v>85.3</v>
      </c>
      <c r="T166" s="5">
        <v>245.2</v>
      </c>
      <c r="U166" s="5">
        <v>132.80000000000001</v>
      </c>
      <c r="V166" s="5">
        <v>29.1</v>
      </c>
      <c r="W166" s="5">
        <v>1939.1</v>
      </c>
      <c r="X166" s="5">
        <v>57.2</v>
      </c>
      <c r="Y166" s="8">
        <f t="shared" si="155"/>
        <v>1.9183673469387756</v>
      </c>
      <c r="Z166" s="8">
        <f t="shared" si="156"/>
        <v>1.2121922626025792</v>
      </c>
      <c r="AA166" s="3" t="s">
        <v>35</v>
      </c>
      <c r="AB166" s="9">
        <f t="shared" si="153"/>
        <v>4.2867132867132867</v>
      </c>
      <c r="AC166" s="9">
        <f t="shared" si="137"/>
        <v>1.8463855421686746</v>
      </c>
      <c r="AD166" s="8">
        <f t="shared" si="154"/>
        <v>0.60964694181999002</v>
      </c>
      <c r="AE166" s="9">
        <f t="shared" si="157"/>
        <v>0.77861445783132532</v>
      </c>
      <c r="AF166" s="3" t="s">
        <v>35</v>
      </c>
      <c r="AG166" s="22">
        <v>0</v>
      </c>
      <c r="AH166" s="5" t="s">
        <v>35</v>
      </c>
      <c r="AI166" s="5" t="s">
        <v>35</v>
      </c>
      <c r="AJ166" s="5" t="s">
        <v>35</v>
      </c>
      <c r="AK166" s="5" t="s">
        <v>35</v>
      </c>
      <c r="AL166" s="5" t="s">
        <v>35</v>
      </c>
      <c r="AM166" s="5" t="s">
        <v>35</v>
      </c>
      <c r="AN166" s="5">
        <v>390328</v>
      </c>
      <c r="AO166" s="5">
        <v>138909</v>
      </c>
      <c r="AP166" s="5">
        <v>150504</v>
      </c>
      <c r="AQ166" s="5">
        <v>199.3</v>
      </c>
      <c r="AR166" s="5">
        <v>401.1</v>
      </c>
      <c r="AS166" s="5">
        <v>879</v>
      </c>
      <c r="AT166" s="5">
        <v>778.1</v>
      </c>
      <c r="AU166" s="5">
        <v>136.5</v>
      </c>
      <c r="AV166" s="5">
        <v>816.3</v>
      </c>
      <c r="AW166" s="5">
        <v>1399.9</v>
      </c>
      <c r="AX166" s="5">
        <v>714.1</v>
      </c>
      <c r="AY166" s="5">
        <v>832</v>
      </c>
      <c r="AZ166" s="5">
        <v>954.1</v>
      </c>
      <c r="BA166" s="5" t="s">
        <v>35</v>
      </c>
      <c r="BB166" s="5" t="s">
        <v>35</v>
      </c>
      <c r="BC166" s="5">
        <v>848.8</v>
      </c>
      <c r="BD166" s="5">
        <v>573.29999999999995</v>
      </c>
      <c r="BE166" s="5">
        <v>348.6</v>
      </c>
      <c r="BF166" s="5" t="s">
        <v>35</v>
      </c>
      <c r="BG166" s="5" t="s">
        <v>35</v>
      </c>
      <c r="BH166" s="5">
        <v>793.5</v>
      </c>
      <c r="BI166" s="5">
        <v>1610.6</v>
      </c>
      <c r="BJ166" s="5">
        <v>1003.1</v>
      </c>
      <c r="BK166" s="5">
        <v>824</v>
      </c>
      <c r="BL166" s="16">
        <f>AQ166/AR166</f>
        <v>0.49688357018199952</v>
      </c>
      <c r="BM166" s="16">
        <f>AQ166/AS166</f>
        <v>0.2267349260523322</v>
      </c>
      <c r="BN166" s="16">
        <f>AQ166/AT166</f>
        <v>0.2561367433491839</v>
      </c>
      <c r="BO166" s="16">
        <f>AQ166/AU166</f>
        <v>1.4600732600732602</v>
      </c>
      <c r="BP166" s="16">
        <f>AQ166/AV166</f>
        <v>0.24415043488913393</v>
      </c>
      <c r="BQ166" s="16">
        <f>AQ166/AW166</f>
        <v>0.14236731195085364</v>
      </c>
      <c r="BR166" s="16">
        <f>AR166/AS166</f>
        <v>0.45631399317406146</v>
      </c>
      <c r="BS166" s="16">
        <f>AR166/AT166</f>
        <v>0.51548644133144839</v>
      </c>
      <c r="BT166" s="16">
        <f>AR166/AV166</f>
        <v>0.49136346931275271</v>
      </c>
      <c r="BU166" s="16">
        <f>AR166/AW166</f>
        <v>0.28652046574755341</v>
      </c>
      <c r="BV166" s="16">
        <f>AS166/AT166</f>
        <v>1.1296748489911321</v>
      </c>
      <c r="BW166" s="16">
        <f>AV166/AW166</f>
        <v>0.58311307950567892</v>
      </c>
      <c r="BX166" s="20">
        <v>0</v>
      </c>
      <c r="BY166" s="20">
        <v>0</v>
      </c>
      <c r="BZ166" s="20">
        <v>0</v>
      </c>
      <c r="CA166" s="20">
        <v>0</v>
      </c>
      <c r="CB166" s="20">
        <v>0</v>
      </c>
      <c r="CC166" s="20">
        <v>0</v>
      </c>
      <c r="CD166" s="20">
        <v>0</v>
      </c>
      <c r="CE166" s="20">
        <v>0</v>
      </c>
    </row>
    <row r="167" spans="1:83" x14ac:dyDescent="0.25">
      <c r="A167" s="4" t="s">
        <v>227</v>
      </c>
      <c r="B167" s="6" t="s">
        <v>178</v>
      </c>
      <c r="C167" s="3"/>
      <c r="D167" s="3"/>
      <c r="E167" s="3"/>
      <c r="F167" s="6" t="s">
        <v>379</v>
      </c>
      <c r="G167" s="7">
        <v>76.3</v>
      </c>
      <c r="H167" s="5">
        <v>57.4</v>
      </c>
      <c r="I167" s="5">
        <v>435.9</v>
      </c>
      <c r="J167" s="5">
        <v>253.7</v>
      </c>
      <c r="K167" s="5">
        <v>183.2</v>
      </c>
      <c r="L167" s="5">
        <v>77.400000000000006</v>
      </c>
      <c r="M167" s="5" t="s">
        <v>35</v>
      </c>
      <c r="N167" s="5">
        <v>456</v>
      </c>
      <c r="O167" s="5">
        <v>108.3</v>
      </c>
      <c r="P167" s="5">
        <v>53</v>
      </c>
      <c r="Q167" s="5" t="s">
        <v>35</v>
      </c>
      <c r="R167" s="5" t="s">
        <v>35</v>
      </c>
      <c r="S167" s="5" t="s">
        <v>35</v>
      </c>
      <c r="T167" s="5">
        <v>270.60000000000002</v>
      </c>
      <c r="U167" s="5">
        <v>127.9</v>
      </c>
      <c r="V167" s="5">
        <v>32.700000000000003</v>
      </c>
      <c r="W167" s="5">
        <v>2297</v>
      </c>
      <c r="X167" s="5">
        <v>63.5</v>
      </c>
      <c r="Y167" s="8">
        <f t="shared" si="155"/>
        <v>2.0433962264150942</v>
      </c>
      <c r="Z167" s="3" t="s">
        <v>35</v>
      </c>
      <c r="AA167" s="3" t="s">
        <v>35</v>
      </c>
      <c r="AB167" s="9">
        <f t="shared" si="153"/>
        <v>4.2614173228346459</v>
      </c>
      <c r="AC167" s="9">
        <f t="shared" si="137"/>
        <v>2.1157154026583269</v>
      </c>
      <c r="AD167" s="8">
        <f t="shared" si="154"/>
        <v>0.62078458362009648</v>
      </c>
      <c r="AE167" s="9">
        <f t="shared" si="157"/>
        <v>0.8467552775605941</v>
      </c>
      <c r="AF167" s="9">
        <f t="shared" ref="AF167:AF172" si="158">W167/N167</f>
        <v>5.0372807017543861</v>
      </c>
      <c r="AG167" s="22">
        <v>0</v>
      </c>
      <c r="AH167" s="5" t="s">
        <v>35</v>
      </c>
      <c r="AI167" s="5" t="s">
        <v>35</v>
      </c>
      <c r="AJ167" s="5" t="s">
        <v>35</v>
      </c>
      <c r="AK167" s="5" t="s">
        <v>35</v>
      </c>
      <c r="AL167" s="5" t="s">
        <v>35</v>
      </c>
      <c r="AM167" s="5" t="s">
        <v>35</v>
      </c>
      <c r="AN167" s="5" t="s">
        <v>35</v>
      </c>
      <c r="AO167" s="5" t="s">
        <v>35</v>
      </c>
      <c r="AP167" s="5" t="s">
        <v>35</v>
      </c>
      <c r="AQ167" s="5" t="s">
        <v>35</v>
      </c>
      <c r="AR167" s="5" t="s">
        <v>35</v>
      </c>
      <c r="AS167" s="5" t="s">
        <v>35</v>
      </c>
      <c r="AT167" s="5" t="s">
        <v>35</v>
      </c>
      <c r="AU167" s="5" t="s">
        <v>35</v>
      </c>
      <c r="AV167" s="5" t="s">
        <v>35</v>
      </c>
      <c r="AW167" s="5" t="s">
        <v>35</v>
      </c>
      <c r="AX167" s="5" t="s">
        <v>35</v>
      </c>
      <c r="AY167" s="5" t="s">
        <v>35</v>
      </c>
      <c r="AZ167" s="5" t="s">
        <v>35</v>
      </c>
      <c r="BA167" s="5" t="s">
        <v>35</v>
      </c>
      <c r="BB167" s="5" t="s">
        <v>35</v>
      </c>
      <c r="BC167" s="5" t="s">
        <v>35</v>
      </c>
      <c r="BD167" s="5" t="s">
        <v>35</v>
      </c>
      <c r="BE167" s="5" t="s">
        <v>35</v>
      </c>
      <c r="BF167" s="5" t="s">
        <v>35</v>
      </c>
      <c r="BG167" s="5" t="s">
        <v>35</v>
      </c>
      <c r="BH167" s="5" t="s">
        <v>35</v>
      </c>
      <c r="BI167" s="5" t="s">
        <v>35</v>
      </c>
      <c r="BJ167" s="5" t="s">
        <v>35</v>
      </c>
      <c r="BK167" s="5" t="s">
        <v>35</v>
      </c>
      <c r="BL167" s="5" t="s">
        <v>35</v>
      </c>
      <c r="BM167" s="5" t="s">
        <v>35</v>
      </c>
      <c r="BN167" s="5" t="s">
        <v>35</v>
      </c>
      <c r="BO167" s="16" t="s">
        <v>35</v>
      </c>
      <c r="BP167" s="16" t="s">
        <v>35</v>
      </c>
      <c r="BQ167" s="16" t="s">
        <v>35</v>
      </c>
      <c r="BR167" s="16" t="s">
        <v>35</v>
      </c>
      <c r="BS167" s="16" t="s">
        <v>35</v>
      </c>
      <c r="BT167" s="16" t="s">
        <v>35</v>
      </c>
      <c r="BU167" s="16" t="s">
        <v>35</v>
      </c>
      <c r="BV167" s="16" t="s">
        <v>35</v>
      </c>
      <c r="BW167" s="16" t="s">
        <v>35</v>
      </c>
      <c r="BX167" s="5" t="s">
        <v>35</v>
      </c>
      <c r="BY167" s="5" t="s">
        <v>35</v>
      </c>
      <c r="BZ167" s="5" t="s">
        <v>35</v>
      </c>
      <c r="CA167" s="5" t="s">
        <v>35</v>
      </c>
      <c r="CB167" s="5" t="s">
        <v>35</v>
      </c>
      <c r="CC167" s="5" t="s">
        <v>35</v>
      </c>
      <c r="CD167" s="5" t="s">
        <v>35</v>
      </c>
      <c r="CE167" s="5" t="s">
        <v>35</v>
      </c>
    </row>
    <row r="168" spans="1:83" x14ac:dyDescent="0.25">
      <c r="A168" s="4" t="s">
        <v>228</v>
      </c>
      <c r="B168" s="6" t="s">
        <v>178</v>
      </c>
      <c r="C168" s="6" t="s">
        <v>229</v>
      </c>
      <c r="D168" s="6" t="s">
        <v>230</v>
      </c>
      <c r="E168" s="6" t="s">
        <v>231</v>
      </c>
      <c r="F168" s="6" t="s">
        <v>379</v>
      </c>
      <c r="G168" s="7">
        <v>58.1</v>
      </c>
      <c r="H168" s="5">
        <v>50.8</v>
      </c>
      <c r="I168" s="5">
        <v>260.8</v>
      </c>
      <c r="J168" s="5">
        <v>188.5</v>
      </c>
      <c r="K168" s="5">
        <v>140.80000000000001</v>
      </c>
      <c r="L168" s="5">
        <v>86.6</v>
      </c>
      <c r="M168" s="5">
        <v>307.5</v>
      </c>
      <c r="N168" s="5">
        <v>390.7</v>
      </c>
      <c r="O168" s="5" t="s">
        <v>35</v>
      </c>
      <c r="P168" s="5" t="s">
        <v>35</v>
      </c>
      <c r="Q168" s="5">
        <v>392.2</v>
      </c>
      <c r="R168" s="5">
        <v>762.6</v>
      </c>
      <c r="S168" s="5">
        <v>90.3</v>
      </c>
      <c r="T168" s="5">
        <v>182</v>
      </c>
      <c r="U168" s="5">
        <v>107.8</v>
      </c>
      <c r="V168" s="5" t="s">
        <v>35</v>
      </c>
      <c r="W168" s="5">
        <v>1693.6</v>
      </c>
      <c r="X168" s="5">
        <v>60</v>
      </c>
      <c r="Y168" s="8" t="s">
        <v>35</v>
      </c>
      <c r="Z168" s="8" t="s">
        <v>35</v>
      </c>
      <c r="AA168" s="9">
        <f>M168/L168</f>
        <v>3.5508083140877602</v>
      </c>
      <c r="AB168" s="9">
        <f t="shared" si="153"/>
        <v>3.0333333333333332</v>
      </c>
      <c r="AC168" s="9">
        <f t="shared" si="137"/>
        <v>1.6883116883116884</v>
      </c>
      <c r="AD168" s="8">
        <f t="shared" si="154"/>
        <v>0.69785276073619629</v>
      </c>
      <c r="AE168" s="9" t="e">
        <f t="shared" si="157"/>
        <v>#VALUE!</v>
      </c>
      <c r="AF168" s="9">
        <f t="shared" si="158"/>
        <v>4.3347837215254668</v>
      </c>
      <c r="AG168" s="22">
        <v>0</v>
      </c>
      <c r="AH168" s="5">
        <v>39.299999999999997</v>
      </c>
      <c r="AI168" s="5">
        <v>109.1</v>
      </c>
      <c r="AJ168" s="5">
        <v>37.700000000000003</v>
      </c>
      <c r="AK168" s="5">
        <v>45.9</v>
      </c>
      <c r="AL168" s="5">
        <v>27.5</v>
      </c>
      <c r="AM168" s="5">
        <v>48.1</v>
      </c>
      <c r="AN168" s="5">
        <v>371716</v>
      </c>
      <c r="AO168" s="5">
        <v>176527</v>
      </c>
      <c r="AP168" s="5">
        <v>113324</v>
      </c>
      <c r="AQ168" s="5">
        <v>252.4</v>
      </c>
      <c r="AR168" s="5">
        <v>341.3</v>
      </c>
      <c r="AS168" s="5">
        <v>580.5</v>
      </c>
      <c r="AT168" s="5">
        <v>690.6</v>
      </c>
      <c r="AU168" s="5">
        <v>112.9</v>
      </c>
      <c r="AV168" s="5">
        <v>664.1</v>
      </c>
      <c r="AW168" s="5">
        <v>1145.5</v>
      </c>
      <c r="AX168" s="5">
        <v>487.9</v>
      </c>
      <c r="AY168" s="5">
        <v>693.9</v>
      </c>
      <c r="AZ168" s="5">
        <v>704.3</v>
      </c>
      <c r="BA168" s="5">
        <v>170.9</v>
      </c>
      <c r="BB168" s="5">
        <v>193.2</v>
      </c>
      <c r="BC168" s="5">
        <v>771.1</v>
      </c>
      <c r="BD168" s="5">
        <v>428.1</v>
      </c>
      <c r="BE168" s="5">
        <v>399.8</v>
      </c>
      <c r="BF168" s="5">
        <v>160.6</v>
      </c>
      <c r="BG168" s="5">
        <v>150.4</v>
      </c>
      <c r="BH168" s="5">
        <v>760.9</v>
      </c>
      <c r="BI168" s="5">
        <v>1372.9</v>
      </c>
      <c r="BJ168" s="5">
        <v>969.7</v>
      </c>
      <c r="BK168" s="5">
        <v>731.7</v>
      </c>
      <c r="BL168" s="16">
        <f>AQ168/AR168</f>
        <v>0.73952534427190153</v>
      </c>
      <c r="BM168" s="16">
        <f>AQ168/AS168</f>
        <v>0.43479758828596038</v>
      </c>
      <c r="BN168" s="16">
        <f>AQ168/AT168</f>
        <v>0.36547929336808571</v>
      </c>
      <c r="BO168" s="16">
        <f>AQ168/AU168</f>
        <v>2.2356067316209032</v>
      </c>
      <c r="BP168" s="16">
        <f>AQ168/AV168</f>
        <v>0.38006324348742659</v>
      </c>
      <c r="BQ168" s="16">
        <f>AQ168/AW168</f>
        <v>0.22034046268005239</v>
      </c>
      <c r="BR168" s="16">
        <f>AR168/AS168</f>
        <v>0.5879414298018949</v>
      </c>
      <c r="BS168" s="16">
        <f>AR168/AT168</f>
        <v>0.49420793512887345</v>
      </c>
      <c r="BT168" s="16">
        <f>AR168/AV168</f>
        <v>0.51392862520704718</v>
      </c>
      <c r="BU168" s="16">
        <f>AR168/AW168</f>
        <v>0.29794849410737673</v>
      </c>
      <c r="BV168" s="16">
        <f>AS168/AT168</f>
        <v>0.84057341442224154</v>
      </c>
      <c r="BW168" s="16">
        <f>AV168/AW168</f>
        <v>0.57974683544303796</v>
      </c>
      <c r="BX168" s="20">
        <v>0</v>
      </c>
      <c r="BY168" s="20">
        <v>0</v>
      </c>
      <c r="BZ168" s="20">
        <v>0</v>
      </c>
      <c r="CA168" s="20">
        <v>0</v>
      </c>
      <c r="CB168" s="20">
        <v>0</v>
      </c>
      <c r="CC168" s="20">
        <v>0</v>
      </c>
      <c r="CD168" s="20">
        <v>0</v>
      </c>
      <c r="CE168" s="20">
        <v>0</v>
      </c>
    </row>
    <row r="169" spans="1:83" x14ac:dyDescent="0.25">
      <c r="A169" s="4" t="s">
        <v>232</v>
      </c>
      <c r="B169" s="6" t="s">
        <v>178</v>
      </c>
      <c r="C169" s="6" t="s">
        <v>233</v>
      </c>
      <c r="D169" s="3" t="s">
        <v>234</v>
      </c>
      <c r="E169" s="6" t="s">
        <v>235</v>
      </c>
      <c r="F169" s="6" t="s">
        <v>379</v>
      </c>
      <c r="G169" s="7">
        <v>73.900000000000006</v>
      </c>
      <c r="H169" s="5">
        <v>53.6</v>
      </c>
      <c r="I169" s="5">
        <v>453.8</v>
      </c>
      <c r="J169" s="5">
        <v>260.60000000000002</v>
      </c>
      <c r="K169" s="5">
        <v>210</v>
      </c>
      <c r="L169" s="5">
        <v>119.1</v>
      </c>
      <c r="M169" s="5">
        <v>483.7</v>
      </c>
      <c r="N169" s="5">
        <v>425.9</v>
      </c>
      <c r="O169" s="5">
        <v>111.8</v>
      </c>
      <c r="P169" s="5">
        <v>59</v>
      </c>
      <c r="Q169" s="5" t="s">
        <v>35</v>
      </c>
      <c r="R169" s="5">
        <v>1065.0999999999999</v>
      </c>
      <c r="S169" s="5">
        <v>79.599999999999994</v>
      </c>
      <c r="T169" s="5">
        <v>295.39999999999998</v>
      </c>
      <c r="U169" s="5">
        <v>140.4</v>
      </c>
      <c r="V169" s="5">
        <v>31.7</v>
      </c>
      <c r="W169" s="5">
        <v>1846.9</v>
      </c>
      <c r="X169" s="5">
        <v>68.400000000000006</v>
      </c>
      <c r="Y169" s="8">
        <f t="shared" si="155"/>
        <v>1.894915254237288</v>
      </c>
      <c r="Z169" s="8">
        <f t="shared" ref="Z169:Z173" si="159">O169/S169</f>
        <v>1.4045226130653268</v>
      </c>
      <c r="AA169" s="9">
        <f>M169/L169</f>
        <v>4.0612930310663309</v>
      </c>
      <c r="AB169" s="9">
        <f t="shared" si="153"/>
        <v>4.3187134502923969</v>
      </c>
      <c r="AC169" s="9">
        <f t="shared" si="137"/>
        <v>2.1039886039886038</v>
      </c>
      <c r="AD169" s="8">
        <f t="shared" si="154"/>
        <v>0.65094755398854109</v>
      </c>
      <c r="AE169" s="9">
        <f t="shared" si="157"/>
        <v>0.79629629629629628</v>
      </c>
      <c r="AF169" s="9">
        <f t="shared" si="158"/>
        <v>4.3364639586757461</v>
      </c>
      <c r="AG169" s="22">
        <v>0</v>
      </c>
      <c r="AH169" s="14">
        <v>34.9</v>
      </c>
      <c r="AI169" s="14">
        <v>113.9</v>
      </c>
      <c r="AJ169" s="14">
        <v>31.7</v>
      </c>
      <c r="AK169" s="14">
        <v>49.4</v>
      </c>
      <c r="AL169" s="14">
        <v>21.2</v>
      </c>
      <c r="AM169" s="14">
        <v>52.5</v>
      </c>
      <c r="AN169" s="14">
        <v>535445</v>
      </c>
      <c r="AO169" s="14">
        <v>172203</v>
      </c>
      <c r="AP169" s="14">
        <v>137937</v>
      </c>
      <c r="AQ169" s="14">
        <v>247.8</v>
      </c>
      <c r="AR169" s="14">
        <v>496.1</v>
      </c>
      <c r="AS169" s="14">
        <v>737.5</v>
      </c>
      <c r="AT169" s="14">
        <v>749.7</v>
      </c>
      <c r="AU169" s="14" t="s">
        <v>35</v>
      </c>
      <c r="AV169" s="14">
        <v>926.3</v>
      </c>
      <c r="AW169" s="14">
        <v>1514</v>
      </c>
      <c r="AX169" s="14">
        <v>728.3</v>
      </c>
      <c r="AY169" s="14">
        <v>704.3</v>
      </c>
      <c r="AZ169" s="14">
        <v>651.5</v>
      </c>
      <c r="BA169" s="14">
        <v>219.9</v>
      </c>
      <c r="BB169" s="14">
        <v>256.39999999999998</v>
      </c>
      <c r="BC169" s="14">
        <v>954.3</v>
      </c>
      <c r="BD169" s="14">
        <v>522.1</v>
      </c>
      <c r="BE169" s="14">
        <v>319.8</v>
      </c>
      <c r="BF169" s="14">
        <v>197.55</v>
      </c>
      <c r="BG169" s="14">
        <v>184</v>
      </c>
      <c r="BH169" s="14">
        <v>996.8</v>
      </c>
      <c r="BI169" s="14">
        <v>1561.4</v>
      </c>
      <c r="BJ169" s="14">
        <v>1061.5</v>
      </c>
      <c r="BK169" s="14">
        <v>754.8</v>
      </c>
      <c r="BL169" s="16">
        <f>AQ169/AR169</f>
        <v>0.49949606934085872</v>
      </c>
      <c r="BM169" s="16">
        <f>AQ169/AS169</f>
        <v>0.33600000000000002</v>
      </c>
      <c r="BN169" s="16">
        <f>AQ169/AT169</f>
        <v>0.33053221288515405</v>
      </c>
      <c r="BO169" s="16" t="s">
        <v>35</v>
      </c>
      <c r="BP169" s="16">
        <f>AQ169/AV169</f>
        <v>0.26751592356687903</v>
      </c>
      <c r="BQ169" s="16">
        <f>AQ169/AW169</f>
        <v>0.16367239101717307</v>
      </c>
      <c r="BR169" s="16">
        <f>AR169/AS169</f>
        <v>0.67267796610169495</v>
      </c>
      <c r="BS169" s="16">
        <f>AR169/AT169</f>
        <v>0.66173135921035076</v>
      </c>
      <c r="BT169" s="16">
        <f>AR169/AV169</f>
        <v>0.53557162906185907</v>
      </c>
      <c r="BU169" s="16">
        <f>AR169/AW169</f>
        <v>0.32767503302509909</v>
      </c>
      <c r="BV169" s="16">
        <f>AS169/AT169</f>
        <v>0.98372682406295842</v>
      </c>
      <c r="BW169" s="16">
        <f>AV169/AW169</f>
        <v>0.61182298546895642</v>
      </c>
      <c r="BX169" s="20">
        <v>0</v>
      </c>
      <c r="BY169" s="20">
        <v>0</v>
      </c>
      <c r="BZ169" s="20">
        <v>0</v>
      </c>
      <c r="CA169" s="20">
        <v>0</v>
      </c>
      <c r="CB169" s="20">
        <v>0</v>
      </c>
      <c r="CC169" s="20">
        <v>0</v>
      </c>
      <c r="CD169" s="20">
        <v>0</v>
      </c>
      <c r="CE169" s="20">
        <v>0</v>
      </c>
    </row>
    <row r="170" spans="1:83" x14ac:dyDescent="0.25">
      <c r="A170" s="4" t="s">
        <v>236</v>
      </c>
      <c r="B170" s="6" t="s">
        <v>178</v>
      </c>
      <c r="C170" s="6" t="s">
        <v>237</v>
      </c>
      <c r="D170" s="6" t="s">
        <v>238</v>
      </c>
      <c r="E170" s="6" t="s">
        <v>239</v>
      </c>
      <c r="F170" s="6" t="s">
        <v>379</v>
      </c>
      <c r="G170" s="7">
        <v>66.3</v>
      </c>
      <c r="H170" s="5">
        <v>52.3</v>
      </c>
      <c r="I170" s="5">
        <v>392.1</v>
      </c>
      <c r="J170" s="5">
        <v>225.4</v>
      </c>
      <c r="K170" s="5">
        <v>171.3</v>
      </c>
      <c r="L170" s="5">
        <v>88.9</v>
      </c>
      <c r="M170" s="5">
        <v>499.2</v>
      </c>
      <c r="N170" s="5">
        <v>436.4</v>
      </c>
      <c r="O170" s="5">
        <v>100</v>
      </c>
      <c r="P170" s="5">
        <v>71.900000000000006</v>
      </c>
      <c r="Q170" s="5">
        <v>506.7</v>
      </c>
      <c r="R170" s="5">
        <v>991.2</v>
      </c>
      <c r="S170" s="5">
        <v>80.400000000000006</v>
      </c>
      <c r="T170" s="5">
        <v>251.2</v>
      </c>
      <c r="U170" s="5">
        <v>141.6</v>
      </c>
      <c r="V170" s="5">
        <v>38.299999999999997</v>
      </c>
      <c r="W170" s="5">
        <v>1703.9</v>
      </c>
      <c r="X170" s="5">
        <v>70.8</v>
      </c>
      <c r="Y170" s="8">
        <f t="shared" si="155"/>
        <v>1.3908205841446453</v>
      </c>
      <c r="Z170" s="8">
        <f t="shared" si="159"/>
        <v>1.2437810945273631</v>
      </c>
      <c r="AA170" s="9">
        <f>M170/L170</f>
        <v>5.6152980877390322</v>
      </c>
      <c r="AB170" s="9">
        <f t="shared" si="153"/>
        <v>3.5480225988700567</v>
      </c>
      <c r="AC170" s="9">
        <f t="shared" si="137"/>
        <v>1.7740112994350283</v>
      </c>
      <c r="AD170" s="8">
        <f t="shared" si="154"/>
        <v>0.64065289466972708</v>
      </c>
      <c r="AE170" s="9">
        <f t="shared" si="157"/>
        <v>0.70621468926553677</v>
      </c>
      <c r="AF170" s="9">
        <f t="shared" si="158"/>
        <v>3.904445462878094</v>
      </c>
      <c r="AG170" s="22">
        <v>0</v>
      </c>
      <c r="AH170" s="5">
        <v>32.799999999999997</v>
      </c>
      <c r="AI170" s="5">
        <v>113.7</v>
      </c>
      <c r="AJ170" s="5">
        <v>35.5</v>
      </c>
      <c r="AK170" s="5">
        <v>49.3</v>
      </c>
      <c r="AL170" s="5">
        <v>23.9</v>
      </c>
      <c r="AM170" s="5">
        <v>50.9</v>
      </c>
      <c r="AN170" s="5">
        <v>511374</v>
      </c>
      <c r="AO170" s="5">
        <v>186913</v>
      </c>
      <c r="AP170" s="5">
        <v>130486</v>
      </c>
      <c r="AQ170" s="5">
        <v>226.6</v>
      </c>
      <c r="AR170" s="5">
        <v>407.4</v>
      </c>
      <c r="AS170" s="5">
        <v>765.4</v>
      </c>
      <c r="AT170" s="5">
        <v>717.6</v>
      </c>
      <c r="AU170" s="5">
        <v>158</v>
      </c>
      <c r="AV170" s="5">
        <v>801.7</v>
      </c>
      <c r="AW170" s="5">
        <v>1426.1</v>
      </c>
      <c r="AX170" s="5">
        <v>643.9</v>
      </c>
      <c r="AY170" s="5">
        <v>822.4</v>
      </c>
      <c r="AZ170" s="5">
        <v>919.5</v>
      </c>
      <c r="BA170" s="5">
        <v>130.30000000000001</v>
      </c>
      <c r="BB170" s="5">
        <v>135.1</v>
      </c>
      <c r="BC170" s="5">
        <v>986.3</v>
      </c>
      <c r="BD170" s="5">
        <v>504.8</v>
      </c>
      <c r="BE170" s="5">
        <v>445.4</v>
      </c>
      <c r="BF170" s="5">
        <v>109</v>
      </c>
      <c r="BG170" s="5">
        <v>236.9</v>
      </c>
      <c r="BH170" s="5">
        <v>913.3</v>
      </c>
      <c r="BI170" s="5">
        <v>1739.3</v>
      </c>
      <c r="BJ170" s="5">
        <v>1075.4000000000001</v>
      </c>
      <c r="BK170" s="5">
        <v>866.9</v>
      </c>
      <c r="BL170" s="16">
        <f>AQ170/AR170</f>
        <v>0.55621011291114386</v>
      </c>
      <c r="BM170" s="16">
        <f>AQ170/AS170</f>
        <v>0.29605435066631824</v>
      </c>
      <c r="BN170" s="16">
        <f>AQ170/AT170</f>
        <v>0.31577480490523968</v>
      </c>
      <c r="BO170" s="16">
        <f>AQ170/AU170</f>
        <v>1.4341772151898733</v>
      </c>
      <c r="BP170" s="16">
        <f>AQ170/AV170</f>
        <v>0.28264937008856178</v>
      </c>
      <c r="BQ170" s="16">
        <f>AQ170/AW170</f>
        <v>0.15889488815651076</v>
      </c>
      <c r="BR170" s="16">
        <f>AR170/AS170</f>
        <v>0.53227070812646982</v>
      </c>
      <c r="BS170" s="16">
        <f>AR170/AT170</f>
        <v>0.5677257525083611</v>
      </c>
      <c r="BT170" s="16">
        <f>AR170/AV170</f>
        <v>0.50817013845578141</v>
      </c>
      <c r="BU170" s="16">
        <f>AR170/AW170</f>
        <v>0.28567421639436225</v>
      </c>
      <c r="BV170" s="16">
        <f>AS170/AT170</f>
        <v>1.0666109253065774</v>
      </c>
      <c r="BW170" s="16">
        <f>AV170/AW170</f>
        <v>0.56216254119626963</v>
      </c>
      <c r="BX170" s="20">
        <v>0</v>
      </c>
      <c r="BY170" s="20">
        <v>0</v>
      </c>
      <c r="BZ170" s="20">
        <v>0</v>
      </c>
      <c r="CA170" s="20">
        <v>0</v>
      </c>
      <c r="CB170" s="20">
        <v>0</v>
      </c>
      <c r="CC170" s="20">
        <v>0</v>
      </c>
      <c r="CD170" s="20">
        <v>0</v>
      </c>
      <c r="CE170" s="20">
        <v>0</v>
      </c>
    </row>
    <row r="171" spans="1:83" x14ac:dyDescent="0.25">
      <c r="A171" s="4" t="s">
        <v>240</v>
      </c>
      <c r="B171" s="6" t="s">
        <v>178</v>
      </c>
      <c r="C171" s="6" t="s">
        <v>77</v>
      </c>
      <c r="D171" s="6" t="s">
        <v>78</v>
      </c>
      <c r="E171" s="6" t="s">
        <v>241</v>
      </c>
      <c r="F171" s="6" t="s">
        <v>379</v>
      </c>
      <c r="G171" s="7">
        <v>64.099999999999994</v>
      </c>
      <c r="H171" s="5">
        <v>44.6</v>
      </c>
      <c r="I171" s="5">
        <v>378</v>
      </c>
      <c r="J171" s="5">
        <v>187.6</v>
      </c>
      <c r="K171" s="5">
        <v>162.80000000000001</v>
      </c>
      <c r="L171" s="5">
        <v>96.1</v>
      </c>
      <c r="M171" s="5" t="s">
        <v>35</v>
      </c>
      <c r="N171" s="5">
        <v>402.9</v>
      </c>
      <c r="O171" s="5">
        <v>102.8</v>
      </c>
      <c r="P171" s="5">
        <v>55</v>
      </c>
      <c r="Q171" s="5">
        <v>439.7</v>
      </c>
      <c r="R171" s="5">
        <v>858.9</v>
      </c>
      <c r="S171" s="5">
        <v>77.099999999999994</v>
      </c>
      <c r="T171" s="5">
        <v>200.8</v>
      </c>
      <c r="U171" s="5">
        <v>124.2</v>
      </c>
      <c r="V171" s="5">
        <v>26.2</v>
      </c>
      <c r="W171" s="5">
        <v>1731.9</v>
      </c>
      <c r="X171" s="5">
        <v>50.9</v>
      </c>
      <c r="Y171" s="8">
        <f t="shared" si="155"/>
        <v>1.8690909090909091</v>
      </c>
      <c r="Z171" s="8">
        <f t="shared" si="159"/>
        <v>1.3333333333333335</v>
      </c>
      <c r="AA171" s="3" t="s">
        <v>35</v>
      </c>
      <c r="AB171" s="9">
        <f t="shared" si="153"/>
        <v>3.944990176817289</v>
      </c>
      <c r="AC171" s="9">
        <f t="shared" si="137"/>
        <v>1.6167471819645733</v>
      </c>
      <c r="AD171" s="8">
        <f t="shared" si="154"/>
        <v>0.53121693121693125</v>
      </c>
      <c r="AE171" s="9">
        <f t="shared" si="157"/>
        <v>0.82769726247987119</v>
      </c>
      <c r="AF171" s="9">
        <f t="shared" si="158"/>
        <v>4.2985852568875655</v>
      </c>
      <c r="AG171" s="22">
        <v>0</v>
      </c>
      <c r="AH171" s="5">
        <v>32.6</v>
      </c>
      <c r="AI171" s="5">
        <v>119.1</v>
      </c>
      <c r="AJ171" s="5">
        <v>33.9</v>
      </c>
      <c r="AK171" s="5">
        <v>50.9</v>
      </c>
      <c r="AL171" s="5" t="s">
        <v>35</v>
      </c>
      <c r="AM171" s="5" t="s">
        <v>35</v>
      </c>
      <c r="AN171" s="5">
        <v>418209</v>
      </c>
      <c r="AO171" s="5" t="s">
        <v>35</v>
      </c>
      <c r="AP171" s="5">
        <v>109794</v>
      </c>
      <c r="AQ171" s="5">
        <v>249.7</v>
      </c>
      <c r="AR171" s="5">
        <v>349.7</v>
      </c>
      <c r="AS171" s="5">
        <v>719</v>
      </c>
      <c r="AT171" s="5">
        <v>707.6</v>
      </c>
      <c r="AU171" s="5">
        <v>138.19999999999999</v>
      </c>
      <c r="AV171" s="5">
        <v>802.8</v>
      </c>
      <c r="AW171" s="5">
        <v>1397.1</v>
      </c>
      <c r="AX171" s="5" t="s">
        <v>35</v>
      </c>
      <c r="AY171" s="5" t="s">
        <v>35</v>
      </c>
      <c r="AZ171" s="5" t="s">
        <v>35</v>
      </c>
      <c r="BA171" s="5">
        <v>218.6</v>
      </c>
      <c r="BB171" s="5">
        <v>264.89999999999998</v>
      </c>
      <c r="BC171" s="5">
        <v>894.2</v>
      </c>
      <c r="BD171" s="5">
        <v>714.6</v>
      </c>
      <c r="BE171" s="5" t="s">
        <v>35</v>
      </c>
      <c r="BF171" s="5">
        <v>208.1</v>
      </c>
      <c r="BG171" s="5">
        <v>218</v>
      </c>
      <c r="BH171" s="5" t="s">
        <v>35</v>
      </c>
      <c r="BI171" s="5">
        <v>1385.7</v>
      </c>
      <c r="BJ171" s="5">
        <v>967</v>
      </c>
      <c r="BK171" s="5">
        <v>650.79999999999995</v>
      </c>
      <c r="BL171" s="16">
        <f>AQ171/AR171</f>
        <v>0.71404060623391474</v>
      </c>
      <c r="BM171" s="16">
        <f>AQ171/AS171</f>
        <v>0.3472878998609179</v>
      </c>
      <c r="BN171" s="16">
        <f>AQ171/AT171</f>
        <v>0.35288298473713958</v>
      </c>
      <c r="BO171" s="16">
        <f>AQ171/AU171</f>
        <v>1.8068017366136035</v>
      </c>
      <c r="BP171" s="16">
        <f>AQ171/AV171</f>
        <v>0.3110363726955655</v>
      </c>
      <c r="BQ171" s="16">
        <f>AQ171/AW171</f>
        <v>0.17872736382506621</v>
      </c>
      <c r="BR171" s="16">
        <f>AR171/AS171</f>
        <v>0.48636995827538249</v>
      </c>
      <c r="BS171" s="16">
        <f>AR171/AT171</f>
        <v>0.49420576596947424</v>
      </c>
      <c r="BT171" s="16">
        <f>AR171/AV171</f>
        <v>0.43560039860488292</v>
      </c>
      <c r="BU171" s="16">
        <f>AR171/AW171</f>
        <v>0.25030420156037508</v>
      </c>
      <c r="BV171" s="16">
        <f>AS171/AT171</f>
        <v>1.0161107970604861</v>
      </c>
      <c r="BW171" s="16">
        <f>AV171/AW171</f>
        <v>0.57461885333905949</v>
      </c>
      <c r="BX171" s="5" t="s">
        <v>35</v>
      </c>
      <c r="BY171" s="20">
        <v>0</v>
      </c>
      <c r="BZ171" s="20">
        <v>0</v>
      </c>
      <c r="CA171" s="20">
        <v>0</v>
      </c>
      <c r="CB171" s="20">
        <v>0</v>
      </c>
      <c r="CC171" s="20">
        <v>0</v>
      </c>
      <c r="CD171" s="20">
        <v>0</v>
      </c>
      <c r="CE171" s="20">
        <v>0</v>
      </c>
    </row>
    <row r="172" spans="1:83" x14ac:dyDescent="0.25">
      <c r="A172" s="4" t="s">
        <v>242</v>
      </c>
      <c r="B172" s="6" t="s">
        <v>178</v>
      </c>
      <c r="C172" s="6" t="s">
        <v>77</v>
      </c>
      <c r="D172" s="6" t="s">
        <v>78</v>
      </c>
      <c r="E172" s="6" t="s">
        <v>241</v>
      </c>
      <c r="F172" s="6" t="s">
        <v>379</v>
      </c>
      <c r="G172" s="7">
        <v>59.5</v>
      </c>
      <c r="H172" s="5">
        <v>50.5</v>
      </c>
      <c r="I172" s="5">
        <v>407</v>
      </c>
      <c r="J172" s="5">
        <v>226.5</v>
      </c>
      <c r="K172" s="5">
        <v>202.8</v>
      </c>
      <c r="L172" s="5">
        <v>101.7</v>
      </c>
      <c r="M172" s="5">
        <v>546.70000000000005</v>
      </c>
      <c r="N172" s="5">
        <v>437.1</v>
      </c>
      <c r="O172" s="5">
        <v>105.8</v>
      </c>
      <c r="P172" s="5">
        <v>55.5</v>
      </c>
      <c r="Q172" s="5">
        <v>529.79999999999995</v>
      </c>
      <c r="R172" s="5">
        <v>1028</v>
      </c>
      <c r="S172" s="5">
        <v>79.099999999999994</v>
      </c>
      <c r="T172" s="5">
        <v>228.5</v>
      </c>
      <c r="U172" s="5">
        <v>138.69999999999999</v>
      </c>
      <c r="V172" s="5">
        <v>34.799999999999997</v>
      </c>
      <c r="W172" s="5">
        <v>1912.4</v>
      </c>
      <c r="X172" s="5">
        <v>55.7</v>
      </c>
      <c r="Y172" s="8">
        <f t="shared" si="155"/>
        <v>1.9063063063063062</v>
      </c>
      <c r="Z172" s="8">
        <f t="shared" si="159"/>
        <v>1.3375474083438685</v>
      </c>
      <c r="AA172" s="9">
        <f>M172/L172</f>
        <v>5.3756145526057031</v>
      </c>
      <c r="AB172" s="9">
        <f t="shared" si="153"/>
        <v>4.1023339317773786</v>
      </c>
      <c r="AC172" s="9">
        <f t="shared" si="137"/>
        <v>1.6474405191059842</v>
      </c>
      <c r="AD172" s="8">
        <f t="shared" si="154"/>
        <v>0.56142506142506143</v>
      </c>
      <c r="AE172" s="9">
        <f t="shared" si="157"/>
        <v>0.76279740447007938</v>
      </c>
      <c r="AF172" s="9">
        <f t="shared" si="158"/>
        <v>4.3752001830244795</v>
      </c>
      <c r="AG172" s="22">
        <v>0</v>
      </c>
      <c r="AH172" s="5">
        <v>36</v>
      </c>
      <c r="AI172" s="5">
        <v>110.2</v>
      </c>
      <c r="AJ172" s="5">
        <v>32.6</v>
      </c>
      <c r="AK172" s="5">
        <v>49.8</v>
      </c>
      <c r="AL172" s="5">
        <v>18.899999999999999</v>
      </c>
      <c r="AM172" s="5">
        <v>47.5</v>
      </c>
      <c r="AN172" s="5">
        <v>716043</v>
      </c>
      <c r="AO172" s="5">
        <v>199467</v>
      </c>
      <c r="AP172" s="5">
        <v>188001</v>
      </c>
      <c r="AQ172" s="5">
        <v>230.9</v>
      </c>
      <c r="AR172" s="5">
        <v>550.6</v>
      </c>
      <c r="AS172" s="5">
        <v>925</v>
      </c>
      <c r="AT172" s="5">
        <v>836</v>
      </c>
      <c r="AU172" s="5">
        <v>174.8</v>
      </c>
      <c r="AV172" s="5">
        <v>952.7</v>
      </c>
      <c r="AW172" s="5">
        <v>1769.7</v>
      </c>
      <c r="AX172" s="5">
        <v>880</v>
      </c>
      <c r="AY172" s="5">
        <v>849.1</v>
      </c>
      <c r="AZ172" s="5">
        <v>833.8</v>
      </c>
      <c r="BA172" s="5">
        <v>224.6</v>
      </c>
      <c r="BB172" s="5">
        <v>270.89999999999998</v>
      </c>
      <c r="BC172" s="5">
        <v>1180.8</v>
      </c>
      <c r="BD172" s="5">
        <v>608.20000000000005</v>
      </c>
      <c r="BE172" s="5">
        <v>356.9</v>
      </c>
      <c r="BF172" s="5">
        <v>180.5</v>
      </c>
      <c r="BG172" s="5">
        <v>280.7</v>
      </c>
      <c r="BH172" s="5">
        <v>1099.8</v>
      </c>
      <c r="BI172" s="5">
        <v>1871.8</v>
      </c>
      <c r="BJ172" s="5">
        <v>1215.4000000000001</v>
      </c>
      <c r="BK172" s="5">
        <v>589.29999999999995</v>
      </c>
      <c r="BL172" s="16">
        <f>AQ172/AR172</f>
        <v>0.41936069742099524</v>
      </c>
      <c r="BM172" s="16">
        <f>AQ172/AS172</f>
        <v>0.24962162162162163</v>
      </c>
      <c r="BN172" s="16">
        <f>AQ172/AT172</f>
        <v>0.27619617224880383</v>
      </c>
      <c r="BO172" s="16">
        <f>AQ172/AU172</f>
        <v>1.3209382151029747</v>
      </c>
      <c r="BP172" s="16">
        <f>AQ172/AV172</f>
        <v>0.24236380812427835</v>
      </c>
      <c r="BQ172" s="16">
        <f>AQ172/AW172</f>
        <v>0.13047409165395266</v>
      </c>
      <c r="BR172" s="16">
        <f>AR172/AS172</f>
        <v>0.59524324324324329</v>
      </c>
      <c r="BS172" s="16">
        <f>AR172/AT172</f>
        <v>0.65861244019138754</v>
      </c>
      <c r="BT172" s="16">
        <f>AR172/AV172</f>
        <v>0.5779363913089115</v>
      </c>
      <c r="BU172" s="16">
        <f>AR172/AW172</f>
        <v>0.31112617957845962</v>
      </c>
      <c r="BV172" s="16">
        <f>AS172/AT172</f>
        <v>1.1064593301435406</v>
      </c>
      <c r="BW172" s="16">
        <f>AV172/AW172</f>
        <v>0.53833983160987742</v>
      </c>
      <c r="BX172" s="20">
        <v>0</v>
      </c>
      <c r="BY172" s="20">
        <v>0</v>
      </c>
      <c r="BZ172" s="20">
        <v>0</v>
      </c>
      <c r="CA172" s="20">
        <v>0</v>
      </c>
      <c r="CB172" s="20">
        <v>0</v>
      </c>
      <c r="CC172" s="20">
        <v>0</v>
      </c>
      <c r="CD172" s="20">
        <v>0</v>
      </c>
      <c r="CE172" s="20">
        <v>0</v>
      </c>
    </row>
    <row r="173" spans="1:83" x14ac:dyDescent="0.25">
      <c r="A173" s="4" t="s">
        <v>243</v>
      </c>
      <c r="B173" s="6" t="s">
        <v>178</v>
      </c>
      <c r="C173" s="6" t="s">
        <v>244</v>
      </c>
      <c r="D173" s="6" t="s">
        <v>245</v>
      </c>
      <c r="E173" s="6" t="s">
        <v>246</v>
      </c>
      <c r="F173" s="6" t="s">
        <v>379</v>
      </c>
      <c r="G173" s="7">
        <v>62.2</v>
      </c>
      <c r="H173" s="5">
        <v>50.4</v>
      </c>
      <c r="I173" s="5">
        <v>338.2</v>
      </c>
      <c r="J173" s="5">
        <v>166.7</v>
      </c>
      <c r="K173" s="5">
        <v>141.6</v>
      </c>
      <c r="L173" s="5">
        <v>101.5</v>
      </c>
      <c r="M173" s="5">
        <v>383.6</v>
      </c>
      <c r="N173" s="5" t="s">
        <v>35</v>
      </c>
      <c r="O173" s="5">
        <v>106.3</v>
      </c>
      <c r="P173" s="5" t="s">
        <v>35</v>
      </c>
      <c r="Q173" s="5">
        <v>432.9</v>
      </c>
      <c r="R173" s="5">
        <v>678.2</v>
      </c>
      <c r="S173" s="5">
        <v>76.2</v>
      </c>
      <c r="T173" s="5">
        <v>190.9</v>
      </c>
      <c r="U173" s="5">
        <v>132.6</v>
      </c>
      <c r="V173" s="5">
        <v>21.9</v>
      </c>
      <c r="W173" s="5">
        <v>2061.3000000000002</v>
      </c>
      <c r="X173" s="5">
        <v>47.9</v>
      </c>
      <c r="Y173" s="3" t="s">
        <v>35</v>
      </c>
      <c r="Z173" s="8">
        <f t="shared" si="159"/>
        <v>1.3950131233595799</v>
      </c>
      <c r="AA173" s="9">
        <f>M173/L173</f>
        <v>3.7793103448275862</v>
      </c>
      <c r="AB173" s="9">
        <f t="shared" si="153"/>
        <v>3.9853862212943634</v>
      </c>
      <c r="AC173" s="9">
        <f t="shared" si="137"/>
        <v>1.4396681749622928</v>
      </c>
      <c r="AD173" s="8">
        <f t="shared" si="154"/>
        <v>0.56445890005913668</v>
      </c>
      <c r="AE173" s="9">
        <f t="shared" si="157"/>
        <v>0.80165912518853699</v>
      </c>
      <c r="AF173" s="3" t="s">
        <v>35</v>
      </c>
      <c r="AG173" s="22">
        <v>0</v>
      </c>
      <c r="AH173" s="5" t="s">
        <v>35</v>
      </c>
      <c r="AI173" s="5" t="s">
        <v>35</v>
      </c>
      <c r="AJ173" s="5" t="s">
        <v>35</v>
      </c>
      <c r="AK173" s="5" t="s">
        <v>35</v>
      </c>
      <c r="AL173" s="5" t="s">
        <v>35</v>
      </c>
      <c r="AM173" s="5" t="s">
        <v>35</v>
      </c>
      <c r="AN173" s="5" t="s">
        <v>35</v>
      </c>
      <c r="AO173" s="5" t="s">
        <v>35</v>
      </c>
      <c r="AP173" s="5" t="s">
        <v>35</v>
      </c>
      <c r="AQ173" s="5" t="s">
        <v>35</v>
      </c>
      <c r="AR173" s="5" t="s">
        <v>35</v>
      </c>
      <c r="AS173" s="5" t="s">
        <v>35</v>
      </c>
      <c r="AT173" s="5" t="s">
        <v>35</v>
      </c>
      <c r="AU173" s="5" t="s">
        <v>35</v>
      </c>
      <c r="AV173" s="5" t="s">
        <v>35</v>
      </c>
      <c r="AW173" s="5" t="s">
        <v>35</v>
      </c>
      <c r="AX173" s="5" t="s">
        <v>35</v>
      </c>
      <c r="AY173" s="5" t="s">
        <v>35</v>
      </c>
      <c r="AZ173" s="5" t="s">
        <v>35</v>
      </c>
      <c r="BA173" s="5" t="s">
        <v>35</v>
      </c>
      <c r="BB173" s="5" t="s">
        <v>35</v>
      </c>
      <c r="BC173" s="5" t="s">
        <v>35</v>
      </c>
      <c r="BD173" s="5" t="s">
        <v>35</v>
      </c>
      <c r="BE173" s="5" t="s">
        <v>35</v>
      </c>
      <c r="BF173" s="5" t="s">
        <v>35</v>
      </c>
      <c r="BG173" s="5" t="s">
        <v>35</v>
      </c>
      <c r="BH173" s="5" t="s">
        <v>35</v>
      </c>
      <c r="BI173" s="5" t="s">
        <v>35</v>
      </c>
      <c r="BJ173" s="5" t="s">
        <v>35</v>
      </c>
      <c r="BK173" s="5" t="s">
        <v>35</v>
      </c>
      <c r="BL173" s="5" t="s">
        <v>35</v>
      </c>
      <c r="BM173" s="5" t="s">
        <v>35</v>
      </c>
      <c r="BN173" s="5" t="s">
        <v>35</v>
      </c>
      <c r="BO173" s="16" t="s">
        <v>35</v>
      </c>
      <c r="BP173" s="16" t="s">
        <v>35</v>
      </c>
      <c r="BQ173" s="16" t="s">
        <v>35</v>
      </c>
      <c r="BR173" s="16" t="s">
        <v>35</v>
      </c>
      <c r="BS173" s="16" t="s">
        <v>35</v>
      </c>
      <c r="BT173" s="16" t="s">
        <v>35</v>
      </c>
      <c r="BU173" s="16" t="s">
        <v>35</v>
      </c>
      <c r="BV173" s="16" t="s">
        <v>35</v>
      </c>
      <c r="BW173" s="16" t="s">
        <v>35</v>
      </c>
      <c r="BX173" s="5" t="s">
        <v>35</v>
      </c>
      <c r="BY173" s="5" t="s">
        <v>35</v>
      </c>
      <c r="BZ173" s="5" t="s">
        <v>35</v>
      </c>
      <c r="CA173" s="5" t="s">
        <v>35</v>
      </c>
      <c r="CB173" s="5" t="s">
        <v>35</v>
      </c>
      <c r="CC173" s="5" t="s">
        <v>35</v>
      </c>
      <c r="CD173" s="5" t="s">
        <v>35</v>
      </c>
      <c r="CE173" s="5" t="s">
        <v>35</v>
      </c>
    </row>
    <row r="174" spans="1:83" x14ac:dyDescent="0.25">
      <c r="A174" s="4" t="s">
        <v>250</v>
      </c>
      <c r="B174" s="3" t="s">
        <v>396</v>
      </c>
      <c r="C174" s="6" t="s">
        <v>32</v>
      </c>
      <c r="D174" s="3" t="s">
        <v>73</v>
      </c>
      <c r="E174" s="6" t="s">
        <v>171</v>
      </c>
      <c r="F174" s="6" t="s">
        <v>379</v>
      </c>
      <c r="G174" s="7">
        <v>54.9</v>
      </c>
      <c r="H174" s="5">
        <v>66.3</v>
      </c>
      <c r="I174" s="5">
        <v>371</v>
      </c>
      <c r="J174" s="5">
        <v>0</v>
      </c>
      <c r="K174" s="5">
        <v>145.1</v>
      </c>
      <c r="L174" s="5">
        <v>76.8</v>
      </c>
      <c r="M174" s="5" t="s">
        <v>35</v>
      </c>
      <c r="N174" s="5" t="s">
        <v>35</v>
      </c>
      <c r="O174" s="5">
        <v>137.9</v>
      </c>
      <c r="P174" s="5">
        <v>54.5</v>
      </c>
      <c r="Q174" s="5" t="s">
        <v>35</v>
      </c>
      <c r="R174" s="5" t="s">
        <v>35</v>
      </c>
      <c r="S174" s="5" t="s">
        <v>35</v>
      </c>
      <c r="T174" s="5">
        <v>246.7</v>
      </c>
      <c r="U174" s="5">
        <v>97.3</v>
      </c>
      <c r="V174" s="5" t="s">
        <v>35</v>
      </c>
      <c r="W174" s="5">
        <v>1855.4</v>
      </c>
      <c r="X174" s="5">
        <v>71.2</v>
      </c>
      <c r="Y174" s="8">
        <f t="shared" ref="Y174:Y201" si="160">O174/P174</f>
        <v>2.5302752293577981</v>
      </c>
      <c r="Z174" s="3" t="s">
        <v>35</v>
      </c>
      <c r="AA174" s="3" t="s">
        <v>35</v>
      </c>
      <c r="AB174" s="9">
        <f t="shared" si="153"/>
        <v>3.464887640449438</v>
      </c>
      <c r="AC174" s="9">
        <f t="shared" si="137"/>
        <v>2.5354573484069887</v>
      </c>
      <c r="AD174" s="8">
        <f t="shared" si="154"/>
        <v>0.66495956873315365</v>
      </c>
      <c r="AE174" s="9">
        <f t="shared" si="157"/>
        <v>1.4172661870503598</v>
      </c>
      <c r="AF174" s="3" t="s">
        <v>35</v>
      </c>
      <c r="AG174" s="22">
        <v>1</v>
      </c>
      <c r="AH174" s="5">
        <v>31.8</v>
      </c>
      <c r="AI174" s="5">
        <v>116.7</v>
      </c>
      <c r="AJ174" s="5">
        <v>37.6</v>
      </c>
      <c r="AK174" s="5">
        <v>46.8</v>
      </c>
      <c r="AL174" s="5">
        <v>30.8</v>
      </c>
      <c r="AM174" s="5">
        <v>54</v>
      </c>
      <c r="AN174" s="5">
        <v>523689</v>
      </c>
      <c r="AO174" s="5">
        <v>137307</v>
      </c>
      <c r="AP174" s="5">
        <v>126939</v>
      </c>
      <c r="AQ174" s="5">
        <v>292.5</v>
      </c>
      <c r="AR174" s="5">
        <v>318.89999999999998</v>
      </c>
      <c r="AS174" s="5">
        <v>824.8</v>
      </c>
      <c r="AT174" s="5">
        <v>769.2</v>
      </c>
      <c r="AU174" s="5">
        <v>140.30000000000001</v>
      </c>
      <c r="AV174" s="5">
        <v>847.4</v>
      </c>
      <c r="AW174" s="5">
        <v>1399.8</v>
      </c>
      <c r="AX174" s="5">
        <v>952.4</v>
      </c>
      <c r="AY174" s="5">
        <v>643.1</v>
      </c>
      <c r="AZ174" s="5">
        <v>791.4</v>
      </c>
      <c r="BA174" s="5">
        <v>0</v>
      </c>
      <c r="BB174" s="5">
        <v>0</v>
      </c>
      <c r="BC174" s="5">
        <v>888.8</v>
      </c>
      <c r="BD174" s="5">
        <v>708.9</v>
      </c>
      <c r="BE174" s="5">
        <v>404.6</v>
      </c>
      <c r="BF174" s="5">
        <v>0</v>
      </c>
      <c r="BG174" s="5">
        <v>260.2</v>
      </c>
      <c r="BH174" s="5">
        <v>1060.5999999999999</v>
      </c>
      <c r="BI174" s="5">
        <v>0</v>
      </c>
      <c r="BJ174" s="5">
        <v>1144.7</v>
      </c>
      <c r="BK174" s="5">
        <v>0</v>
      </c>
      <c r="BL174" s="16">
        <f>AQ174/AR174</f>
        <v>0.91721542803386646</v>
      </c>
      <c r="BM174" s="16">
        <f>AQ174/AS174</f>
        <v>0.35463142580019402</v>
      </c>
      <c r="BN174" s="16">
        <f>AQ174/AT174</f>
        <v>0.38026521060842433</v>
      </c>
      <c r="BO174" s="16">
        <f>AQ174/AU174</f>
        <v>2.0848182466143976</v>
      </c>
      <c r="BP174" s="16">
        <f>AQ174/AV174</f>
        <v>0.34517347179608215</v>
      </c>
      <c r="BQ174" s="16">
        <f>AQ174/AW174</f>
        <v>0.20895842263180456</v>
      </c>
      <c r="BR174" s="16">
        <f>AR174/AS174</f>
        <v>0.386639185257032</v>
      </c>
      <c r="BS174" s="16">
        <f>AR174/AT174</f>
        <v>0.41458658346333849</v>
      </c>
      <c r="BT174" s="16">
        <f>AR174/AV174</f>
        <v>0.37632759027613877</v>
      </c>
      <c r="BU174" s="16">
        <f>AR174/AW174</f>
        <v>0.22781825975139305</v>
      </c>
      <c r="BV174" s="16">
        <f>AS174/AT174</f>
        <v>1.0722828913156526</v>
      </c>
      <c r="BW174" s="16">
        <f>AV174/AW174</f>
        <v>0.60537219602800396</v>
      </c>
      <c r="BX174" s="20">
        <v>1</v>
      </c>
      <c r="BY174" s="20">
        <v>1</v>
      </c>
      <c r="BZ174" s="20">
        <v>1</v>
      </c>
      <c r="CA174" s="20">
        <v>1</v>
      </c>
      <c r="CB174" s="20">
        <v>1</v>
      </c>
      <c r="CC174" s="20">
        <v>1</v>
      </c>
      <c r="CD174" s="20">
        <v>1</v>
      </c>
      <c r="CE174" s="20">
        <v>1</v>
      </c>
    </row>
    <row r="175" spans="1:83" x14ac:dyDescent="0.25">
      <c r="A175" s="4" t="s">
        <v>251</v>
      </c>
      <c r="B175" s="3" t="s">
        <v>396</v>
      </c>
      <c r="C175" s="6" t="s">
        <v>32</v>
      </c>
      <c r="D175" s="3" t="s">
        <v>73</v>
      </c>
      <c r="E175" s="6" t="s">
        <v>171</v>
      </c>
      <c r="F175" s="6" t="s">
        <v>379</v>
      </c>
      <c r="G175" s="7">
        <v>79.599999999999994</v>
      </c>
      <c r="H175" s="5">
        <v>73.900000000000006</v>
      </c>
      <c r="I175" s="5">
        <v>451.1</v>
      </c>
      <c r="J175" s="5">
        <v>0</v>
      </c>
      <c r="K175" s="5">
        <v>163.1</v>
      </c>
      <c r="L175" s="5">
        <v>91.5</v>
      </c>
      <c r="M175" s="5">
        <v>504.2</v>
      </c>
      <c r="N175" s="5">
        <v>434.1</v>
      </c>
      <c r="O175" s="5">
        <v>151</v>
      </c>
      <c r="P175" s="5">
        <v>77.599999999999994</v>
      </c>
      <c r="Q175" s="5">
        <v>577</v>
      </c>
      <c r="R175" s="5">
        <v>1013</v>
      </c>
      <c r="S175" s="5">
        <v>92.2</v>
      </c>
      <c r="T175" s="5">
        <v>272.60000000000002</v>
      </c>
      <c r="U175" s="5">
        <v>116.3</v>
      </c>
      <c r="V175" s="5">
        <v>72.8</v>
      </c>
      <c r="W175" s="5">
        <v>2337</v>
      </c>
      <c r="X175" s="5">
        <v>90.2</v>
      </c>
      <c r="Y175" s="8">
        <f t="shared" si="160"/>
        <v>1.945876288659794</v>
      </c>
      <c r="Z175" s="8">
        <f>O175/S175</f>
        <v>1.6377440347071583</v>
      </c>
      <c r="AA175" s="9">
        <f>M175/L175</f>
        <v>5.5103825136612024</v>
      </c>
      <c r="AB175" s="9">
        <f t="shared" si="153"/>
        <v>3.0221729490022176</v>
      </c>
      <c r="AC175" s="9">
        <f t="shared" si="137"/>
        <v>2.3439380911435945</v>
      </c>
      <c r="AD175" s="8">
        <f t="shared" si="154"/>
        <v>0.60430059853690976</v>
      </c>
      <c r="AE175" s="9">
        <f t="shared" si="157"/>
        <v>1.2983662940670679</v>
      </c>
      <c r="AF175" s="9">
        <f>W175/N175</f>
        <v>5.3835521769177603</v>
      </c>
      <c r="AG175" s="22">
        <v>1</v>
      </c>
      <c r="AH175" s="5">
        <v>39.700000000000003</v>
      </c>
      <c r="AI175" s="5">
        <v>108.7</v>
      </c>
      <c r="AJ175" s="5">
        <v>35.1</v>
      </c>
      <c r="AK175" s="5">
        <v>46.8</v>
      </c>
      <c r="AL175" s="5">
        <v>26.2</v>
      </c>
      <c r="AM175" s="5">
        <v>49.9</v>
      </c>
      <c r="AN175" s="5">
        <v>391710</v>
      </c>
      <c r="AO175" s="5">
        <v>102485</v>
      </c>
      <c r="AP175" s="5">
        <v>103337</v>
      </c>
      <c r="AQ175" s="5">
        <v>200.4</v>
      </c>
      <c r="AR175" s="5">
        <v>331.1</v>
      </c>
      <c r="AS175" s="5">
        <v>727</v>
      </c>
      <c r="AT175" s="5">
        <v>651.9</v>
      </c>
      <c r="AU175" s="5">
        <v>109.7</v>
      </c>
      <c r="AV175" s="5">
        <v>712.8</v>
      </c>
      <c r="AW175" s="5">
        <v>1249.3</v>
      </c>
      <c r="AX175" s="5">
        <v>839.1</v>
      </c>
      <c r="AY175" s="5">
        <v>479.6</v>
      </c>
      <c r="AZ175" s="5">
        <v>520.9</v>
      </c>
      <c r="BA175" s="5">
        <v>98</v>
      </c>
      <c r="BB175" s="5">
        <v>155.9</v>
      </c>
      <c r="BC175" s="5">
        <v>840.6</v>
      </c>
      <c r="BD175" s="5">
        <v>488</v>
      </c>
      <c r="BE175" s="5">
        <v>262.89999999999998</v>
      </c>
      <c r="BF175" s="5">
        <v>135.1</v>
      </c>
      <c r="BG175" s="5">
        <v>250.4</v>
      </c>
      <c r="BH175" s="5">
        <v>969.1</v>
      </c>
      <c r="BI175" s="5">
        <v>1441.8</v>
      </c>
      <c r="BJ175" s="5">
        <v>964.2</v>
      </c>
      <c r="BK175" s="5">
        <v>706.1</v>
      </c>
      <c r="BL175" s="16">
        <f>AQ175/AR175</f>
        <v>0.60525520990637272</v>
      </c>
      <c r="BM175" s="16">
        <f>AQ175/AS175</f>
        <v>0.27565337001375517</v>
      </c>
      <c r="BN175" s="16">
        <f>AQ175/AT175</f>
        <v>0.30740911182696734</v>
      </c>
      <c r="BO175" s="16">
        <f>AQ175/AU175</f>
        <v>1.8268003646308113</v>
      </c>
      <c r="BP175" s="16">
        <f>AQ175/AV175</f>
        <v>0.2811447811447812</v>
      </c>
      <c r="BQ175" s="16">
        <f>AQ175/AW175</f>
        <v>0.16040982950452254</v>
      </c>
      <c r="BR175" s="16">
        <f>AR175/AS175</f>
        <v>0.45543328748280609</v>
      </c>
      <c r="BS175" s="16">
        <f>AR175/AT175</f>
        <v>0.50789998466022401</v>
      </c>
      <c r="BT175" s="16">
        <f>AR175/AV175</f>
        <v>0.46450617283950624</v>
      </c>
      <c r="BU175" s="16">
        <f>AR175/AW175</f>
        <v>0.26502841591291126</v>
      </c>
      <c r="BV175" s="16">
        <f>AS175/AT175</f>
        <v>1.1152017180549165</v>
      </c>
      <c r="BW175" s="16">
        <f>AV175/AW175</f>
        <v>0.57055951332746335</v>
      </c>
      <c r="BX175" s="20">
        <v>0</v>
      </c>
      <c r="BY175" s="20">
        <v>0</v>
      </c>
      <c r="BZ175" s="20">
        <v>0</v>
      </c>
      <c r="CA175" s="20">
        <v>0</v>
      </c>
      <c r="CB175" s="20">
        <v>0</v>
      </c>
      <c r="CC175" s="20">
        <v>0</v>
      </c>
      <c r="CD175" s="20">
        <v>0</v>
      </c>
      <c r="CE175" s="20">
        <v>0</v>
      </c>
    </row>
    <row r="176" spans="1:83" x14ac:dyDescent="0.25">
      <c r="A176" s="4" t="s">
        <v>252</v>
      </c>
      <c r="B176" s="3" t="s">
        <v>396</v>
      </c>
      <c r="C176" s="6" t="s">
        <v>32</v>
      </c>
      <c r="D176" s="3" t="s">
        <v>73</v>
      </c>
      <c r="E176" s="6" t="s">
        <v>171</v>
      </c>
      <c r="F176" s="6" t="s">
        <v>379</v>
      </c>
      <c r="G176" s="7">
        <v>56.5</v>
      </c>
      <c r="H176" s="5">
        <v>56.1</v>
      </c>
      <c r="I176" s="5">
        <v>444.6</v>
      </c>
      <c r="J176" s="5" t="s">
        <v>35</v>
      </c>
      <c r="K176" s="5" t="s">
        <v>35</v>
      </c>
      <c r="L176" s="5" t="s">
        <v>35</v>
      </c>
      <c r="M176" s="5" t="s">
        <v>35</v>
      </c>
      <c r="N176" s="5" t="s">
        <v>35</v>
      </c>
      <c r="O176" s="5">
        <v>146.1</v>
      </c>
      <c r="P176" s="5">
        <v>62.8</v>
      </c>
      <c r="Q176" s="5" t="s">
        <v>35</v>
      </c>
      <c r="R176" s="5" t="s">
        <v>35</v>
      </c>
      <c r="S176" s="5" t="s">
        <v>35</v>
      </c>
      <c r="T176" s="5">
        <v>236.5</v>
      </c>
      <c r="U176" s="5">
        <v>106.4</v>
      </c>
      <c r="V176" s="5">
        <v>60.6</v>
      </c>
      <c r="W176" s="5">
        <v>2052.3000000000002</v>
      </c>
      <c r="X176" s="5">
        <v>69.8</v>
      </c>
      <c r="Y176" s="8">
        <f t="shared" si="160"/>
        <v>2.3264331210191083</v>
      </c>
      <c r="Z176" s="3" t="s">
        <v>35</v>
      </c>
      <c r="AA176" s="3" t="s">
        <v>35</v>
      </c>
      <c r="AB176" s="9">
        <f t="shared" si="153"/>
        <v>3.3882521489971347</v>
      </c>
      <c r="AC176" s="9">
        <f t="shared" si="137"/>
        <v>2.2227443609022557</v>
      </c>
      <c r="AD176" s="8">
        <f t="shared" si="154"/>
        <v>0.53193882141250559</v>
      </c>
      <c r="AE176" s="9">
        <f t="shared" si="157"/>
        <v>1.3731203007518795</v>
      </c>
      <c r="AF176" s="3" t="s">
        <v>35</v>
      </c>
      <c r="AG176" s="22" t="s">
        <v>35</v>
      </c>
      <c r="AH176" s="5" t="s">
        <v>35</v>
      </c>
      <c r="AI176" s="5" t="s">
        <v>35</v>
      </c>
      <c r="AJ176" s="5" t="s">
        <v>35</v>
      </c>
      <c r="AK176" s="5" t="s">
        <v>35</v>
      </c>
      <c r="AL176" s="5" t="s">
        <v>35</v>
      </c>
      <c r="AM176" s="5" t="s">
        <v>35</v>
      </c>
      <c r="AN176" s="5" t="s">
        <v>35</v>
      </c>
      <c r="AO176" s="5" t="s">
        <v>35</v>
      </c>
      <c r="AP176" s="5" t="s">
        <v>35</v>
      </c>
      <c r="AQ176" s="5" t="s">
        <v>35</v>
      </c>
      <c r="AR176" s="5" t="s">
        <v>35</v>
      </c>
      <c r="AS176" s="5" t="s">
        <v>35</v>
      </c>
      <c r="AT176" s="5" t="s">
        <v>35</v>
      </c>
      <c r="AU176" s="5" t="s">
        <v>35</v>
      </c>
      <c r="AV176" s="5" t="s">
        <v>35</v>
      </c>
      <c r="AW176" s="5" t="s">
        <v>35</v>
      </c>
      <c r="AX176" s="5" t="s">
        <v>35</v>
      </c>
      <c r="AY176" s="5" t="s">
        <v>35</v>
      </c>
      <c r="AZ176" s="5" t="s">
        <v>35</v>
      </c>
      <c r="BA176" s="5" t="s">
        <v>35</v>
      </c>
      <c r="BB176" s="5" t="s">
        <v>35</v>
      </c>
      <c r="BC176" s="5" t="s">
        <v>35</v>
      </c>
      <c r="BD176" s="5" t="s">
        <v>35</v>
      </c>
      <c r="BE176" s="5" t="s">
        <v>35</v>
      </c>
      <c r="BF176" s="5" t="s">
        <v>35</v>
      </c>
      <c r="BG176" s="5" t="s">
        <v>35</v>
      </c>
      <c r="BH176" s="5" t="s">
        <v>35</v>
      </c>
      <c r="BI176" s="5" t="s">
        <v>35</v>
      </c>
      <c r="BJ176" s="5" t="s">
        <v>35</v>
      </c>
      <c r="BK176" s="5" t="s">
        <v>35</v>
      </c>
      <c r="BL176" s="5" t="s">
        <v>35</v>
      </c>
      <c r="BM176" s="5" t="s">
        <v>35</v>
      </c>
      <c r="BN176" s="5" t="s">
        <v>35</v>
      </c>
      <c r="BO176" s="16" t="s">
        <v>35</v>
      </c>
      <c r="BP176" s="16" t="s">
        <v>35</v>
      </c>
      <c r="BQ176" s="16" t="s">
        <v>35</v>
      </c>
      <c r="BR176" s="16" t="s">
        <v>35</v>
      </c>
      <c r="BS176" s="16" t="s">
        <v>35</v>
      </c>
      <c r="BT176" s="16" t="s">
        <v>35</v>
      </c>
      <c r="BU176" s="16" t="s">
        <v>35</v>
      </c>
      <c r="BV176" s="16" t="s">
        <v>35</v>
      </c>
      <c r="BW176" s="16" t="s">
        <v>35</v>
      </c>
      <c r="BX176" s="5" t="s">
        <v>35</v>
      </c>
      <c r="BY176" s="5" t="s">
        <v>35</v>
      </c>
      <c r="BZ176" s="5" t="s">
        <v>35</v>
      </c>
      <c r="CA176" s="5" t="s">
        <v>35</v>
      </c>
      <c r="CB176" s="5" t="s">
        <v>35</v>
      </c>
      <c r="CC176" s="5" t="s">
        <v>35</v>
      </c>
      <c r="CD176" s="5" t="s">
        <v>35</v>
      </c>
      <c r="CE176" s="5" t="s">
        <v>35</v>
      </c>
    </row>
    <row r="177" spans="1:83" x14ac:dyDescent="0.25">
      <c r="A177" s="4" t="s">
        <v>253</v>
      </c>
      <c r="B177" s="3" t="s">
        <v>396</v>
      </c>
      <c r="C177" s="6" t="s">
        <v>32</v>
      </c>
      <c r="D177" s="3" t="s">
        <v>73</v>
      </c>
      <c r="E177" s="6" t="s">
        <v>254</v>
      </c>
      <c r="F177" s="6" t="s">
        <v>379</v>
      </c>
      <c r="G177" s="7">
        <v>54.1</v>
      </c>
      <c r="H177" s="5">
        <v>46.8</v>
      </c>
      <c r="I177" s="5">
        <v>299.89999999999998</v>
      </c>
      <c r="J177" s="5">
        <v>0</v>
      </c>
      <c r="K177" s="5">
        <v>95.7</v>
      </c>
      <c r="L177" s="5">
        <v>67.099999999999994</v>
      </c>
      <c r="M177" s="5">
        <v>379.4</v>
      </c>
      <c r="N177" s="5">
        <v>366.2</v>
      </c>
      <c r="O177" s="5">
        <v>129.69999999999999</v>
      </c>
      <c r="P177" s="5">
        <v>44.6</v>
      </c>
      <c r="Q177" s="5">
        <v>399.1</v>
      </c>
      <c r="R177" s="5">
        <v>708.5</v>
      </c>
      <c r="S177" s="5">
        <v>74.5</v>
      </c>
      <c r="T177" s="5">
        <v>202.1</v>
      </c>
      <c r="U177" s="5">
        <v>89.9</v>
      </c>
      <c r="V177" s="3" t="s">
        <v>35</v>
      </c>
      <c r="W177" s="5" t="s">
        <v>35</v>
      </c>
      <c r="X177" s="5">
        <v>74.3</v>
      </c>
      <c r="Y177" s="8">
        <f t="shared" si="160"/>
        <v>2.9080717488789234</v>
      </c>
      <c r="Z177" s="8">
        <f t="shared" ref="Z177:Z186" si="161">O177/S177</f>
        <v>1.740939597315436</v>
      </c>
      <c r="AA177" s="9">
        <f t="shared" ref="AA177:AA186" si="162">M177/L177</f>
        <v>5.6542473919523104</v>
      </c>
      <c r="AB177" s="9">
        <f t="shared" si="153"/>
        <v>2.7200538358008077</v>
      </c>
      <c r="AC177" s="9">
        <f t="shared" si="137"/>
        <v>2.2480533926585093</v>
      </c>
      <c r="AD177" s="8">
        <f t="shared" si="154"/>
        <v>0.67389129709903306</v>
      </c>
      <c r="AE177" s="9">
        <f t="shared" si="157"/>
        <v>1.4427141268075638</v>
      </c>
      <c r="AF177" s="3" t="s">
        <v>35</v>
      </c>
      <c r="AG177" s="22">
        <v>1</v>
      </c>
      <c r="AH177" s="5">
        <v>37.5</v>
      </c>
      <c r="AI177" s="5">
        <v>113.5</v>
      </c>
      <c r="AJ177" s="5">
        <v>30.7</v>
      </c>
      <c r="AK177" s="5">
        <v>50.6</v>
      </c>
      <c r="AL177" s="5">
        <v>29</v>
      </c>
      <c r="AM177" s="5">
        <v>53.7</v>
      </c>
      <c r="AN177" s="5">
        <v>291658</v>
      </c>
      <c r="AO177" s="5">
        <v>92935</v>
      </c>
      <c r="AP177" s="5">
        <v>80406</v>
      </c>
      <c r="AQ177" s="5">
        <v>206.3</v>
      </c>
      <c r="AR177" s="5">
        <v>320.39999999999998</v>
      </c>
      <c r="AS177" s="5">
        <v>562</v>
      </c>
      <c r="AT177" s="5">
        <v>585.70000000000005</v>
      </c>
      <c r="AU177" s="5">
        <v>114.2</v>
      </c>
      <c r="AV177" s="5">
        <v>605.9</v>
      </c>
      <c r="AW177" s="5">
        <v>1034.9000000000001</v>
      </c>
      <c r="AX177" s="5">
        <v>662.2</v>
      </c>
      <c r="AY177" s="5">
        <v>430</v>
      </c>
      <c r="AZ177" s="5">
        <v>400.9</v>
      </c>
      <c r="BA177" s="5">
        <v>176.2</v>
      </c>
      <c r="BB177" s="5">
        <v>210.1</v>
      </c>
      <c r="BC177" s="5">
        <v>724.6</v>
      </c>
      <c r="BD177" s="5">
        <v>394</v>
      </c>
      <c r="BE177" s="5">
        <v>253.2</v>
      </c>
      <c r="BF177" s="5">
        <v>171</v>
      </c>
      <c r="BG177" s="5">
        <v>155.5</v>
      </c>
      <c r="BH177" s="5">
        <v>832.1</v>
      </c>
      <c r="BI177" s="5">
        <v>1211.8</v>
      </c>
      <c r="BJ177" s="5">
        <v>808.1</v>
      </c>
      <c r="BK177" s="5">
        <v>559.9</v>
      </c>
      <c r="BL177" s="16">
        <f>AQ177/AR177</f>
        <v>0.64388264669163553</v>
      </c>
      <c r="BM177" s="16">
        <f>AQ177/AS177</f>
        <v>0.36708185053380787</v>
      </c>
      <c r="BN177" s="16">
        <f>AQ177/AT177</f>
        <v>0.35222810312446645</v>
      </c>
      <c r="BO177" s="16">
        <f>AQ177/AU177</f>
        <v>1.8064798598949212</v>
      </c>
      <c r="BP177" s="16">
        <f>AQ177/AV177</f>
        <v>0.34048522858557523</v>
      </c>
      <c r="BQ177" s="16">
        <f>AQ177/AW177</f>
        <v>0.19934293168422068</v>
      </c>
      <c r="BR177" s="16">
        <f>AR177/AS177</f>
        <v>0.57010676156583628</v>
      </c>
      <c r="BS177" s="16">
        <f>AR177/AT177</f>
        <v>0.54703773262762501</v>
      </c>
      <c r="BT177" s="16">
        <f>AR177/AV177</f>
        <v>0.52880013203498921</v>
      </c>
      <c r="BU177" s="16">
        <f>AR177/AW177</f>
        <v>0.30959512996424771</v>
      </c>
      <c r="BV177" s="16">
        <f>AS177/AT177</f>
        <v>0.95953559842922986</v>
      </c>
      <c r="BW177" s="16">
        <f>AV177/AW177</f>
        <v>0.58546719489805776</v>
      </c>
      <c r="BX177" s="20">
        <v>0</v>
      </c>
      <c r="BY177" s="20">
        <v>0</v>
      </c>
      <c r="BZ177" s="20">
        <v>0</v>
      </c>
      <c r="CA177" s="20">
        <v>0</v>
      </c>
      <c r="CB177" s="20">
        <v>0</v>
      </c>
      <c r="CC177" s="20">
        <v>0</v>
      </c>
      <c r="CD177" s="20">
        <v>0</v>
      </c>
      <c r="CE177" s="20">
        <v>0</v>
      </c>
    </row>
    <row r="178" spans="1:83" x14ac:dyDescent="0.25">
      <c r="A178" s="4" t="s">
        <v>255</v>
      </c>
      <c r="B178" s="3" t="s">
        <v>396</v>
      </c>
      <c r="C178" s="6" t="s">
        <v>32</v>
      </c>
      <c r="D178" s="3" t="s">
        <v>73</v>
      </c>
      <c r="E178" s="6" t="s">
        <v>254</v>
      </c>
      <c r="F178" s="6" t="s">
        <v>379</v>
      </c>
      <c r="G178" s="7">
        <v>61.4</v>
      </c>
      <c r="H178" s="5">
        <v>51.9</v>
      </c>
      <c r="I178" s="5">
        <v>460.1</v>
      </c>
      <c r="J178" s="5">
        <v>0</v>
      </c>
      <c r="K178" s="5">
        <v>123.9</v>
      </c>
      <c r="L178" s="5">
        <v>83.8</v>
      </c>
      <c r="M178" s="3" t="s">
        <v>35</v>
      </c>
      <c r="N178" s="5">
        <v>439.6</v>
      </c>
      <c r="O178" s="5">
        <v>144.30000000000001</v>
      </c>
      <c r="P178" s="5">
        <v>55.1</v>
      </c>
      <c r="Q178" s="5">
        <v>532.20000000000005</v>
      </c>
      <c r="R178" s="5">
        <v>982.7</v>
      </c>
      <c r="S178" s="5">
        <v>83.4</v>
      </c>
      <c r="T178" s="5">
        <v>258.2</v>
      </c>
      <c r="U178" s="5">
        <v>120.6</v>
      </c>
      <c r="V178" s="5" t="s">
        <v>35</v>
      </c>
      <c r="W178" s="5">
        <v>2008</v>
      </c>
      <c r="X178" s="5">
        <v>88.7</v>
      </c>
      <c r="Y178" s="8">
        <f t="shared" si="160"/>
        <v>2.6188747731397459</v>
      </c>
      <c r="Z178" s="8">
        <f t="shared" si="161"/>
        <v>1.7302158273381296</v>
      </c>
      <c r="AA178" s="8" t="s">
        <v>35</v>
      </c>
      <c r="AB178" s="9">
        <f t="shared" si="153"/>
        <v>2.9109357384441936</v>
      </c>
      <c r="AC178" s="9">
        <f t="shared" si="137"/>
        <v>2.140961857379768</v>
      </c>
      <c r="AD178" s="8">
        <f t="shared" si="154"/>
        <v>0.56118235166268193</v>
      </c>
      <c r="AE178" s="9">
        <f t="shared" si="157"/>
        <v>1.1965174129353235</v>
      </c>
      <c r="AF178" s="9">
        <f>W178/N178</f>
        <v>4.5677888989990896</v>
      </c>
      <c r="AG178" s="22">
        <v>1</v>
      </c>
      <c r="AH178" s="5">
        <v>33</v>
      </c>
      <c r="AI178" s="5">
        <v>116.4</v>
      </c>
      <c r="AJ178" s="5">
        <v>33.299999999999997</v>
      </c>
      <c r="AK178" s="5">
        <v>52.6</v>
      </c>
      <c r="AL178" s="5">
        <v>34.6</v>
      </c>
      <c r="AM178" s="5">
        <v>52.3</v>
      </c>
      <c r="AN178" s="5">
        <v>566148</v>
      </c>
      <c r="AO178" s="5">
        <v>170711</v>
      </c>
      <c r="AP178" s="5">
        <v>131452</v>
      </c>
      <c r="AQ178" s="5">
        <v>225.6</v>
      </c>
      <c r="AR178" s="5">
        <v>382.6</v>
      </c>
      <c r="AS178" s="5">
        <v>907.9</v>
      </c>
      <c r="AT178" s="5">
        <v>711</v>
      </c>
      <c r="AU178" s="5">
        <v>131.80000000000001</v>
      </c>
      <c r="AV178" s="5">
        <v>882.2</v>
      </c>
      <c r="AW178" s="5">
        <v>1588.1</v>
      </c>
      <c r="AX178" s="5">
        <v>982.6</v>
      </c>
      <c r="AY178" s="5">
        <v>634.20000000000005</v>
      </c>
      <c r="AZ178" s="5">
        <v>697.2</v>
      </c>
      <c r="BA178" s="5">
        <v>100.9</v>
      </c>
      <c r="BB178" s="5">
        <v>124.3</v>
      </c>
      <c r="BC178" s="5">
        <v>1025.4000000000001</v>
      </c>
      <c r="BD178" s="5">
        <v>489.9</v>
      </c>
      <c r="BE178" s="5">
        <v>456.2</v>
      </c>
      <c r="BF178" s="5">
        <v>124.9</v>
      </c>
      <c r="BG178" s="5">
        <v>230.9</v>
      </c>
      <c r="BH178" s="5">
        <v>1099</v>
      </c>
      <c r="BI178" s="5">
        <v>1752.7</v>
      </c>
      <c r="BJ178" s="5">
        <v>1090.8</v>
      </c>
      <c r="BK178" s="5">
        <v>898.1</v>
      </c>
      <c r="BL178" s="16">
        <f>AQ178/AR178</f>
        <v>0.58964976476738107</v>
      </c>
      <c r="BM178" s="16">
        <f>AQ178/AS178</f>
        <v>0.24848551602599406</v>
      </c>
      <c r="BN178" s="16">
        <f>AQ178/AT178</f>
        <v>0.31729957805907172</v>
      </c>
      <c r="BO178" s="16">
        <f>AQ178/AU178</f>
        <v>1.7116843702579665</v>
      </c>
      <c r="BP178" s="16">
        <f>AQ178/AV178</f>
        <v>0.25572432554976193</v>
      </c>
      <c r="BQ178" s="16">
        <f>AQ178/AW178</f>
        <v>0.14205654555758454</v>
      </c>
      <c r="BR178" s="16">
        <f>AR178/AS178</f>
        <v>0.42141204978521868</v>
      </c>
      <c r="BS178" s="16">
        <f>AR178/AT178</f>
        <v>0.53811533052039384</v>
      </c>
      <c r="BT178" s="16">
        <f>AR178/AV178</f>
        <v>0.43368850600770803</v>
      </c>
      <c r="BU178" s="16">
        <f>AR178/AW178</f>
        <v>0.24091681884012345</v>
      </c>
      <c r="BV178" s="16">
        <f>AS178/AT178</f>
        <v>1.2769338959212377</v>
      </c>
      <c r="BW178" s="16">
        <f>AV178/AW178</f>
        <v>0.55550658019016441</v>
      </c>
      <c r="BX178" s="20">
        <v>0</v>
      </c>
      <c r="BY178" s="20">
        <v>0</v>
      </c>
      <c r="BZ178" s="20">
        <v>0</v>
      </c>
      <c r="CA178" s="20">
        <v>0</v>
      </c>
      <c r="CB178" s="20">
        <v>0</v>
      </c>
      <c r="CC178" s="20">
        <v>0</v>
      </c>
      <c r="CD178" s="20">
        <v>0</v>
      </c>
      <c r="CE178" s="20">
        <v>0</v>
      </c>
    </row>
    <row r="179" spans="1:83" x14ac:dyDescent="0.25">
      <c r="A179" s="4" t="s">
        <v>256</v>
      </c>
      <c r="B179" s="3" t="s">
        <v>396</v>
      </c>
      <c r="C179" s="6" t="s">
        <v>209</v>
      </c>
      <c r="D179" s="6" t="s">
        <v>257</v>
      </c>
      <c r="E179" s="3"/>
      <c r="F179" s="6" t="s">
        <v>379</v>
      </c>
      <c r="G179" s="7">
        <v>63.5</v>
      </c>
      <c r="H179" s="5">
        <v>50.6</v>
      </c>
      <c r="I179" s="5">
        <v>363.1</v>
      </c>
      <c r="J179" s="5">
        <v>0</v>
      </c>
      <c r="K179" s="5">
        <v>125.4</v>
      </c>
      <c r="L179" s="5">
        <v>81</v>
      </c>
      <c r="M179" s="5">
        <v>475.3</v>
      </c>
      <c r="N179" s="5">
        <v>400.3</v>
      </c>
      <c r="O179" s="5">
        <v>134.9</v>
      </c>
      <c r="P179" s="5">
        <v>55.6</v>
      </c>
      <c r="Q179" s="5">
        <v>442.1</v>
      </c>
      <c r="R179" s="5">
        <v>786.1</v>
      </c>
      <c r="S179" s="5">
        <v>89.5</v>
      </c>
      <c r="T179" s="5">
        <v>229.5</v>
      </c>
      <c r="U179" s="5">
        <v>84.2</v>
      </c>
      <c r="V179" s="5" t="s">
        <v>35</v>
      </c>
      <c r="W179" s="5">
        <v>1715</v>
      </c>
      <c r="X179" s="5">
        <v>73.900000000000006</v>
      </c>
      <c r="Y179" s="8">
        <f t="shared" si="160"/>
        <v>2.4262589928057556</v>
      </c>
      <c r="Z179" s="8">
        <f t="shared" si="161"/>
        <v>1.5072625698324023</v>
      </c>
      <c r="AA179" s="9">
        <f t="shared" si="162"/>
        <v>5.8679012345679018</v>
      </c>
      <c r="AB179" s="9">
        <f t="shared" si="153"/>
        <v>3.1055480378890392</v>
      </c>
      <c r="AC179" s="9">
        <f t="shared" si="137"/>
        <v>2.7256532066508314</v>
      </c>
      <c r="AD179" s="8">
        <f t="shared" si="154"/>
        <v>0.6320572844946295</v>
      </c>
      <c r="AE179" s="9">
        <f t="shared" si="157"/>
        <v>1.6021377672209027</v>
      </c>
      <c r="AF179" s="9">
        <f>W179/N179</f>
        <v>4.2842867849113162</v>
      </c>
      <c r="AG179" s="22">
        <v>1</v>
      </c>
      <c r="AH179" s="5">
        <v>33.299999999999997</v>
      </c>
      <c r="AI179" s="5">
        <v>110.4</v>
      </c>
      <c r="AJ179" s="5">
        <v>39.1</v>
      </c>
      <c r="AK179" s="5">
        <v>46.4</v>
      </c>
      <c r="AL179" s="5">
        <v>22.3</v>
      </c>
      <c r="AM179" s="5">
        <v>52.5</v>
      </c>
      <c r="AN179" s="5">
        <v>331068</v>
      </c>
      <c r="AO179" s="5">
        <v>112641</v>
      </c>
      <c r="AP179" s="5">
        <v>85299</v>
      </c>
      <c r="AQ179" s="5">
        <v>271.89999999999998</v>
      </c>
      <c r="AR179" s="5">
        <v>413.2</v>
      </c>
      <c r="AS179" s="5">
        <v>481.8</v>
      </c>
      <c r="AT179" s="5">
        <v>608.20000000000005</v>
      </c>
      <c r="AU179" s="5">
        <v>89</v>
      </c>
      <c r="AV179" s="5">
        <v>646</v>
      </c>
      <c r="AW179" s="5">
        <v>1108.2</v>
      </c>
      <c r="AX179" s="5">
        <v>490.6</v>
      </c>
      <c r="AY179" s="5">
        <v>575</v>
      </c>
      <c r="AZ179" s="5">
        <v>610.29999999999995</v>
      </c>
      <c r="BA179" s="5">
        <v>128.30000000000001</v>
      </c>
      <c r="BB179" s="5">
        <v>133.69999999999999</v>
      </c>
      <c r="BC179" s="5">
        <v>810.6</v>
      </c>
      <c r="BD179" s="5">
        <v>482.1</v>
      </c>
      <c r="BE179" s="5">
        <v>282</v>
      </c>
      <c r="BF179" s="5">
        <v>147.5</v>
      </c>
      <c r="BG179" s="5">
        <v>260.10000000000002</v>
      </c>
      <c r="BH179" s="5">
        <v>871.6</v>
      </c>
      <c r="BI179" s="5">
        <v>1425</v>
      </c>
      <c r="BJ179" s="5">
        <v>946.4</v>
      </c>
      <c r="BK179" s="5">
        <v>744.7</v>
      </c>
      <c r="BL179" s="16">
        <f>AQ179/AR179</f>
        <v>0.65803484995159722</v>
      </c>
      <c r="BM179" s="16">
        <f>AQ179/AS179</f>
        <v>0.56434205064342047</v>
      </c>
      <c r="BN179" s="16">
        <f>AQ179/AT179</f>
        <v>0.44705688918119035</v>
      </c>
      <c r="BO179" s="16">
        <f>AQ179/AU179</f>
        <v>3.0550561797752804</v>
      </c>
      <c r="BP179" s="16">
        <f>AQ179/AV179</f>
        <v>0.42089783281733745</v>
      </c>
      <c r="BQ179" s="16">
        <f>AQ179/AW179</f>
        <v>0.24535282439992778</v>
      </c>
      <c r="BR179" s="16">
        <f>AR179/AS179</f>
        <v>0.8576172685761726</v>
      </c>
      <c r="BS179" s="16">
        <f>AR179/AT179</f>
        <v>0.67938178230845114</v>
      </c>
      <c r="BT179" s="16">
        <f>AR179/AV179</f>
        <v>0.63962848297213626</v>
      </c>
      <c r="BU179" s="16">
        <f>AR179/AW179</f>
        <v>0.37285688503880166</v>
      </c>
      <c r="BV179" s="16">
        <f>AS179/AT179</f>
        <v>0.79217362709634986</v>
      </c>
      <c r="BW179" s="16">
        <f>AV179/AW179</f>
        <v>0.58292726944594841</v>
      </c>
      <c r="BX179" s="20">
        <v>0</v>
      </c>
      <c r="BY179" s="20">
        <v>0</v>
      </c>
      <c r="BZ179" s="20">
        <v>0</v>
      </c>
      <c r="CA179" s="20">
        <v>0</v>
      </c>
      <c r="CB179" s="20">
        <v>0</v>
      </c>
      <c r="CC179" s="20">
        <v>0</v>
      </c>
      <c r="CD179" s="20">
        <v>0</v>
      </c>
      <c r="CE179" s="20">
        <v>0</v>
      </c>
    </row>
    <row r="180" spans="1:83" x14ac:dyDescent="0.25">
      <c r="A180" s="4" t="s">
        <v>258</v>
      </c>
      <c r="B180" s="3" t="s">
        <v>396</v>
      </c>
      <c r="C180" s="6" t="s">
        <v>32</v>
      </c>
      <c r="D180" s="3" t="s">
        <v>73</v>
      </c>
      <c r="E180" s="6" t="s">
        <v>254</v>
      </c>
      <c r="F180" s="6" t="s">
        <v>379</v>
      </c>
      <c r="G180" s="7">
        <v>60.3</v>
      </c>
      <c r="H180" s="5">
        <v>49.6</v>
      </c>
      <c r="I180" s="5">
        <v>312.60000000000002</v>
      </c>
      <c r="J180" s="5">
        <v>0</v>
      </c>
      <c r="K180" s="5">
        <v>100.4</v>
      </c>
      <c r="L180" s="5">
        <v>68.599999999999994</v>
      </c>
      <c r="M180" s="5">
        <v>391.4</v>
      </c>
      <c r="N180" s="5">
        <v>392.4</v>
      </c>
      <c r="O180" s="5">
        <v>125.1</v>
      </c>
      <c r="P180" s="5">
        <v>63.3</v>
      </c>
      <c r="Q180" s="5">
        <v>398.3</v>
      </c>
      <c r="R180" s="5">
        <v>728.3</v>
      </c>
      <c r="S180" s="5">
        <v>75.900000000000006</v>
      </c>
      <c r="T180" s="5">
        <v>207.8</v>
      </c>
      <c r="U180" s="5">
        <v>93.2</v>
      </c>
      <c r="V180" s="5">
        <v>85.6</v>
      </c>
      <c r="W180" s="5">
        <v>1617.1</v>
      </c>
      <c r="X180" s="5">
        <v>73.900000000000006</v>
      </c>
      <c r="Y180" s="8">
        <f t="shared" si="160"/>
        <v>1.9763033175355451</v>
      </c>
      <c r="Z180" s="8">
        <f t="shared" si="161"/>
        <v>1.6482213438735176</v>
      </c>
      <c r="AA180" s="9">
        <f t="shared" si="162"/>
        <v>5.7055393586005829</v>
      </c>
      <c r="AB180" s="9">
        <f t="shared" si="153"/>
        <v>2.8119079837618401</v>
      </c>
      <c r="AC180" s="9">
        <f t="shared" si="137"/>
        <v>2.2296137339055795</v>
      </c>
      <c r="AD180" s="8">
        <f t="shared" si="154"/>
        <v>0.66474728087012158</v>
      </c>
      <c r="AE180" s="9">
        <f t="shared" si="157"/>
        <v>1.342274678111588</v>
      </c>
      <c r="AF180" s="9">
        <f>W180/N180</f>
        <v>4.1210499490316002</v>
      </c>
      <c r="AG180" s="22">
        <v>1</v>
      </c>
      <c r="AH180" s="5" t="s">
        <v>35</v>
      </c>
      <c r="AI180" s="5" t="s">
        <v>35</v>
      </c>
      <c r="AJ180" s="5" t="s">
        <v>35</v>
      </c>
      <c r="AK180" s="5" t="s">
        <v>35</v>
      </c>
      <c r="AL180" s="5" t="s">
        <v>35</v>
      </c>
      <c r="AM180" s="5" t="s">
        <v>35</v>
      </c>
      <c r="AN180" s="5" t="s">
        <v>35</v>
      </c>
      <c r="AO180" s="5" t="s">
        <v>35</v>
      </c>
      <c r="AP180" s="5" t="s">
        <v>35</v>
      </c>
      <c r="AQ180" s="5" t="s">
        <v>35</v>
      </c>
      <c r="AR180" s="5" t="s">
        <v>35</v>
      </c>
      <c r="AS180" s="5" t="s">
        <v>35</v>
      </c>
      <c r="AT180" s="5" t="s">
        <v>35</v>
      </c>
      <c r="AU180" s="5" t="s">
        <v>35</v>
      </c>
      <c r="AV180" s="5" t="s">
        <v>35</v>
      </c>
      <c r="AW180" s="5" t="s">
        <v>35</v>
      </c>
      <c r="AX180" s="5" t="s">
        <v>35</v>
      </c>
      <c r="AY180" s="5" t="s">
        <v>35</v>
      </c>
      <c r="AZ180" s="5" t="s">
        <v>35</v>
      </c>
      <c r="BA180" s="5" t="s">
        <v>35</v>
      </c>
      <c r="BB180" s="5" t="s">
        <v>35</v>
      </c>
      <c r="BC180" s="5" t="s">
        <v>35</v>
      </c>
      <c r="BD180" s="5" t="s">
        <v>35</v>
      </c>
      <c r="BE180" s="5" t="s">
        <v>35</v>
      </c>
      <c r="BF180" s="5" t="s">
        <v>35</v>
      </c>
      <c r="BG180" s="5" t="s">
        <v>35</v>
      </c>
      <c r="BH180" s="5" t="s">
        <v>35</v>
      </c>
      <c r="BI180" s="5" t="s">
        <v>35</v>
      </c>
      <c r="BJ180" s="5" t="s">
        <v>35</v>
      </c>
      <c r="BK180" s="5" t="s">
        <v>35</v>
      </c>
      <c r="BL180" s="5" t="s">
        <v>35</v>
      </c>
      <c r="BM180" s="5" t="s">
        <v>35</v>
      </c>
      <c r="BN180" s="5" t="s">
        <v>35</v>
      </c>
      <c r="BO180" s="16" t="s">
        <v>35</v>
      </c>
      <c r="BP180" s="16" t="s">
        <v>35</v>
      </c>
      <c r="BQ180" s="16" t="s">
        <v>35</v>
      </c>
      <c r="BR180" s="16" t="s">
        <v>35</v>
      </c>
      <c r="BS180" s="16" t="s">
        <v>35</v>
      </c>
      <c r="BT180" s="16" t="s">
        <v>35</v>
      </c>
      <c r="BU180" s="16" t="s">
        <v>35</v>
      </c>
      <c r="BV180" s="16" t="s">
        <v>35</v>
      </c>
      <c r="BW180" s="16" t="s">
        <v>35</v>
      </c>
      <c r="BX180" s="5" t="s">
        <v>35</v>
      </c>
      <c r="BY180" s="5" t="s">
        <v>35</v>
      </c>
      <c r="BZ180" s="5" t="s">
        <v>35</v>
      </c>
      <c r="CA180" s="5" t="s">
        <v>35</v>
      </c>
      <c r="CB180" s="5" t="s">
        <v>35</v>
      </c>
      <c r="CC180" s="5" t="s">
        <v>35</v>
      </c>
      <c r="CD180" s="5" t="s">
        <v>35</v>
      </c>
      <c r="CE180" s="5" t="s">
        <v>35</v>
      </c>
    </row>
    <row r="181" spans="1:83" x14ac:dyDescent="0.25">
      <c r="A181" s="4" t="s">
        <v>259</v>
      </c>
      <c r="B181" s="3" t="s">
        <v>396</v>
      </c>
      <c r="C181" s="6" t="s">
        <v>32</v>
      </c>
      <c r="D181" s="3" t="s">
        <v>73</v>
      </c>
      <c r="E181" s="6" t="s">
        <v>254</v>
      </c>
      <c r="F181" s="6" t="s">
        <v>379</v>
      </c>
      <c r="G181" s="5" t="s">
        <v>35</v>
      </c>
      <c r="H181" s="5">
        <v>55.2</v>
      </c>
      <c r="I181" s="5">
        <v>396.9</v>
      </c>
      <c r="J181" s="5">
        <v>0</v>
      </c>
      <c r="K181" s="5">
        <v>114.8</v>
      </c>
      <c r="L181" s="5">
        <v>75.099999999999994</v>
      </c>
      <c r="M181" s="5">
        <v>451.9</v>
      </c>
      <c r="N181" s="5" t="s">
        <v>35</v>
      </c>
      <c r="O181" s="5">
        <v>137.4</v>
      </c>
      <c r="P181" s="5">
        <v>74.5</v>
      </c>
      <c r="Q181" s="5">
        <v>507.2</v>
      </c>
      <c r="R181" s="5">
        <v>906.8</v>
      </c>
      <c r="S181" s="5">
        <v>83.4</v>
      </c>
      <c r="T181" s="5">
        <v>228</v>
      </c>
      <c r="U181" s="5" t="s">
        <v>35</v>
      </c>
      <c r="V181" s="5">
        <v>87.3</v>
      </c>
      <c r="W181" s="5">
        <v>2040.8</v>
      </c>
      <c r="X181" s="5">
        <v>78.5</v>
      </c>
      <c r="Y181" s="8">
        <f t="shared" si="160"/>
        <v>1.844295302013423</v>
      </c>
      <c r="Z181" s="8">
        <f t="shared" si="161"/>
        <v>1.6474820143884892</v>
      </c>
      <c r="AA181" s="9">
        <f t="shared" si="162"/>
        <v>6.0173102529960056</v>
      </c>
      <c r="AB181" s="9">
        <f t="shared" si="153"/>
        <v>2.9044585987261144</v>
      </c>
      <c r="AC181" s="3" t="s">
        <v>35</v>
      </c>
      <c r="AD181" s="8">
        <f t="shared" si="154"/>
        <v>0.57445200302343158</v>
      </c>
      <c r="AE181" s="3" t="s">
        <v>35</v>
      </c>
      <c r="AF181" s="3" t="s">
        <v>35</v>
      </c>
      <c r="AG181" s="22">
        <v>1</v>
      </c>
      <c r="AH181" s="5" t="s">
        <v>35</v>
      </c>
      <c r="AI181" s="5" t="s">
        <v>35</v>
      </c>
      <c r="AJ181" s="5" t="s">
        <v>35</v>
      </c>
      <c r="AK181" s="5" t="s">
        <v>35</v>
      </c>
      <c r="AL181" s="5" t="s">
        <v>35</v>
      </c>
      <c r="AM181" s="5" t="s">
        <v>35</v>
      </c>
      <c r="AN181" s="5" t="s">
        <v>35</v>
      </c>
      <c r="AO181" s="5" t="s">
        <v>35</v>
      </c>
      <c r="AP181" s="5" t="s">
        <v>35</v>
      </c>
      <c r="AQ181" s="5" t="s">
        <v>35</v>
      </c>
      <c r="AR181" s="5" t="s">
        <v>35</v>
      </c>
      <c r="AS181" s="5" t="s">
        <v>35</v>
      </c>
      <c r="AT181" s="5" t="s">
        <v>35</v>
      </c>
      <c r="AU181" s="5" t="s">
        <v>35</v>
      </c>
      <c r="AV181" s="5" t="s">
        <v>35</v>
      </c>
      <c r="AW181" s="5" t="s">
        <v>35</v>
      </c>
      <c r="AX181" s="5" t="s">
        <v>35</v>
      </c>
      <c r="AY181" s="5" t="s">
        <v>35</v>
      </c>
      <c r="AZ181" s="5" t="s">
        <v>35</v>
      </c>
      <c r="BA181" s="5" t="s">
        <v>35</v>
      </c>
      <c r="BB181" s="5" t="s">
        <v>35</v>
      </c>
      <c r="BC181" s="5" t="s">
        <v>35</v>
      </c>
      <c r="BD181" s="5" t="s">
        <v>35</v>
      </c>
      <c r="BE181" s="5" t="s">
        <v>35</v>
      </c>
      <c r="BF181" s="5" t="s">
        <v>35</v>
      </c>
      <c r="BG181" s="5" t="s">
        <v>35</v>
      </c>
      <c r="BH181" s="5" t="s">
        <v>35</v>
      </c>
      <c r="BI181" s="5" t="s">
        <v>35</v>
      </c>
      <c r="BJ181" s="5" t="s">
        <v>35</v>
      </c>
      <c r="BK181" s="5" t="s">
        <v>35</v>
      </c>
      <c r="BL181" s="5" t="s">
        <v>35</v>
      </c>
      <c r="BM181" s="5" t="s">
        <v>35</v>
      </c>
      <c r="BN181" s="5" t="s">
        <v>35</v>
      </c>
      <c r="BO181" s="16" t="s">
        <v>35</v>
      </c>
      <c r="BP181" s="16" t="s">
        <v>35</v>
      </c>
      <c r="BQ181" s="16" t="s">
        <v>35</v>
      </c>
      <c r="BR181" s="16" t="s">
        <v>35</v>
      </c>
      <c r="BS181" s="16" t="s">
        <v>35</v>
      </c>
      <c r="BT181" s="16" t="s">
        <v>35</v>
      </c>
      <c r="BU181" s="16" t="s">
        <v>35</v>
      </c>
      <c r="BV181" s="16" t="s">
        <v>35</v>
      </c>
      <c r="BW181" s="16" t="s">
        <v>35</v>
      </c>
      <c r="BX181" s="5" t="s">
        <v>35</v>
      </c>
      <c r="BY181" s="5" t="s">
        <v>35</v>
      </c>
      <c r="BZ181" s="5" t="s">
        <v>35</v>
      </c>
      <c r="CA181" s="5" t="s">
        <v>35</v>
      </c>
      <c r="CB181" s="5" t="s">
        <v>35</v>
      </c>
      <c r="CC181" s="5" t="s">
        <v>35</v>
      </c>
      <c r="CD181" s="5" t="s">
        <v>35</v>
      </c>
      <c r="CE181" s="5" t="s">
        <v>35</v>
      </c>
    </row>
    <row r="182" spans="1:83" x14ac:dyDescent="0.25">
      <c r="A182" s="4" t="s">
        <v>260</v>
      </c>
      <c r="B182" s="3" t="s">
        <v>396</v>
      </c>
      <c r="C182" s="6" t="s">
        <v>32</v>
      </c>
      <c r="D182" s="3" t="s">
        <v>73</v>
      </c>
      <c r="E182" s="6" t="s">
        <v>171</v>
      </c>
      <c r="F182" s="6" t="s">
        <v>379</v>
      </c>
      <c r="G182" s="5">
        <v>57.1</v>
      </c>
      <c r="H182" s="5">
        <v>61.3</v>
      </c>
      <c r="I182" s="5">
        <v>309.39999999999998</v>
      </c>
      <c r="J182" s="5">
        <v>203.1</v>
      </c>
      <c r="K182" s="5">
        <v>146.9</v>
      </c>
      <c r="L182" s="5">
        <v>89.6</v>
      </c>
      <c r="M182" s="5">
        <v>462.8</v>
      </c>
      <c r="N182" s="5">
        <v>432.8</v>
      </c>
      <c r="O182" s="5">
        <v>129.30000000000001</v>
      </c>
      <c r="P182" s="5">
        <v>50</v>
      </c>
      <c r="Q182" s="5">
        <v>472.4</v>
      </c>
      <c r="R182" s="5">
        <v>897.1</v>
      </c>
      <c r="S182" s="5">
        <v>86.8</v>
      </c>
      <c r="T182" s="5">
        <v>212</v>
      </c>
      <c r="U182" s="5">
        <v>113.2</v>
      </c>
      <c r="V182" s="5">
        <v>61.2</v>
      </c>
      <c r="W182" s="5">
        <v>1815.2</v>
      </c>
      <c r="X182" s="5">
        <v>73.599999999999994</v>
      </c>
      <c r="Y182" s="8">
        <f t="shared" si="160"/>
        <v>2.5860000000000003</v>
      </c>
      <c r="Z182" s="8">
        <f t="shared" si="161"/>
        <v>1.48963133640553</v>
      </c>
      <c r="AA182" s="9">
        <f t="shared" si="162"/>
        <v>5.1651785714285721</v>
      </c>
      <c r="AB182" s="9">
        <f t="shared" si="153"/>
        <v>2.8804347826086958</v>
      </c>
      <c r="AC182" s="9">
        <f t="shared" ref="AC182:AC190" si="163">T182/U182</f>
        <v>1.872791519434629</v>
      </c>
      <c r="AD182" s="8">
        <f t="shared" si="154"/>
        <v>0.68519715578539109</v>
      </c>
      <c r="AE182" s="9">
        <f t="shared" ref="AE182:AE190" si="164">O182/U182</f>
        <v>1.1422261484098941</v>
      </c>
      <c r="AF182" s="9">
        <f>W182/N182</f>
        <v>4.1940850277264321</v>
      </c>
      <c r="AG182" s="22">
        <v>0</v>
      </c>
      <c r="AH182" s="5">
        <v>36</v>
      </c>
      <c r="AI182" s="5">
        <v>111.1</v>
      </c>
      <c r="AJ182" s="5">
        <v>37</v>
      </c>
      <c r="AK182" s="5">
        <v>47.5</v>
      </c>
      <c r="AL182" s="5">
        <v>25.6</v>
      </c>
      <c r="AM182" s="5">
        <v>48.7</v>
      </c>
      <c r="AN182" s="5">
        <v>411157</v>
      </c>
      <c r="AO182" s="5">
        <v>214171</v>
      </c>
      <c r="AP182" s="5">
        <v>91913</v>
      </c>
      <c r="AQ182" s="5">
        <v>240.6</v>
      </c>
      <c r="AR182" s="5">
        <v>432.9</v>
      </c>
      <c r="AS182" s="5">
        <v>689.2</v>
      </c>
      <c r="AT182" s="5">
        <v>639.79999999999995</v>
      </c>
      <c r="AU182" s="5">
        <v>116.8</v>
      </c>
      <c r="AV182" s="5">
        <v>710.9</v>
      </c>
      <c r="AW182" s="5">
        <v>1304.7</v>
      </c>
      <c r="AX182" s="5">
        <v>545.5</v>
      </c>
      <c r="AY182" s="5">
        <v>692.4</v>
      </c>
      <c r="AZ182" s="5">
        <v>609.20000000000005</v>
      </c>
      <c r="BA182" s="5">
        <v>289.5</v>
      </c>
      <c r="BB182" s="5">
        <v>336.5</v>
      </c>
      <c r="BC182" s="5">
        <v>933.9</v>
      </c>
      <c r="BD182" s="5">
        <v>434.4</v>
      </c>
      <c r="BE182" s="5">
        <v>408</v>
      </c>
      <c r="BF182" s="5">
        <v>253.4</v>
      </c>
      <c r="BG182" s="5">
        <v>197.4</v>
      </c>
      <c r="BH182" s="5">
        <v>896.7</v>
      </c>
      <c r="BI182" s="5">
        <v>1433.3</v>
      </c>
      <c r="BJ182" s="5">
        <v>1066.0999999999999</v>
      </c>
      <c r="BK182" s="5">
        <v>713.1</v>
      </c>
      <c r="BL182" s="16">
        <f>AQ182/AR182</f>
        <v>0.55578655578655578</v>
      </c>
      <c r="BM182" s="16">
        <f>AQ182/AS182</f>
        <v>0.34910040626813693</v>
      </c>
      <c r="BN182" s="16">
        <f>AQ182/AT182</f>
        <v>0.37605501719287276</v>
      </c>
      <c r="BO182" s="16">
        <f>AQ182/AU182</f>
        <v>2.0599315068493151</v>
      </c>
      <c r="BP182" s="16">
        <f>AQ182/AV182</f>
        <v>0.33844422562948373</v>
      </c>
      <c r="BQ182" s="16">
        <f>AQ182/AW182</f>
        <v>0.18441020924350424</v>
      </c>
      <c r="BR182" s="16">
        <f>AR182/AS182</f>
        <v>0.62811955890887983</v>
      </c>
      <c r="BS182" s="16">
        <f>AR182/AT182</f>
        <v>0.6766176930290716</v>
      </c>
      <c r="BT182" s="16">
        <f>AR182/AV182</f>
        <v>0.60894640596427063</v>
      </c>
      <c r="BU182" s="16">
        <f>AR182/AW182</f>
        <v>0.33180041388825016</v>
      </c>
      <c r="BV182" s="16">
        <f>AS182/AT182</f>
        <v>1.0772116286339481</v>
      </c>
      <c r="BW182" s="16">
        <f>AV182/AW182</f>
        <v>0.54487621675480946</v>
      </c>
      <c r="BX182" s="20">
        <v>0</v>
      </c>
      <c r="BY182" s="20">
        <v>0</v>
      </c>
      <c r="BZ182" s="20">
        <v>0</v>
      </c>
      <c r="CA182" s="20">
        <v>0</v>
      </c>
      <c r="CB182" s="20">
        <v>0</v>
      </c>
      <c r="CC182" s="20">
        <v>0</v>
      </c>
      <c r="CD182" s="20">
        <v>0</v>
      </c>
      <c r="CE182" s="20">
        <v>0</v>
      </c>
    </row>
    <row r="183" spans="1:83" x14ac:dyDescent="0.25">
      <c r="A183" s="4" t="s">
        <v>261</v>
      </c>
      <c r="B183" s="3" t="s">
        <v>396</v>
      </c>
      <c r="C183" s="6" t="s">
        <v>32</v>
      </c>
      <c r="D183" s="3" t="s">
        <v>73</v>
      </c>
      <c r="E183" s="6" t="s">
        <v>171</v>
      </c>
      <c r="F183" s="6" t="s">
        <v>379</v>
      </c>
      <c r="G183" s="5">
        <v>64.400000000000006</v>
      </c>
      <c r="H183" s="5">
        <v>65.2</v>
      </c>
      <c r="I183" s="5">
        <v>430.1</v>
      </c>
      <c r="J183" s="5">
        <v>0</v>
      </c>
      <c r="K183" s="5">
        <v>157.5</v>
      </c>
      <c r="L183" s="5">
        <v>91.6</v>
      </c>
      <c r="M183" s="5">
        <v>460.2</v>
      </c>
      <c r="N183" s="5">
        <v>407.9</v>
      </c>
      <c r="O183" s="5">
        <v>129.5</v>
      </c>
      <c r="P183" s="5">
        <v>51.6</v>
      </c>
      <c r="Q183" s="5">
        <v>460.1</v>
      </c>
      <c r="R183" s="5">
        <v>852.2</v>
      </c>
      <c r="S183" s="5">
        <v>81.8</v>
      </c>
      <c r="T183" s="5">
        <v>196.4</v>
      </c>
      <c r="U183" s="5">
        <v>109.4</v>
      </c>
      <c r="V183" s="5">
        <v>58.8</v>
      </c>
      <c r="W183" s="5">
        <v>2109.5</v>
      </c>
      <c r="X183" s="5">
        <v>65.8</v>
      </c>
      <c r="Y183" s="8">
        <f t="shared" si="160"/>
        <v>2.5096899224806202</v>
      </c>
      <c r="Z183" s="8">
        <f t="shared" si="161"/>
        <v>1.5831295843520783</v>
      </c>
      <c r="AA183" s="9">
        <f t="shared" si="162"/>
        <v>5.0240174672489086</v>
      </c>
      <c r="AB183" s="9">
        <f t="shared" si="153"/>
        <v>2.9848024316109423</v>
      </c>
      <c r="AC183" s="9">
        <f t="shared" si="163"/>
        <v>1.7952468007312614</v>
      </c>
      <c r="AD183" s="8">
        <f t="shared" si="154"/>
        <v>0.45663799116484538</v>
      </c>
      <c r="AE183" s="9">
        <f t="shared" si="164"/>
        <v>1.1837294332723949</v>
      </c>
      <c r="AF183" s="9">
        <f>W183/N183</f>
        <v>5.1716106888943374</v>
      </c>
      <c r="AG183" s="22">
        <v>1</v>
      </c>
      <c r="AH183" s="5">
        <v>34.700000000000003</v>
      </c>
      <c r="AI183" s="5">
        <v>112.6</v>
      </c>
      <c r="AJ183" s="5">
        <v>34.6</v>
      </c>
      <c r="AK183" s="5">
        <v>49.2</v>
      </c>
      <c r="AL183" s="5">
        <v>26.3</v>
      </c>
      <c r="AM183" s="5">
        <v>51.4</v>
      </c>
      <c r="AN183" s="5">
        <v>503974</v>
      </c>
      <c r="AO183" s="5">
        <v>176967</v>
      </c>
      <c r="AP183" s="5">
        <v>121721</v>
      </c>
      <c r="AQ183" s="5">
        <v>284.8</v>
      </c>
      <c r="AR183" s="5">
        <v>465</v>
      </c>
      <c r="AS183" s="5">
        <v>712.8</v>
      </c>
      <c r="AT183" s="5">
        <v>697</v>
      </c>
      <c r="AU183" s="5">
        <v>122.8</v>
      </c>
      <c r="AV183" s="5">
        <v>780.4</v>
      </c>
      <c r="AW183" s="5">
        <v>1397.2</v>
      </c>
      <c r="AX183" s="5">
        <v>717.5</v>
      </c>
      <c r="AY183" s="5">
        <v>682.7</v>
      </c>
      <c r="AZ183" s="5">
        <v>702.2</v>
      </c>
      <c r="BA183" s="5">
        <v>157.30000000000001</v>
      </c>
      <c r="BB183" s="5">
        <v>185.5</v>
      </c>
      <c r="BC183" s="5">
        <v>957.2</v>
      </c>
      <c r="BD183" s="5">
        <v>524.20000000000005</v>
      </c>
      <c r="BE183" s="5">
        <v>392.5</v>
      </c>
      <c r="BF183" s="5">
        <v>175.3</v>
      </c>
      <c r="BG183" s="5">
        <v>203.9</v>
      </c>
      <c r="BH183" s="5">
        <v>994.5</v>
      </c>
      <c r="BI183" s="5">
        <v>1647.5</v>
      </c>
      <c r="BJ183" s="5">
        <v>1074.2</v>
      </c>
      <c r="BK183" s="5">
        <v>833.7</v>
      </c>
      <c r="BL183" s="16">
        <f>AQ183/AR183</f>
        <v>0.61247311827956996</v>
      </c>
      <c r="BM183" s="16">
        <f>AQ183/AS183</f>
        <v>0.39955106621773295</v>
      </c>
      <c r="BN183" s="16">
        <f>AQ183/AT183</f>
        <v>0.40860832137733144</v>
      </c>
      <c r="BO183" s="16">
        <f>AQ183/AU183</f>
        <v>2.3192182410423454</v>
      </c>
      <c r="BP183" s="16">
        <f>AQ183/AV183</f>
        <v>0.36494105586878528</v>
      </c>
      <c r="BQ183" s="16">
        <f>AQ183/AW183</f>
        <v>0.20383624391640423</v>
      </c>
      <c r="BR183" s="16">
        <f>AR183/AS183</f>
        <v>0.65235690235690236</v>
      </c>
      <c r="BS183" s="16">
        <f>AR183/AT183</f>
        <v>0.66714490674318505</v>
      </c>
      <c r="BT183" s="16">
        <f>AR183/AV183</f>
        <v>0.5958482829318299</v>
      </c>
      <c r="BU183" s="16">
        <f>AR183/AW183</f>
        <v>0.3328084740910392</v>
      </c>
      <c r="BV183" s="16">
        <f>AS183/AT183</f>
        <v>1.0226685796269728</v>
      </c>
      <c r="BW183" s="16">
        <f>AV183/AW183</f>
        <v>0.55854566275407957</v>
      </c>
      <c r="BX183" s="20">
        <v>0</v>
      </c>
      <c r="BY183" s="20">
        <v>0</v>
      </c>
      <c r="BZ183" s="20">
        <v>0</v>
      </c>
      <c r="CA183" s="20">
        <v>0</v>
      </c>
      <c r="CB183" s="20">
        <v>0</v>
      </c>
      <c r="CC183" s="20">
        <v>0</v>
      </c>
      <c r="CD183" s="20">
        <v>0</v>
      </c>
      <c r="CE183" s="20">
        <v>0</v>
      </c>
    </row>
    <row r="184" spans="1:83" x14ac:dyDescent="0.25">
      <c r="A184" s="4" t="s">
        <v>262</v>
      </c>
      <c r="B184" s="3" t="s">
        <v>396</v>
      </c>
      <c r="C184" s="6" t="s">
        <v>32</v>
      </c>
      <c r="D184" s="3" t="s">
        <v>73</v>
      </c>
      <c r="E184" s="6" t="s">
        <v>171</v>
      </c>
      <c r="F184" s="6" t="s">
        <v>379</v>
      </c>
      <c r="G184" s="5">
        <v>75.3</v>
      </c>
      <c r="H184" s="5">
        <v>66.7</v>
      </c>
      <c r="I184" s="5">
        <v>330.6</v>
      </c>
      <c r="J184" s="5">
        <v>231.5</v>
      </c>
      <c r="K184" s="5">
        <v>174.3</v>
      </c>
      <c r="L184" s="5">
        <v>91.5</v>
      </c>
      <c r="M184" s="5">
        <v>415.5</v>
      </c>
      <c r="N184" s="5">
        <v>451.3</v>
      </c>
      <c r="O184" s="5">
        <v>131</v>
      </c>
      <c r="P184" s="5">
        <v>73</v>
      </c>
      <c r="Q184" s="5">
        <v>521.20000000000005</v>
      </c>
      <c r="R184" s="5">
        <v>957.5</v>
      </c>
      <c r="S184" s="5">
        <v>94.2</v>
      </c>
      <c r="T184" s="5">
        <v>225.6</v>
      </c>
      <c r="U184" s="5">
        <v>112.3</v>
      </c>
      <c r="V184" s="5">
        <v>41</v>
      </c>
      <c r="W184" s="5">
        <v>1974.2</v>
      </c>
      <c r="X184" s="5">
        <v>56.6</v>
      </c>
      <c r="Y184" s="8">
        <f t="shared" si="160"/>
        <v>1.7945205479452055</v>
      </c>
      <c r="Z184" s="8">
        <f t="shared" si="161"/>
        <v>1.3906581740976645</v>
      </c>
      <c r="AA184" s="9">
        <f t="shared" si="162"/>
        <v>4.5409836065573774</v>
      </c>
      <c r="AB184" s="9">
        <f t="shared" ref="AB184:AB213" si="165">T184/X184</f>
        <v>3.9858657243816253</v>
      </c>
      <c r="AC184" s="9">
        <f t="shared" si="163"/>
        <v>2.0089047195013356</v>
      </c>
      <c r="AD184" s="8">
        <f t="shared" ref="AD184:AD190" si="166">T184/I184</f>
        <v>0.68239564428312149</v>
      </c>
      <c r="AE184" s="9">
        <f t="shared" si="164"/>
        <v>1.1665182546749777</v>
      </c>
      <c r="AF184" s="9">
        <f>W184/N184</f>
        <v>4.3744737425216043</v>
      </c>
      <c r="AG184" s="22">
        <v>0</v>
      </c>
      <c r="AH184" s="5">
        <v>36.799999999999997</v>
      </c>
      <c r="AI184" s="5">
        <v>108.8</v>
      </c>
      <c r="AJ184" s="5" t="s">
        <v>35</v>
      </c>
      <c r="AK184" s="5" t="s">
        <v>35</v>
      </c>
      <c r="AL184" s="5" t="s">
        <v>35</v>
      </c>
      <c r="AM184" s="5" t="s">
        <v>35</v>
      </c>
      <c r="AN184" s="5">
        <v>579704</v>
      </c>
      <c r="AO184" s="5">
        <v>163254</v>
      </c>
      <c r="AP184" s="5">
        <v>84025</v>
      </c>
      <c r="AQ184" s="5">
        <v>250.2</v>
      </c>
      <c r="AR184" s="5">
        <v>379</v>
      </c>
      <c r="AS184" s="5">
        <v>969</v>
      </c>
      <c r="AT184" s="5">
        <v>671.7</v>
      </c>
      <c r="AU184" s="5">
        <v>115.1</v>
      </c>
      <c r="AV184" s="5">
        <v>875.9</v>
      </c>
      <c r="AW184" s="5">
        <v>1617.7</v>
      </c>
      <c r="AX184" s="5">
        <v>916.3</v>
      </c>
      <c r="AY184" s="5">
        <v>753</v>
      </c>
      <c r="AZ184" s="5">
        <v>865.3</v>
      </c>
      <c r="BA184" s="5">
        <v>0</v>
      </c>
      <c r="BB184" s="5">
        <v>0</v>
      </c>
      <c r="BC184" s="5">
        <v>1076.3</v>
      </c>
      <c r="BD184" s="5">
        <v>520.9</v>
      </c>
      <c r="BE184" s="5">
        <v>418.4</v>
      </c>
      <c r="BF184" s="5">
        <v>0</v>
      </c>
      <c r="BG184" s="5">
        <v>221.5</v>
      </c>
      <c r="BH184" s="5">
        <v>998.6</v>
      </c>
      <c r="BI184" s="5">
        <v>0</v>
      </c>
      <c r="BJ184" s="5">
        <v>984.7</v>
      </c>
      <c r="BK184" s="5">
        <v>0</v>
      </c>
      <c r="BL184" s="16">
        <f>AQ184/AR184</f>
        <v>0.6601583113456464</v>
      </c>
      <c r="BM184" s="16">
        <f>AQ184/AS184</f>
        <v>0.25820433436532508</v>
      </c>
      <c r="BN184" s="16">
        <f>AQ184/AT184</f>
        <v>0.37248771773112993</v>
      </c>
      <c r="BO184" s="16">
        <f>AQ184/AU184</f>
        <v>2.1737619461337969</v>
      </c>
      <c r="BP184" s="16">
        <f>AQ184/AV184</f>
        <v>0.28564904669482816</v>
      </c>
      <c r="BQ184" s="16">
        <f>AQ184/AW184</f>
        <v>0.15466402917722691</v>
      </c>
      <c r="BR184" s="16">
        <f>AR184/AS184</f>
        <v>0.39112487100103199</v>
      </c>
      <c r="BS184" s="16">
        <f>AR184/AT184</f>
        <v>0.56423998808992104</v>
      </c>
      <c r="BT184" s="16">
        <f>AR184/AV184</f>
        <v>0.43269779655211782</v>
      </c>
      <c r="BU184" s="16">
        <f>AR184/AW184</f>
        <v>0.23428324163936454</v>
      </c>
      <c r="BV184" s="16">
        <f>AS184/AT184</f>
        <v>1.4426083072800355</v>
      </c>
      <c r="BW184" s="16">
        <f>AV184/AW184</f>
        <v>0.54144773443778205</v>
      </c>
      <c r="BX184" s="20">
        <v>1</v>
      </c>
      <c r="BY184" s="20">
        <v>1</v>
      </c>
      <c r="BZ184" s="20">
        <v>1</v>
      </c>
      <c r="CA184" s="20">
        <v>1</v>
      </c>
      <c r="CB184" s="20">
        <v>1</v>
      </c>
      <c r="CC184" s="20">
        <v>1</v>
      </c>
      <c r="CD184" s="20">
        <v>1</v>
      </c>
      <c r="CE184" s="20">
        <v>1</v>
      </c>
    </row>
    <row r="185" spans="1:83" x14ac:dyDescent="0.25">
      <c r="A185" s="4" t="s">
        <v>263</v>
      </c>
      <c r="B185" s="3" t="s">
        <v>396</v>
      </c>
      <c r="C185" s="6" t="s">
        <v>32</v>
      </c>
      <c r="D185" s="3" t="s">
        <v>73</v>
      </c>
      <c r="E185" s="3"/>
      <c r="F185" s="6" t="s">
        <v>379</v>
      </c>
      <c r="G185" s="5">
        <v>52.7</v>
      </c>
      <c r="H185" s="5">
        <v>49.1</v>
      </c>
      <c r="I185" s="5">
        <v>324.10000000000002</v>
      </c>
      <c r="J185" s="5">
        <v>195.1</v>
      </c>
      <c r="K185" s="5">
        <v>154.9</v>
      </c>
      <c r="L185" s="5">
        <v>103.7</v>
      </c>
      <c r="M185" s="5">
        <v>347.1</v>
      </c>
      <c r="N185" s="5" t="s">
        <v>35</v>
      </c>
      <c r="O185" s="5">
        <v>121.7</v>
      </c>
      <c r="P185" s="5">
        <v>50.3</v>
      </c>
      <c r="Q185" s="5">
        <v>499.5</v>
      </c>
      <c r="R185" s="5">
        <v>917.7</v>
      </c>
      <c r="S185" s="5">
        <v>90</v>
      </c>
      <c r="T185" s="5">
        <v>191.5</v>
      </c>
      <c r="U185" s="5">
        <v>129.30000000000001</v>
      </c>
      <c r="V185" s="5">
        <v>42.6</v>
      </c>
      <c r="W185" s="5">
        <v>1996.9</v>
      </c>
      <c r="X185" s="5">
        <v>66.8</v>
      </c>
      <c r="Y185" s="8">
        <f t="shared" si="160"/>
        <v>2.4194831013916502</v>
      </c>
      <c r="Z185" s="8">
        <f t="shared" si="161"/>
        <v>1.3522222222222222</v>
      </c>
      <c r="AA185" s="9">
        <f t="shared" si="162"/>
        <v>3.3471552555448412</v>
      </c>
      <c r="AB185" s="9">
        <f t="shared" si="165"/>
        <v>2.8667664670658684</v>
      </c>
      <c r="AC185" s="9">
        <f t="shared" si="163"/>
        <v>1.4810518174787315</v>
      </c>
      <c r="AD185" s="8">
        <f t="shared" si="166"/>
        <v>0.59086701635297745</v>
      </c>
      <c r="AE185" s="9">
        <f t="shared" si="164"/>
        <v>0.94122196442382056</v>
      </c>
      <c r="AF185" s="3" t="s">
        <v>35</v>
      </c>
      <c r="AG185" s="22">
        <v>0</v>
      </c>
      <c r="AH185" s="5">
        <v>32.4</v>
      </c>
      <c r="AI185" s="5">
        <v>116.7</v>
      </c>
      <c r="AJ185" s="5">
        <v>36</v>
      </c>
      <c r="AK185" s="5">
        <v>44.2</v>
      </c>
      <c r="AL185" s="5">
        <v>24.1</v>
      </c>
      <c r="AM185" s="5">
        <v>45.6</v>
      </c>
      <c r="AN185" s="5">
        <v>492387</v>
      </c>
      <c r="AO185" s="5">
        <v>234803</v>
      </c>
      <c r="AP185" s="5">
        <v>128159</v>
      </c>
      <c r="AQ185" s="5">
        <v>296.8</v>
      </c>
      <c r="AR185" s="5">
        <v>329.2</v>
      </c>
      <c r="AS185" s="5">
        <v>886.3</v>
      </c>
      <c r="AT185" s="5">
        <v>758.7</v>
      </c>
      <c r="AU185" s="5">
        <v>112.8</v>
      </c>
      <c r="AV185" s="5">
        <v>794.1</v>
      </c>
      <c r="AW185" s="5">
        <v>1415.2</v>
      </c>
      <c r="AX185" s="5">
        <v>657.1</v>
      </c>
      <c r="AY185" s="5">
        <v>831.3</v>
      </c>
      <c r="AZ185" s="5">
        <v>879.7</v>
      </c>
      <c r="BA185" s="5">
        <v>209.9</v>
      </c>
      <c r="BB185" s="5">
        <v>246.3</v>
      </c>
      <c r="BC185" s="5">
        <v>976.4</v>
      </c>
      <c r="BD185" s="5">
        <v>500.2</v>
      </c>
      <c r="BE185" s="5">
        <v>458</v>
      </c>
      <c r="BF185" s="5">
        <v>161.30000000000001</v>
      </c>
      <c r="BG185" s="5">
        <v>238.3</v>
      </c>
      <c r="BH185" s="5">
        <v>881</v>
      </c>
      <c r="BI185" s="5">
        <v>1666.1</v>
      </c>
      <c r="BJ185" s="5">
        <v>1134.5999999999999</v>
      </c>
      <c r="BK185" s="5">
        <v>833.3</v>
      </c>
      <c r="BL185" s="16">
        <f>AQ185/AR185</f>
        <v>0.90157958687727835</v>
      </c>
      <c r="BM185" s="16">
        <f>AQ185/AS185</f>
        <v>0.33487532438226336</v>
      </c>
      <c r="BN185" s="16">
        <f>AQ185/AT185</f>
        <v>0.39119546592856203</v>
      </c>
      <c r="BO185" s="16">
        <f>AQ185/AU185</f>
        <v>2.6312056737588656</v>
      </c>
      <c r="BP185" s="16">
        <f>AQ185/AV185</f>
        <v>0.37375645384712253</v>
      </c>
      <c r="BQ185" s="16">
        <f>AQ185/AW185</f>
        <v>0.20972300734878463</v>
      </c>
      <c r="BR185" s="16">
        <f>AR185/AS185</f>
        <v>0.3714317951032382</v>
      </c>
      <c r="BS185" s="16">
        <f>AR185/AT185</f>
        <v>0.43390009226308157</v>
      </c>
      <c r="BT185" s="16">
        <f>AR185/AV185</f>
        <v>0.41455736053393777</v>
      </c>
      <c r="BU185" s="16">
        <f>AR185/AW185</f>
        <v>0.23261729790842281</v>
      </c>
      <c r="BV185" s="16">
        <f>AS185/AT185</f>
        <v>1.1681824172927375</v>
      </c>
      <c r="BW185" s="16">
        <f>AV185/AW185</f>
        <v>0.5611221028829847</v>
      </c>
      <c r="BX185" s="20">
        <v>0</v>
      </c>
      <c r="BY185" s="20">
        <v>0</v>
      </c>
      <c r="BZ185" s="20">
        <v>0</v>
      </c>
      <c r="CA185" s="20">
        <v>0</v>
      </c>
      <c r="CB185" s="20">
        <v>0</v>
      </c>
      <c r="CC185" s="20">
        <v>0</v>
      </c>
      <c r="CD185" s="20">
        <v>0</v>
      </c>
      <c r="CE185" s="20">
        <v>0</v>
      </c>
    </row>
    <row r="186" spans="1:83" x14ac:dyDescent="0.25">
      <c r="A186" s="4" t="s">
        <v>264</v>
      </c>
      <c r="B186" s="3" t="s">
        <v>396</v>
      </c>
      <c r="C186" s="6" t="s">
        <v>32</v>
      </c>
      <c r="D186" s="6" t="s">
        <v>61</v>
      </c>
      <c r="E186" s="6" t="s">
        <v>249</v>
      </c>
      <c r="F186" s="6" t="s">
        <v>379</v>
      </c>
      <c r="G186" s="5">
        <v>56.4</v>
      </c>
      <c r="H186" s="5">
        <v>45.7</v>
      </c>
      <c r="I186" s="5">
        <v>231.9</v>
      </c>
      <c r="J186" s="5">
        <v>0</v>
      </c>
      <c r="K186" s="5">
        <v>110</v>
      </c>
      <c r="L186" s="5">
        <v>71.7</v>
      </c>
      <c r="M186" s="5">
        <v>385.2</v>
      </c>
      <c r="N186" s="5">
        <v>399.4</v>
      </c>
      <c r="O186" s="5">
        <v>124.1</v>
      </c>
      <c r="P186" s="5">
        <v>59.1</v>
      </c>
      <c r="Q186" s="5">
        <v>395.6</v>
      </c>
      <c r="R186" s="5">
        <v>764.6</v>
      </c>
      <c r="S186" s="5">
        <v>69.400000000000006</v>
      </c>
      <c r="T186" s="5">
        <v>203.9</v>
      </c>
      <c r="U186" s="5">
        <v>94.3</v>
      </c>
      <c r="V186" s="5">
        <v>51.5</v>
      </c>
      <c r="W186" s="5">
        <v>1649.2</v>
      </c>
      <c r="X186" s="5">
        <v>68.400000000000006</v>
      </c>
      <c r="Y186" s="8">
        <f t="shared" si="160"/>
        <v>2.099830795262267</v>
      </c>
      <c r="Z186" s="8">
        <f t="shared" si="161"/>
        <v>1.7881844380403455</v>
      </c>
      <c r="AA186" s="9">
        <f t="shared" si="162"/>
        <v>5.3723849372384933</v>
      </c>
      <c r="AB186" s="9">
        <f t="shared" si="165"/>
        <v>2.9809941520467835</v>
      </c>
      <c r="AC186" s="9">
        <f t="shared" si="163"/>
        <v>2.1622481442205728</v>
      </c>
      <c r="AD186" s="8">
        <f t="shared" si="166"/>
        <v>0.8792583009918068</v>
      </c>
      <c r="AE186" s="9">
        <f t="shared" si="164"/>
        <v>1.3160127253446448</v>
      </c>
      <c r="AF186" s="9">
        <f>W186/N186</f>
        <v>4.1291937906860294</v>
      </c>
      <c r="AG186" s="22">
        <v>1</v>
      </c>
      <c r="AH186" s="5">
        <v>32.1</v>
      </c>
      <c r="AI186" s="5">
        <v>113.6</v>
      </c>
      <c r="AJ186" s="5">
        <v>37.5</v>
      </c>
      <c r="AK186" s="5">
        <v>45.4</v>
      </c>
      <c r="AL186" s="5">
        <v>28.2</v>
      </c>
      <c r="AM186" s="5">
        <v>54.6</v>
      </c>
      <c r="AN186" s="5">
        <v>240676</v>
      </c>
      <c r="AO186" s="5">
        <v>76001</v>
      </c>
      <c r="AP186" s="5">
        <v>74088</v>
      </c>
      <c r="AQ186" s="5">
        <v>184</v>
      </c>
      <c r="AR186" s="5">
        <v>287.10000000000002</v>
      </c>
      <c r="AS186" s="5">
        <v>629.70000000000005</v>
      </c>
      <c r="AT186" s="5">
        <v>520</v>
      </c>
      <c r="AU186" s="5">
        <v>106.4</v>
      </c>
      <c r="AV186" s="5">
        <v>599.4</v>
      </c>
      <c r="AW186" s="5">
        <v>1036.4000000000001</v>
      </c>
      <c r="AX186" s="5">
        <v>716.8</v>
      </c>
      <c r="AY186" s="5">
        <v>446.2</v>
      </c>
      <c r="AZ186" s="5">
        <v>471.6</v>
      </c>
      <c r="BA186" s="5">
        <v>78.5</v>
      </c>
      <c r="BB186" s="5">
        <v>94.5</v>
      </c>
      <c r="BC186" s="5">
        <v>662.9</v>
      </c>
      <c r="BD186" s="5">
        <v>515.79999999999995</v>
      </c>
      <c r="BE186" s="5">
        <v>258.7</v>
      </c>
      <c r="BF186" s="5">
        <v>70.099999999999994</v>
      </c>
      <c r="BG186" s="5">
        <v>225.2</v>
      </c>
      <c r="BH186" s="5">
        <v>811.7</v>
      </c>
      <c r="BI186" s="5">
        <v>1259.5</v>
      </c>
      <c r="BJ186" s="5">
        <v>878.5</v>
      </c>
      <c r="BK186" s="5">
        <v>715.1</v>
      </c>
      <c r="BL186" s="16">
        <f>AQ186/AR186</f>
        <v>0.64089167537443392</v>
      </c>
      <c r="BM186" s="16">
        <f>AQ186/AS186</f>
        <v>0.29220263617595676</v>
      </c>
      <c r="BN186" s="16">
        <f>AQ186/AT186</f>
        <v>0.35384615384615387</v>
      </c>
      <c r="BO186" s="16">
        <f>AQ186/AU186</f>
        <v>1.7293233082706767</v>
      </c>
      <c r="BP186" s="16">
        <f>AQ186/AV186</f>
        <v>0.30697364030697366</v>
      </c>
      <c r="BQ186" s="16">
        <f>AQ186/AW186</f>
        <v>0.1775376302585874</v>
      </c>
      <c r="BR186" s="16">
        <f>AR186/AS186</f>
        <v>0.45593139590281084</v>
      </c>
      <c r="BS186" s="16">
        <f>AR186/AT186</f>
        <v>0.55211538461538467</v>
      </c>
      <c r="BT186" s="16">
        <f>AR186/AV186</f>
        <v>0.47897897897897901</v>
      </c>
      <c r="BU186" s="16">
        <f>AR186/AW186</f>
        <v>0.27701659590891548</v>
      </c>
      <c r="BV186" s="16">
        <f>AS186/AT186</f>
        <v>1.2109615384615386</v>
      </c>
      <c r="BW186" s="16">
        <f>AV186/AW186</f>
        <v>0.57834812813585479</v>
      </c>
      <c r="BX186" s="20">
        <v>0</v>
      </c>
      <c r="BY186" s="20">
        <v>0</v>
      </c>
      <c r="BZ186" s="20">
        <v>0</v>
      </c>
      <c r="CA186" s="20">
        <v>0</v>
      </c>
      <c r="CB186" s="20">
        <v>0</v>
      </c>
      <c r="CC186" s="20">
        <v>0</v>
      </c>
      <c r="CD186" s="20">
        <v>0</v>
      </c>
      <c r="CE186" s="20">
        <v>0</v>
      </c>
    </row>
    <row r="187" spans="1:83" x14ac:dyDescent="0.25">
      <c r="A187" s="4" t="s">
        <v>265</v>
      </c>
      <c r="B187" s="3" t="s">
        <v>396</v>
      </c>
      <c r="C187" s="6" t="s">
        <v>77</v>
      </c>
      <c r="D187" s="6" t="s">
        <v>78</v>
      </c>
      <c r="E187" s="3" t="s">
        <v>248</v>
      </c>
      <c r="F187" s="6" t="s">
        <v>379</v>
      </c>
      <c r="G187" s="5">
        <v>61.9</v>
      </c>
      <c r="H187" s="5">
        <v>49.7</v>
      </c>
      <c r="I187" s="5">
        <v>353.2</v>
      </c>
      <c r="J187" s="5" t="s">
        <v>35</v>
      </c>
      <c r="K187" s="5" t="s">
        <v>35</v>
      </c>
      <c r="L187" s="5" t="s">
        <v>35</v>
      </c>
      <c r="M187" s="5" t="s">
        <v>35</v>
      </c>
      <c r="N187" s="5">
        <v>376.7</v>
      </c>
      <c r="O187" s="5">
        <v>135.6</v>
      </c>
      <c r="P187" s="5">
        <v>48.4</v>
      </c>
      <c r="Q187" s="5">
        <v>403.6</v>
      </c>
      <c r="R187" s="5" t="s">
        <v>35</v>
      </c>
      <c r="S187" s="5" t="s">
        <v>35</v>
      </c>
      <c r="T187" s="5">
        <v>201.9</v>
      </c>
      <c r="U187" s="5">
        <v>96.8</v>
      </c>
      <c r="V187" s="5">
        <v>60.3</v>
      </c>
      <c r="W187" s="5">
        <v>1674.4</v>
      </c>
      <c r="X187" s="5">
        <v>68.099999999999994</v>
      </c>
      <c r="Y187" s="8">
        <f t="shared" si="160"/>
        <v>2.8016528925619832</v>
      </c>
      <c r="Z187" s="3" t="s">
        <v>35</v>
      </c>
      <c r="AA187" s="3" t="s">
        <v>35</v>
      </c>
      <c r="AB187" s="9">
        <f t="shared" si="165"/>
        <v>2.9647577092511015</v>
      </c>
      <c r="AC187" s="9">
        <f t="shared" si="163"/>
        <v>2.0857438016528929</v>
      </c>
      <c r="AD187" s="8">
        <f t="shared" si="166"/>
        <v>0.57163080407701028</v>
      </c>
      <c r="AE187" s="9">
        <f t="shared" si="164"/>
        <v>1.4008264462809916</v>
      </c>
      <c r="AF187" s="9">
        <f>W187/N187</f>
        <v>4.4449163790814978</v>
      </c>
      <c r="AG187" s="22" t="s">
        <v>35</v>
      </c>
      <c r="AH187" s="5" t="s">
        <v>35</v>
      </c>
      <c r="AI187" s="5" t="s">
        <v>35</v>
      </c>
      <c r="AJ187" s="5" t="s">
        <v>35</v>
      </c>
      <c r="AK187" s="5" t="s">
        <v>35</v>
      </c>
      <c r="AL187" s="5" t="s">
        <v>35</v>
      </c>
      <c r="AM187" s="5" t="s">
        <v>35</v>
      </c>
      <c r="AN187" s="5" t="s">
        <v>35</v>
      </c>
      <c r="AO187" s="5" t="s">
        <v>35</v>
      </c>
      <c r="AP187" s="5" t="s">
        <v>35</v>
      </c>
      <c r="AQ187" s="5" t="s">
        <v>35</v>
      </c>
      <c r="AR187" s="5" t="s">
        <v>35</v>
      </c>
      <c r="AS187" s="5" t="s">
        <v>35</v>
      </c>
      <c r="AT187" s="5" t="s">
        <v>35</v>
      </c>
      <c r="AU187" s="5" t="s">
        <v>35</v>
      </c>
      <c r="AV187" s="5" t="s">
        <v>35</v>
      </c>
      <c r="AW187" s="5" t="s">
        <v>35</v>
      </c>
      <c r="AX187" s="5" t="s">
        <v>35</v>
      </c>
      <c r="AY187" s="5" t="s">
        <v>35</v>
      </c>
      <c r="AZ187" s="5" t="s">
        <v>35</v>
      </c>
      <c r="BA187" s="5" t="s">
        <v>35</v>
      </c>
      <c r="BB187" s="5" t="s">
        <v>35</v>
      </c>
      <c r="BC187" s="5" t="s">
        <v>35</v>
      </c>
      <c r="BD187" s="5" t="s">
        <v>35</v>
      </c>
      <c r="BE187" s="5" t="s">
        <v>35</v>
      </c>
      <c r="BF187" s="5" t="s">
        <v>35</v>
      </c>
      <c r="BG187" s="5" t="s">
        <v>35</v>
      </c>
      <c r="BH187" s="5" t="s">
        <v>35</v>
      </c>
      <c r="BI187" s="5" t="s">
        <v>35</v>
      </c>
      <c r="BJ187" s="5" t="s">
        <v>35</v>
      </c>
      <c r="BK187" s="5" t="s">
        <v>35</v>
      </c>
      <c r="BL187" s="5" t="s">
        <v>35</v>
      </c>
      <c r="BM187" s="5" t="s">
        <v>35</v>
      </c>
      <c r="BN187" s="5" t="s">
        <v>35</v>
      </c>
      <c r="BO187" s="16" t="s">
        <v>35</v>
      </c>
      <c r="BP187" s="16" t="s">
        <v>35</v>
      </c>
      <c r="BQ187" s="16" t="s">
        <v>35</v>
      </c>
      <c r="BR187" s="16" t="s">
        <v>35</v>
      </c>
      <c r="BS187" s="16" t="s">
        <v>35</v>
      </c>
      <c r="BT187" s="16" t="s">
        <v>35</v>
      </c>
      <c r="BU187" s="16" t="s">
        <v>35</v>
      </c>
      <c r="BV187" s="16" t="s">
        <v>35</v>
      </c>
      <c r="BW187" s="16" t="s">
        <v>35</v>
      </c>
      <c r="BX187" s="5" t="s">
        <v>35</v>
      </c>
      <c r="BY187" s="5" t="s">
        <v>35</v>
      </c>
      <c r="BZ187" s="5" t="s">
        <v>35</v>
      </c>
      <c r="CA187" s="5" t="s">
        <v>35</v>
      </c>
      <c r="CB187" s="5" t="s">
        <v>35</v>
      </c>
      <c r="CC187" s="5" t="s">
        <v>35</v>
      </c>
      <c r="CD187" s="5" t="s">
        <v>35</v>
      </c>
      <c r="CE187" s="5" t="s">
        <v>35</v>
      </c>
    </row>
    <row r="188" spans="1:83" x14ac:dyDescent="0.25">
      <c r="A188" s="4" t="s">
        <v>266</v>
      </c>
      <c r="B188" s="3" t="s">
        <v>396</v>
      </c>
      <c r="C188" s="6" t="s">
        <v>267</v>
      </c>
      <c r="D188" s="6" t="s">
        <v>268</v>
      </c>
      <c r="E188" s="3" t="s">
        <v>269</v>
      </c>
      <c r="F188" s="6" t="s">
        <v>379</v>
      </c>
      <c r="G188" s="5">
        <v>71.2</v>
      </c>
      <c r="H188" s="5">
        <v>53.7</v>
      </c>
      <c r="I188" s="5">
        <v>472.8</v>
      </c>
      <c r="J188" s="5">
        <v>0</v>
      </c>
      <c r="K188" s="5">
        <v>159.30000000000001</v>
      </c>
      <c r="L188" s="5">
        <v>97.8</v>
      </c>
      <c r="M188" s="5">
        <v>534.79999999999995</v>
      </c>
      <c r="N188" s="5" t="s">
        <v>35</v>
      </c>
      <c r="O188" s="5">
        <v>142.30000000000001</v>
      </c>
      <c r="P188" s="5">
        <v>56.7</v>
      </c>
      <c r="Q188" s="5">
        <v>523</v>
      </c>
      <c r="R188" s="5">
        <v>943.4</v>
      </c>
      <c r="S188" s="5">
        <v>86.7</v>
      </c>
      <c r="T188" s="5">
        <v>246.5</v>
      </c>
      <c r="U188" s="5">
        <v>107.9</v>
      </c>
      <c r="V188" s="5">
        <v>83</v>
      </c>
      <c r="W188" s="5">
        <v>2107.5</v>
      </c>
      <c r="X188" s="5">
        <v>75.7</v>
      </c>
      <c r="Y188" s="8">
        <f t="shared" si="160"/>
        <v>2.5097001763668429</v>
      </c>
      <c r="Z188" s="8">
        <f>O188/S188</f>
        <v>1.6412918108419838</v>
      </c>
      <c r="AA188" s="9">
        <f>M188/L188</f>
        <v>5.4683026584867074</v>
      </c>
      <c r="AB188" s="9">
        <f t="shared" si="165"/>
        <v>3.2562747688243063</v>
      </c>
      <c r="AC188" s="9">
        <f t="shared" si="163"/>
        <v>2.2845227062094531</v>
      </c>
      <c r="AD188" s="8">
        <f t="shared" si="166"/>
        <v>0.5213620981387479</v>
      </c>
      <c r="AE188" s="9">
        <f t="shared" si="164"/>
        <v>1.3188137164040779</v>
      </c>
      <c r="AF188" s="3" t="s">
        <v>35</v>
      </c>
      <c r="AG188" s="22">
        <v>1</v>
      </c>
      <c r="AH188" s="5">
        <v>33</v>
      </c>
      <c r="AI188" s="5">
        <v>117.4</v>
      </c>
      <c r="AJ188" s="5">
        <v>40.1</v>
      </c>
      <c r="AK188" s="5">
        <v>49.5</v>
      </c>
      <c r="AL188" s="5">
        <v>24.8</v>
      </c>
      <c r="AM188" s="5">
        <v>55.9</v>
      </c>
      <c r="AN188" s="5">
        <v>557175</v>
      </c>
      <c r="AO188" s="5">
        <v>147452</v>
      </c>
      <c r="AP188" s="5">
        <v>121946</v>
      </c>
      <c r="AQ188" s="5">
        <v>322</v>
      </c>
      <c r="AR188" s="5">
        <v>316.8</v>
      </c>
      <c r="AS188" s="5">
        <v>933.2</v>
      </c>
      <c r="AT188" s="5">
        <v>689.6</v>
      </c>
      <c r="AU188" s="5">
        <v>168.6</v>
      </c>
      <c r="AV188" s="5">
        <v>863.7</v>
      </c>
      <c r="AW188" s="5">
        <v>1472.2</v>
      </c>
      <c r="AX188" s="5">
        <v>1048</v>
      </c>
      <c r="AY188" s="5">
        <v>618.6</v>
      </c>
      <c r="AZ188" s="5">
        <v>605</v>
      </c>
      <c r="BA188" s="5">
        <v>147.5</v>
      </c>
      <c r="BB188" s="5">
        <v>169.8</v>
      </c>
      <c r="BC188" s="5">
        <v>971.7</v>
      </c>
      <c r="BD188" s="5">
        <v>708.7</v>
      </c>
      <c r="BE188" s="5">
        <v>300</v>
      </c>
      <c r="BF188" s="5">
        <v>159.1</v>
      </c>
      <c r="BG188" s="5">
        <v>324.60000000000002</v>
      </c>
      <c r="BH188" s="5">
        <v>1185.0999999999999</v>
      </c>
      <c r="BI188" s="5">
        <v>1753.3</v>
      </c>
      <c r="BJ188" s="5">
        <v>1219.4000000000001</v>
      </c>
      <c r="BK188" s="5">
        <v>943.9</v>
      </c>
      <c r="BL188" s="16">
        <f>AQ188/AR188</f>
        <v>1.0164141414141414</v>
      </c>
      <c r="BM188" s="16">
        <f>AQ188/AS188</f>
        <v>0.34504929275610802</v>
      </c>
      <c r="BN188" s="16">
        <f>AQ188/AT188</f>
        <v>0.46693735498839906</v>
      </c>
      <c r="BO188" s="16">
        <f>AQ188/AU188</f>
        <v>1.9098457888493476</v>
      </c>
      <c r="BP188" s="16">
        <f>AQ188/AV188</f>
        <v>0.37281463471112652</v>
      </c>
      <c r="BQ188" s="16">
        <f>AQ188/AW188</f>
        <v>0.21872028257030293</v>
      </c>
      <c r="BR188" s="16">
        <f>AR188/AS188</f>
        <v>0.33947706815259321</v>
      </c>
      <c r="BS188" s="16">
        <f>AR188/AT188</f>
        <v>0.45939675174013922</v>
      </c>
      <c r="BT188" s="16">
        <f>AR188/AV188</f>
        <v>0.36679402570336922</v>
      </c>
      <c r="BU188" s="16">
        <f>AR188/AW188</f>
        <v>0.21518815378345332</v>
      </c>
      <c r="BV188" s="16">
        <f>AS188/AT188</f>
        <v>1.3532482598607889</v>
      </c>
      <c r="BW188" s="16">
        <f>AV188/AW188</f>
        <v>0.58667300638500208</v>
      </c>
      <c r="BX188" s="20">
        <v>0</v>
      </c>
      <c r="BY188" s="20">
        <v>0</v>
      </c>
      <c r="BZ188" s="20">
        <v>0</v>
      </c>
      <c r="CA188" s="20">
        <v>0</v>
      </c>
      <c r="CB188" s="20">
        <v>0</v>
      </c>
      <c r="CC188" s="20">
        <v>0</v>
      </c>
      <c r="CD188" s="20">
        <v>0</v>
      </c>
      <c r="CE188" s="20">
        <v>0</v>
      </c>
    </row>
    <row r="189" spans="1:83" x14ac:dyDescent="0.25">
      <c r="A189" s="4" t="s">
        <v>270</v>
      </c>
      <c r="B189" s="3" t="s">
        <v>396</v>
      </c>
      <c r="C189" s="3"/>
      <c r="D189" s="3"/>
      <c r="E189" s="3"/>
      <c r="F189" s="6" t="s">
        <v>379</v>
      </c>
      <c r="G189" s="5">
        <v>66.099999999999994</v>
      </c>
      <c r="H189" s="5">
        <v>63.4</v>
      </c>
      <c r="I189" s="5">
        <v>288.5</v>
      </c>
      <c r="J189" s="5">
        <v>143.30000000000001</v>
      </c>
      <c r="K189" s="5">
        <v>133.5</v>
      </c>
      <c r="L189" s="5">
        <v>80.8</v>
      </c>
      <c r="M189" s="5">
        <v>473.6</v>
      </c>
      <c r="N189" s="5">
        <v>367.2</v>
      </c>
      <c r="O189" s="5">
        <v>137.1</v>
      </c>
      <c r="P189" s="5">
        <v>66.8</v>
      </c>
      <c r="Q189" s="5">
        <v>439.8</v>
      </c>
      <c r="R189" s="5">
        <v>878</v>
      </c>
      <c r="S189" s="5">
        <v>85.1</v>
      </c>
      <c r="T189" s="5">
        <v>220.4</v>
      </c>
      <c r="U189" s="5">
        <v>106.1</v>
      </c>
      <c r="V189" s="5">
        <v>50</v>
      </c>
      <c r="W189" s="5">
        <v>2024.2</v>
      </c>
      <c r="X189" s="5">
        <v>74.900000000000006</v>
      </c>
      <c r="Y189" s="8">
        <f t="shared" si="160"/>
        <v>2.0523952095808382</v>
      </c>
      <c r="Z189" s="8">
        <f>O189/S189</f>
        <v>1.6110458284371327</v>
      </c>
      <c r="AA189" s="9">
        <f>M189/L189</f>
        <v>5.8613861386138622</v>
      </c>
      <c r="AB189" s="9">
        <f t="shared" si="165"/>
        <v>2.9425901201602134</v>
      </c>
      <c r="AC189" s="9">
        <f t="shared" si="163"/>
        <v>2.0772855796418477</v>
      </c>
      <c r="AD189" s="8">
        <f t="shared" si="166"/>
        <v>0.76395147313691514</v>
      </c>
      <c r="AE189" s="9">
        <f t="shared" si="164"/>
        <v>1.292177191328935</v>
      </c>
      <c r="AF189" s="9">
        <f>W189/N189</f>
        <v>5.5125272331154687</v>
      </c>
      <c r="AG189" s="22">
        <v>0</v>
      </c>
      <c r="AH189" s="5">
        <v>32.1</v>
      </c>
      <c r="AI189" s="5">
        <v>117.4</v>
      </c>
      <c r="AJ189" s="5">
        <v>34.200000000000003</v>
      </c>
      <c r="AK189" s="5">
        <v>50.2</v>
      </c>
      <c r="AL189" s="5">
        <v>29.1</v>
      </c>
      <c r="AM189" s="5">
        <v>50</v>
      </c>
      <c r="AN189" s="5">
        <v>406068</v>
      </c>
      <c r="AO189" s="5">
        <v>115438</v>
      </c>
      <c r="AP189" s="5">
        <v>106256</v>
      </c>
      <c r="AQ189" s="5">
        <v>236.6</v>
      </c>
      <c r="AR189" s="5">
        <v>338.4</v>
      </c>
      <c r="AS189" s="5">
        <v>709.5</v>
      </c>
      <c r="AT189" s="5">
        <v>656.7</v>
      </c>
      <c r="AU189" s="5">
        <v>111.9</v>
      </c>
      <c r="AV189" s="5">
        <v>709.6</v>
      </c>
      <c r="AW189" s="5">
        <v>1292.5999999999999</v>
      </c>
      <c r="AX189" s="5">
        <v>822.8</v>
      </c>
      <c r="AY189" s="5">
        <v>516.1</v>
      </c>
      <c r="AZ189" s="5">
        <v>530.1</v>
      </c>
      <c r="BA189" s="5">
        <v>153.80000000000001</v>
      </c>
      <c r="BB189" s="5">
        <v>192.5</v>
      </c>
      <c r="BC189" s="5">
        <v>883.2</v>
      </c>
      <c r="BD189" s="5">
        <v>442.1</v>
      </c>
      <c r="BE189" s="5">
        <v>313.5</v>
      </c>
      <c r="BF189" s="5">
        <v>178.9</v>
      </c>
      <c r="BG189" s="5">
        <v>214.9</v>
      </c>
      <c r="BH189" s="5">
        <v>960.6</v>
      </c>
      <c r="BI189" s="5">
        <v>1445.6</v>
      </c>
      <c r="BJ189" s="5">
        <v>942.4</v>
      </c>
      <c r="BK189" s="5">
        <v>707.5</v>
      </c>
      <c r="BL189" s="16">
        <f>AQ189/AR189</f>
        <v>0.69917257683215128</v>
      </c>
      <c r="BM189" s="16">
        <f>AQ189/AS189</f>
        <v>0.33347427766032417</v>
      </c>
      <c r="BN189" s="16">
        <f>AQ189/AT189</f>
        <v>0.36028627988426981</v>
      </c>
      <c r="BO189" s="16">
        <f>AQ189/AU189</f>
        <v>2.1143878462913315</v>
      </c>
      <c r="BP189" s="16">
        <f>AQ189/AV189</f>
        <v>0.33342728297632468</v>
      </c>
      <c r="BQ189" s="16">
        <f>AQ189/AW189</f>
        <v>0.1830419309917995</v>
      </c>
      <c r="BR189" s="16">
        <f>AR189/AS189</f>
        <v>0.47695560253699787</v>
      </c>
      <c r="BS189" s="16">
        <f>AR189/AT189</f>
        <v>0.51530379168570117</v>
      </c>
      <c r="BT189" s="16">
        <f>AR189/AV189</f>
        <v>0.47688838782412624</v>
      </c>
      <c r="BU189" s="16">
        <f>AR189/AW189</f>
        <v>0.26179792665944607</v>
      </c>
      <c r="BV189" s="16">
        <f>AS189/AT189</f>
        <v>1.0804020100502512</v>
      </c>
      <c r="BW189" s="16">
        <f>AV189/AW189</f>
        <v>0.5489710660683893</v>
      </c>
      <c r="BX189" s="20">
        <v>0</v>
      </c>
      <c r="BY189" s="20">
        <v>0</v>
      </c>
      <c r="BZ189" s="20">
        <v>0</v>
      </c>
      <c r="CA189" s="20">
        <v>0</v>
      </c>
      <c r="CB189" s="20">
        <v>0</v>
      </c>
      <c r="CC189" s="20">
        <v>0</v>
      </c>
      <c r="CD189" s="20">
        <v>0</v>
      </c>
      <c r="CE189" s="20">
        <v>0</v>
      </c>
    </row>
    <row r="190" spans="1:83" x14ac:dyDescent="0.25">
      <c r="A190" s="4" t="s">
        <v>271</v>
      </c>
      <c r="B190" s="3" t="s">
        <v>396</v>
      </c>
      <c r="C190" s="6" t="s">
        <v>32</v>
      </c>
      <c r="D190" s="3" t="s">
        <v>73</v>
      </c>
      <c r="E190" s="3" t="s">
        <v>254</v>
      </c>
      <c r="F190" s="6" t="s">
        <v>379</v>
      </c>
      <c r="G190" s="5">
        <v>56.8</v>
      </c>
      <c r="H190" s="5">
        <v>41.6</v>
      </c>
      <c r="I190" s="5">
        <v>281.60000000000002</v>
      </c>
      <c r="J190" s="5">
        <v>0</v>
      </c>
      <c r="K190" s="5">
        <v>103.9</v>
      </c>
      <c r="L190" s="5">
        <v>71</v>
      </c>
      <c r="M190" s="5">
        <v>362.4</v>
      </c>
      <c r="N190" s="5">
        <v>386.2</v>
      </c>
      <c r="O190" s="5">
        <v>128</v>
      </c>
      <c r="P190" s="5">
        <v>56.8</v>
      </c>
      <c r="Q190" s="5">
        <v>392.9</v>
      </c>
      <c r="R190" s="5">
        <v>723.6</v>
      </c>
      <c r="S190" s="5">
        <v>70.7</v>
      </c>
      <c r="T190" s="5">
        <v>194.8</v>
      </c>
      <c r="U190" s="5">
        <v>79.8</v>
      </c>
      <c r="V190" s="5" t="s">
        <v>35</v>
      </c>
      <c r="W190" s="5">
        <v>1656.2</v>
      </c>
      <c r="X190" s="5">
        <v>58.4</v>
      </c>
      <c r="Y190" s="8">
        <f t="shared" si="160"/>
        <v>2.2535211267605635</v>
      </c>
      <c r="Z190" s="8">
        <f>O190/S190</f>
        <v>1.8104667609618104</v>
      </c>
      <c r="AA190" s="9">
        <f>M190/L190</f>
        <v>5.1042253521126755</v>
      </c>
      <c r="AB190" s="9">
        <f t="shared" si="165"/>
        <v>3.3356164383561646</v>
      </c>
      <c r="AC190" s="9">
        <f t="shared" si="163"/>
        <v>2.441102756892231</v>
      </c>
      <c r="AD190" s="8">
        <f t="shared" si="166"/>
        <v>0.69176136363636365</v>
      </c>
      <c r="AE190" s="9">
        <f t="shared" si="164"/>
        <v>1.6040100250626568</v>
      </c>
      <c r="AF190" s="9">
        <f>W190/N190</f>
        <v>4.2884515794924916</v>
      </c>
      <c r="AG190" s="22">
        <v>1</v>
      </c>
      <c r="AH190" s="5" t="s">
        <v>35</v>
      </c>
      <c r="AI190" s="5" t="s">
        <v>35</v>
      </c>
      <c r="AJ190" s="5" t="s">
        <v>35</v>
      </c>
      <c r="AK190" s="5" t="s">
        <v>35</v>
      </c>
      <c r="AL190" s="5" t="s">
        <v>35</v>
      </c>
      <c r="AM190" s="5" t="s">
        <v>35</v>
      </c>
      <c r="AN190" s="5" t="s">
        <v>35</v>
      </c>
      <c r="AO190" s="5" t="s">
        <v>35</v>
      </c>
      <c r="AP190" s="5" t="s">
        <v>35</v>
      </c>
      <c r="AQ190" s="5" t="s">
        <v>35</v>
      </c>
      <c r="AR190" s="5" t="s">
        <v>35</v>
      </c>
      <c r="AS190" s="5" t="s">
        <v>35</v>
      </c>
      <c r="AT190" s="5" t="s">
        <v>35</v>
      </c>
      <c r="AU190" s="5" t="s">
        <v>35</v>
      </c>
      <c r="AV190" s="5" t="s">
        <v>35</v>
      </c>
      <c r="AW190" s="5" t="s">
        <v>35</v>
      </c>
      <c r="AX190" s="5" t="s">
        <v>35</v>
      </c>
      <c r="AY190" s="5" t="s">
        <v>35</v>
      </c>
      <c r="AZ190" s="5" t="s">
        <v>35</v>
      </c>
      <c r="BA190" s="5" t="s">
        <v>35</v>
      </c>
      <c r="BB190" s="5" t="s">
        <v>35</v>
      </c>
      <c r="BC190" s="5" t="s">
        <v>35</v>
      </c>
      <c r="BD190" s="5" t="s">
        <v>35</v>
      </c>
      <c r="BE190" s="5" t="s">
        <v>35</v>
      </c>
      <c r="BF190" s="5" t="s">
        <v>35</v>
      </c>
      <c r="BG190" s="5" t="s">
        <v>35</v>
      </c>
      <c r="BH190" s="5" t="s">
        <v>35</v>
      </c>
      <c r="BI190" s="5" t="s">
        <v>35</v>
      </c>
      <c r="BJ190" s="5" t="s">
        <v>35</v>
      </c>
      <c r="BK190" s="5" t="s">
        <v>35</v>
      </c>
      <c r="BL190" s="5" t="s">
        <v>35</v>
      </c>
      <c r="BM190" s="5" t="s">
        <v>35</v>
      </c>
      <c r="BN190" s="5" t="s">
        <v>35</v>
      </c>
      <c r="BO190" s="16" t="s">
        <v>35</v>
      </c>
      <c r="BP190" s="16" t="s">
        <v>35</v>
      </c>
      <c r="BQ190" s="16" t="s">
        <v>35</v>
      </c>
      <c r="BR190" s="16" t="s">
        <v>35</v>
      </c>
      <c r="BS190" s="16" t="s">
        <v>35</v>
      </c>
      <c r="BT190" s="16" t="s">
        <v>35</v>
      </c>
      <c r="BU190" s="16" t="s">
        <v>35</v>
      </c>
      <c r="BV190" s="16" t="s">
        <v>35</v>
      </c>
      <c r="BW190" s="16" t="s">
        <v>35</v>
      </c>
      <c r="BX190" s="5" t="s">
        <v>35</v>
      </c>
      <c r="BY190" s="5" t="s">
        <v>35</v>
      </c>
      <c r="BZ190" s="5" t="s">
        <v>35</v>
      </c>
      <c r="CA190" s="5" t="s">
        <v>35</v>
      </c>
      <c r="CB190" s="5" t="s">
        <v>35</v>
      </c>
      <c r="CC190" s="5" t="s">
        <v>35</v>
      </c>
      <c r="CD190" s="5" t="s">
        <v>35</v>
      </c>
      <c r="CE190" s="5" t="s">
        <v>35</v>
      </c>
    </row>
    <row r="191" spans="1:83" x14ac:dyDescent="0.25">
      <c r="A191" s="4" t="s">
        <v>272</v>
      </c>
      <c r="B191" s="3" t="s">
        <v>396</v>
      </c>
      <c r="C191" s="6" t="s">
        <v>32</v>
      </c>
      <c r="D191" s="3" t="s">
        <v>73</v>
      </c>
      <c r="E191" s="3" t="s">
        <v>254</v>
      </c>
      <c r="F191" s="6" t="s">
        <v>379</v>
      </c>
      <c r="G191" s="5">
        <v>66.099999999999994</v>
      </c>
      <c r="H191" s="5">
        <v>46.7</v>
      </c>
      <c r="I191" s="5" t="s">
        <v>35</v>
      </c>
      <c r="J191" s="5" t="s">
        <v>35</v>
      </c>
      <c r="K191" s="5" t="s">
        <v>35</v>
      </c>
      <c r="L191" s="5" t="s">
        <v>35</v>
      </c>
      <c r="M191" s="5" t="s">
        <v>35</v>
      </c>
      <c r="N191" s="5">
        <v>388.2</v>
      </c>
      <c r="O191" s="5">
        <v>122.7</v>
      </c>
      <c r="P191" s="5">
        <v>61.8</v>
      </c>
      <c r="Q191" s="5">
        <v>392.8</v>
      </c>
      <c r="R191" s="5">
        <v>759.5</v>
      </c>
      <c r="S191" s="5">
        <v>71.2</v>
      </c>
      <c r="T191" s="5">
        <v>214.4</v>
      </c>
      <c r="U191" s="5" t="s">
        <v>35</v>
      </c>
      <c r="V191" s="5">
        <v>48</v>
      </c>
      <c r="W191" s="5">
        <v>1713.2</v>
      </c>
      <c r="X191" s="5">
        <v>62.6</v>
      </c>
      <c r="Y191" s="8">
        <f t="shared" si="160"/>
        <v>1.9854368932038837</v>
      </c>
      <c r="Z191" s="8">
        <f>O191/S191</f>
        <v>1.723314606741573</v>
      </c>
      <c r="AA191" s="3" t="s">
        <v>35</v>
      </c>
      <c r="AB191" s="9">
        <f t="shared" si="165"/>
        <v>3.4249201277955272</v>
      </c>
      <c r="AC191" s="3" t="s">
        <v>35</v>
      </c>
      <c r="AD191" s="3" t="s">
        <v>35</v>
      </c>
      <c r="AE191" s="3" t="s">
        <v>35</v>
      </c>
      <c r="AF191" s="9">
        <f>W191/N191</f>
        <v>4.413189077794951</v>
      </c>
      <c r="AG191" s="22" t="s">
        <v>35</v>
      </c>
      <c r="AH191" s="5" t="s">
        <v>35</v>
      </c>
      <c r="AI191" s="5" t="s">
        <v>35</v>
      </c>
      <c r="AJ191" s="5" t="s">
        <v>35</v>
      </c>
      <c r="AK191" s="5" t="s">
        <v>35</v>
      </c>
      <c r="AL191" s="5" t="s">
        <v>35</v>
      </c>
      <c r="AM191" s="5" t="s">
        <v>35</v>
      </c>
      <c r="AN191" s="5" t="s">
        <v>35</v>
      </c>
      <c r="AO191" s="5" t="s">
        <v>35</v>
      </c>
      <c r="AP191" s="5" t="s">
        <v>35</v>
      </c>
      <c r="AQ191" s="5" t="s">
        <v>35</v>
      </c>
      <c r="AR191" s="5" t="s">
        <v>35</v>
      </c>
      <c r="AS191" s="5" t="s">
        <v>35</v>
      </c>
      <c r="AT191" s="5" t="s">
        <v>35</v>
      </c>
      <c r="AU191" s="5" t="s">
        <v>35</v>
      </c>
      <c r="AV191" s="5" t="s">
        <v>35</v>
      </c>
      <c r="AW191" s="5" t="s">
        <v>35</v>
      </c>
      <c r="AX191" s="5" t="s">
        <v>35</v>
      </c>
      <c r="AY191" s="5" t="s">
        <v>35</v>
      </c>
      <c r="AZ191" s="5" t="s">
        <v>35</v>
      </c>
      <c r="BA191" s="5" t="s">
        <v>35</v>
      </c>
      <c r="BB191" s="5" t="s">
        <v>35</v>
      </c>
      <c r="BC191" s="5" t="s">
        <v>35</v>
      </c>
      <c r="BD191" s="5" t="s">
        <v>35</v>
      </c>
      <c r="BE191" s="5" t="s">
        <v>35</v>
      </c>
      <c r="BF191" s="5" t="s">
        <v>35</v>
      </c>
      <c r="BG191" s="5" t="s">
        <v>35</v>
      </c>
      <c r="BH191" s="5" t="s">
        <v>35</v>
      </c>
      <c r="BI191" s="5" t="s">
        <v>35</v>
      </c>
      <c r="BJ191" s="5" t="s">
        <v>35</v>
      </c>
      <c r="BK191" s="5" t="s">
        <v>35</v>
      </c>
      <c r="BL191" s="5" t="s">
        <v>35</v>
      </c>
      <c r="BM191" s="5" t="s">
        <v>35</v>
      </c>
      <c r="BN191" s="5" t="s">
        <v>35</v>
      </c>
      <c r="BO191" s="16" t="s">
        <v>35</v>
      </c>
      <c r="BP191" s="16" t="s">
        <v>35</v>
      </c>
      <c r="BQ191" s="16" t="s">
        <v>35</v>
      </c>
      <c r="BR191" s="16" t="s">
        <v>35</v>
      </c>
      <c r="BS191" s="16" t="s">
        <v>35</v>
      </c>
      <c r="BT191" s="16" t="s">
        <v>35</v>
      </c>
      <c r="BU191" s="16" t="s">
        <v>35</v>
      </c>
      <c r="BV191" s="16" t="s">
        <v>35</v>
      </c>
      <c r="BW191" s="16" t="s">
        <v>35</v>
      </c>
      <c r="BX191" s="5" t="s">
        <v>35</v>
      </c>
      <c r="BY191" s="5" t="s">
        <v>35</v>
      </c>
      <c r="BZ191" s="5" t="s">
        <v>35</v>
      </c>
      <c r="CA191" s="5" t="s">
        <v>35</v>
      </c>
      <c r="CB191" s="5" t="s">
        <v>35</v>
      </c>
      <c r="CC191" s="5" t="s">
        <v>35</v>
      </c>
      <c r="CD191" s="5" t="s">
        <v>35</v>
      </c>
      <c r="CE191" s="5" t="s">
        <v>35</v>
      </c>
    </row>
    <row r="192" spans="1:83" x14ac:dyDescent="0.25">
      <c r="A192" s="4" t="s">
        <v>273</v>
      </c>
      <c r="B192" s="3" t="s">
        <v>396</v>
      </c>
      <c r="C192" s="6" t="s">
        <v>32</v>
      </c>
      <c r="D192" s="3" t="s">
        <v>73</v>
      </c>
      <c r="E192" s="3" t="s">
        <v>254</v>
      </c>
      <c r="F192" s="6" t="s">
        <v>379</v>
      </c>
      <c r="G192" s="5">
        <v>53.2</v>
      </c>
      <c r="H192" s="5">
        <v>56</v>
      </c>
      <c r="I192" s="5" t="s">
        <v>35</v>
      </c>
      <c r="J192" s="5" t="s">
        <v>35</v>
      </c>
      <c r="K192" s="5" t="s">
        <v>35</v>
      </c>
      <c r="L192" s="5" t="s">
        <v>35</v>
      </c>
      <c r="M192" s="5" t="s">
        <v>35</v>
      </c>
      <c r="N192" s="5">
        <v>364.7</v>
      </c>
      <c r="O192" s="5">
        <v>121.7</v>
      </c>
      <c r="P192" s="5">
        <v>52.3</v>
      </c>
      <c r="Q192" s="5">
        <v>382.1</v>
      </c>
      <c r="R192" s="5" t="s">
        <v>35</v>
      </c>
      <c r="S192" s="5" t="s">
        <v>35</v>
      </c>
      <c r="T192" s="5">
        <v>218.8</v>
      </c>
      <c r="U192" s="5">
        <v>86.3</v>
      </c>
      <c r="V192" s="3" t="s">
        <v>35</v>
      </c>
      <c r="W192" s="5" t="s">
        <v>35</v>
      </c>
      <c r="X192" s="5">
        <v>57</v>
      </c>
      <c r="Y192" s="8">
        <f t="shared" si="160"/>
        <v>2.3269598470363291</v>
      </c>
      <c r="Z192" s="3" t="s">
        <v>35</v>
      </c>
      <c r="AA192" s="3" t="s">
        <v>35</v>
      </c>
      <c r="AB192" s="9">
        <f t="shared" si="165"/>
        <v>3.8385964912280706</v>
      </c>
      <c r="AC192" s="9">
        <f t="shared" ref="AC192:AC201" si="167">T192/U192</f>
        <v>2.5353418308227118</v>
      </c>
      <c r="AD192" s="3" t="s">
        <v>35</v>
      </c>
      <c r="AE192" s="9">
        <f t="shared" ref="AE192:AE201" si="168">O192/U192</f>
        <v>1.4101969872537661</v>
      </c>
      <c r="AF192" s="3" t="s">
        <v>35</v>
      </c>
      <c r="AG192" s="22" t="s">
        <v>35</v>
      </c>
      <c r="AH192" s="5" t="s">
        <v>35</v>
      </c>
      <c r="AI192" s="5" t="s">
        <v>35</v>
      </c>
      <c r="AJ192" s="5" t="s">
        <v>35</v>
      </c>
      <c r="AK192" s="5" t="s">
        <v>35</v>
      </c>
      <c r="AL192" s="5" t="s">
        <v>35</v>
      </c>
      <c r="AM192" s="5" t="s">
        <v>35</v>
      </c>
      <c r="AN192" s="5" t="s">
        <v>35</v>
      </c>
      <c r="AO192" s="5" t="s">
        <v>35</v>
      </c>
      <c r="AP192" s="5" t="s">
        <v>35</v>
      </c>
      <c r="AQ192" s="5" t="s">
        <v>35</v>
      </c>
      <c r="AR192" s="5" t="s">
        <v>35</v>
      </c>
      <c r="AS192" s="5" t="s">
        <v>35</v>
      </c>
      <c r="AT192" s="5" t="s">
        <v>35</v>
      </c>
      <c r="AU192" s="5" t="s">
        <v>35</v>
      </c>
      <c r="AV192" s="5" t="s">
        <v>35</v>
      </c>
      <c r="AW192" s="5" t="s">
        <v>35</v>
      </c>
      <c r="AX192" s="5" t="s">
        <v>35</v>
      </c>
      <c r="AY192" s="5" t="s">
        <v>35</v>
      </c>
      <c r="AZ192" s="5" t="s">
        <v>35</v>
      </c>
      <c r="BA192" s="5" t="s">
        <v>35</v>
      </c>
      <c r="BB192" s="5" t="s">
        <v>35</v>
      </c>
      <c r="BC192" s="5" t="s">
        <v>35</v>
      </c>
      <c r="BD192" s="5" t="s">
        <v>35</v>
      </c>
      <c r="BE192" s="5" t="s">
        <v>35</v>
      </c>
      <c r="BF192" s="5" t="s">
        <v>35</v>
      </c>
      <c r="BG192" s="5" t="s">
        <v>35</v>
      </c>
      <c r="BH192" s="5" t="s">
        <v>35</v>
      </c>
      <c r="BI192" s="5" t="s">
        <v>35</v>
      </c>
      <c r="BJ192" s="5" t="s">
        <v>35</v>
      </c>
      <c r="BK192" s="5" t="s">
        <v>35</v>
      </c>
      <c r="BL192" s="5" t="s">
        <v>35</v>
      </c>
      <c r="BM192" s="5" t="s">
        <v>35</v>
      </c>
      <c r="BN192" s="5" t="s">
        <v>35</v>
      </c>
      <c r="BO192" s="16" t="s">
        <v>35</v>
      </c>
      <c r="BP192" s="16" t="s">
        <v>35</v>
      </c>
      <c r="BQ192" s="16" t="s">
        <v>35</v>
      </c>
      <c r="BR192" s="16" t="s">
        <v>35</v>
      </c>
      <c r="BS192" s="16" t="s">
        <v>35</v>
      </c>
      <c r="BT192" s="16" t="s">
        <v>35</v>
      </c>
      <c r="BU192" s="16" t="s">
        <v>35</v>
      </c>
      <c r="BV192" s="16" t="s">
        <v>35</v>
      </c>
      <c r="BW192" s="16" t="s">
        <v>35</v>
      </c>
      <c r="BX192" s="5" t="s">
        <v>35</v>
      </c>
      <c r="BY192" s="5" t="s">
        <v>35</v>
      </c>
      <c r="BZ192" s="5" t="s">
        <v>35</v>
      </c>
      <c r="CA192" s="5" t="s">
        <v>35</v>
      </c>
      <c r="CB192" s="5" t="s">
        <v>35</v>
      </c>
      <c r="CC192" s="5" t="s">
        <v>35</v>
      </c>
      <c r="CD192" s="5" t="s">
        <v>35</v>
      </c>
      <c r="CE192" s="5" t="s">
        <v>35</v>
      </c>
    </row>
    <row r="193" spans="1:83" x14ac:dyDescent="0.25">
      <c r="A193" s="4" t="s">
        <v>274</v>
      </c>
      <c r="B193" s="3" t="s">
        <v>396</v>
      </c>
      <c r="C193" s="3"/>
      <c r="D193" s="3"/>
      <c r="E193" s="3"/>
      <c r="F193" s="6" t="s">
        <v>379</v>
      </c>
      <c r="G193" s="5">
        <v>60.3</v>
      </c>
      <c r="H193" s="5">
        <v>49.8</v>
      </c>
      <c r="I193" s="5">
        <v>444.2</v>
      </c>
      <c r="J193" s="5">
        <v>0</v>
      </c>
      <c r="K193" s="5">
        <v>155.9</v>
      </c>
      <c r="L193" s="5">
        <v>88.8</v>
      </c>
      <c r="M193" s="5">
        <v>519.5</v>
      </c>
      <c r="N193" s="5">
        <v>404.5</v>
      </c>
      <c r="O193" s="5">
        <v>129.5</v>
      </c>
      <c r="P193" s="5">
        <v>71.7</v>
      </c>
      <c r="Q193" s="5">
        <v>451.6</v>
      </c>
      <c r="R193" s="5">
        <v>870.1</v>
      </c>
      <c r="S193" s="5">
        <v>85.5</v>
      </c>
      <c r="T193" s="5">
        <v>212.3</v>
      </c>
      <c r="U193" s="5">
        <v>106.9</v>
      </c>
      <c r="V193" s="5">
        <v>59.5</v>
      </c>
      <c r="W193" s="5" t="s">
        <v>35</v>
      </c>
      <c r="X193" s="5">
        <v>62.2</v>
      </c>
      <c r="Y193" s="8">
        <f t="shared" si="160"/>
        <v>1.8061366806136681</v>
      </c>
      <c r="Z193" s="8">
        <f t="shared" ref="Z193:Z201" si="169">O193/S193</f>
        <v>1.5146198830409356</v>
      </c>
      <c r="AA193" s="9">
        <f>M193/L193</f>
        <v>5.8502252252252251</v>
      </c>
      <c r="AB193" s="9">
        <f t="shared" si="165"/>
        <v>3.4131832797427655</v>
      </c>
      <c r="AC193" s="9">
        <f t="shared" si="167"/>
        <v>1.9859681945743686</v>
      </c>
      <c r="AD193" s="8">
        <f t="shared" ref="AD193:AD213" si="170">T193/I193</f>
        <v>0.47793786582620446</v>
      </c>
      <c r="AE193" s="9">
        <f t="shared" si="168"/>
        <v>1.2114125350795135</v>
      </c>
      <c r="AF193" s="3" t="s">
        <v>35</v>
      </c>
      <c r="AG193" s="22">
        <v>1</v>
      </c>
      <c r="AH193" s="5">
        <v>38</v>
      </c>
      <c r="AI193" s="5">
        <v>111.9</v>
      </c>
      <c r="AJ193" s="5">
        <v>35.299999999999997</v>
      </c>
      <c r="AK193" s="5">
        <v>51.2</v>
      </c>
      <c r="AL193" s="5">
        <v>23.4</v>
      </c>
      <c r="AM193" s="5">
        <v>53.6</v>
      </c>
      <c r="AN193" s="5">
        <v>417660</v>
      </c>
      <c r="AO193" s="5">
        <v>120286</v>
      </c>
      <c r="AP193" s="5">
        <v>118895</v>
      </c>
      <c r="AQ193" s="5">
        <v>226.5</v>
      </c>
      <c r="AR193" s="5">
        <v>355.1</v>
      </c>
      <c r="AS193" s="5">
        <v>699.3</v>
      </c>
      <c r="AT193" s="5">
        <v>685.9</v>
      </c>
      <c r="AU193" s="5">
        <v>113.5</v>
      </c>
      <c r="AV193" s="5">
        <v>732</v>
      </c>
      <c r="AW193" s="5">
        <v>1341.5</v>
      </c>
      <c r="AX193" s="5">
        <v>755.3</v>
      </c>
      <c r="AY193" s="5">
        <v>637</v>
      </c>
      <c r="AZ193" s="5">
        <v>639.70000000000005</v>
      </c>
      <c r="BA193" s="5">
        <v>138.30000000000001</v>
      </c>
      <c r="BB193" s="5">
        <v>169.8</v>
      </c>
      <c r="BC193" s="5">
        <v>904.2</v>
      </c>
      <c r="BD193" s="5">
        <v>516.9</v>
      </c>
      <c r="BE193" s="5">
        <v>301.7</v>
      </c>
      <c r="BF193" s="5">
        <v>144.69999999999999</v>
      </c>
      <c r="BG193" s="5">
        <v>221.3</v>
      </c>
      <c r="BH193" s="5">
        <v>921.8</v>
      </c>
      <c r="BI193" s="5">
        <v>1522.3</v>
      </c>
      <c r="BJ193" s="5">
        <v>1001.8</v>
      </c>
      <c r="BK193" s="5">
        <v>764.5</v>
      </c>
      <c r="BL193" s="16">
        <f>AQ193/AR193</f>
        <v>0.63784849338214589</v>
      </c>
      <c r="BM193" s="16">
        <f>AQ193/AS193</f>
        <v>0.32389532389532394</v>
      </c>
      <c r="BN193" s="16">
        <f>AQ193/AT193</f>
        <v>0.33022306458667444</v>
      </c>
      <c r="BO193" s="16">
        <f>AQ193/AU193</f>
        <v>1.9955947136563876</v>
      </c>
      <c r="BP193" s="16">
        <f>AQ193/AV193</f>
        <v>0.3094262295081967</v>
      </c>
      <c r="BQ193" s="16">
        <f>AQ193/AW193</f>
        <v>0.1688408497950056</v>
      </c>
      <c r="BR193" s="16">
        <f>AR193/AS193</f>
        <v>0.50779350779350785</v>
      </c>
      <c r="BS193" s="16">
        <f>AR193/AT193</f>
        <v>0.51771395247120577</v>
      </c>
      <c r="BT193" s="16">
        <f>AR193/AV193</f>
        <v>0.48510928961748639</v>
      </c>
      <c r="BU193" s="16">
        <f>AR193/AW193</f>
        <v>0.26470368989936638</v>
      </c>
      <c r="BV193" s="16">
        <f>AS193/AT193</f>
        <v>1.0195363755649511</v>
      </c>
      <c r="BW193" s="16">
        <f>AV193/AW193</f>
        <v>0.54565784569511744</v>
      </c>
      <c r="BX193" s="20">
        <v>0</v>
      </c>
      <c r="BY193" s="20">
        <v>0</v>
      </c>
      <c r="BZ193" s="20">
        <v>0</v>
      </c>
      <c r="CA193" s="20">
        <v>0</v>
      </c>
      <c r="CB193" s="20">
        <v>0</v>
      </c>
      <c r="CC193" s="20">
        <v>0</v>
      </c>
      <c r="CD193" s="20">
        <v>0</v>
      </c>
      <c r="CE193" s="20">
        <v>0</v>
      </c>
    </row>
    <row r="194" spans="1:83" x14ac:dyDescent="0.25">
      <c r="A194" s="4" t="s">
        <v>275</v>
      </c>
      <c r="B194" s="3" t="s">
        <v>396</v>
      </c>
      <c r="C194" s="6" t="s">
        <v>32</v>
      </c>
      <c r="D194" s="3" t="s">
        <v>73</v>
      </c>
      <c r="E194" s="6" t="s">
        <v>162</v>
      </c>
      <c r="F194" s="6" t="s">
        <v>379</v>
      </c>
      <c r="G194" s="5">
        <v>58.6</v>
      </c>
      <c r="H194" s="5">
        <v>47.1</v>
      </c>
      <c r="I194" s="5">
        <v>281.7</v>
      </c>
      <c r="J194" s="5">
        <v>0</v>
      </c>
      <c r="K194" s="5">
        <v>94.2</v>
      </c>
      <c r="L194" s="5">
        <v>62.9</v>
      </c>
      <c r="M194" s="5">
        <v>378.5</v>
      </c>
      <c r="N194" s="5" t="s">
        <v>35</v>
      </c>
      <c r="O194" s="5">
        <v>129.9</v>
      </c>
      <c r="P194" s="5">
        <v>68.7</v>
      </c>
      <c r="Q194" s="5">
        <v>383.3</v>
      </c>
      <c r="R194" s="5">
        <v>730.7</v>
      </c>
      <c r="S194" s="5">
        <v>70.8</v>
      </c>
      <c r="T194" s="5">
        <v>222.9</v>
      </c>
      <c r="U194" s="5">
        <v>94.3</v>
      </c>
      <c r="V194" s="5" t="s">
        <v>35</v>
      </c>
      <c r="W194" s="5">
        <v>1647</v>
      </c>
      <c r="X194" s="5">
        <v>80</v>
      </c>
      <c r="Y194" s="8">
        <f t="shared" si="160"/>
        <v>1.8908296943231442</v>
      </c>
      <c r="Z194" s="8">
        <f t="shared" si="169"/>
        <v>1.8347457627118646</v>
      </c>
      <c r="AA194" s="9">
        <f>M194/L194</f>
        <v>6.0174880763116061</v>
      </c>
      <c r="AB194" s="9">
        <f t="shared" si="165"/>
        <v>2.7862499999999999</v>
      </c>
      <c r="AC194" s="9">
        <f t="shared" si="167"/>
        <v>2.3637327677624604</v>
      </c>
      <c r="AD194" s="8">
        <f t="shared" si="170"/>
        <v>0.79126730564430248</v>
      </c>
      <c r="AE194" s="9">
        <f t="shared" si="168"/>
        <v>1.3775185577942737</v>
      </c>
      <c r="AF194" s="3" t="s">
        <v>35</v>
      </c>
      <c r="AG194" s="22">
        <v>1</v>
      </c>
      <c r="AH194" s="5">
        <v>29.7</v>
      </c>
      <c r="AI194" s="5">
        <v>118.4</v>
      </c>
      <c r="AJ194" s="5">
        <v>36.1</v>
      </c>
      <c r="AK194" s="5">
        <v>51.2</v>
      </c>
      <c r="AL194" s="5">
        <v>32.6</v>
      </c>
      <c r="AM194" s="5">
        <v>50.9</v>
      </c>
      <c r="AN194" s="5">
        <v>284269</v>
      </c>
      <c r="AO194" s="5">
        <v>84556</v>
      </c>
      <c r="AP194" s="5">
        <v>79367</v>
      </c>
      <c r="AQ194" s="5">
        <v>202</v>
      </c>
      <c r="AR194" s="5">
        <v>306.10000000000002</v>
      </c>
      <c r="AS194" s="5">
        <v>568.4</v>
      </c>
      <c r="AT194" s="5">
        <v>572.20000000000005</v>
      </c>
      <c r="AU194" s="5">
        <v>127</v>
      </c>
      <c r="AV194" s="5">
        <v>618.79999999999995</v>
      </c>
      <c r="AW194" s="5">
        <v>1115</v>
      </c>
      <c r="AX194" s="5">
        <v>700.5</v>
      </c>
      <c r="AY194" s="5">
        <v>422.4</v>
      </c>
      <c r="AZ194" s="5">
        <v>450.5</v>
      </c>
      <c r="BA194" s="5">
        <v>116.2</v>
      </c>
      <c r="BB194" s="5">
        <v>150.30000000000001</v>
      </c>
      <c r="BC194" s="5">
        <v>752.5</v>
      </c>
      <c r="BD194" s="5">
        <v>394.8</v>
      </c>
      <c r="BE194" s="5">
        <v>300.2</v>
      </c>
      <c r="BF194" s="5">
        <v>135</v>
      </c>
      <c r="BG194" s="5">
        <v>194.2</v>
      </c>
      <c r="BH194" s="5">
        <v>822.7</v>
      </c>
      <c r="BI194" s="5">
        <v>1249.4000000000001</v>
      </c>
      <c r="BJ194" s="5">
        <v>843.6</v>
      </c>
      <c r="BK194" s="5">
        <v>632</v>
      </c>
      <c r="BL194" s="16">
        <f>AQ194/AR194</f>
        <v>0.65991506043776538</v>
      </c>
      <c r="BM194" s="16">
        <f>AQ194/AS194</f>
        <v>0.3553835327234342</v>
      </c>
      <c r="BN194" s="16">
        <f>AQ194/AT194</f>
        <v>0.35302341838517998</v>
      </c>
      <c r="BO194" s="16">
        <f>AQ194/AU194</f>
        <v>1.5905511811023623</v>
      </c>
      <c r="BP194" s="16">
        <f>AQ194/AV194</f>
        <v>0.32643826761473821</v>
      </c>
      <c r="BQ194" s="16">
        <f>AQ194/AW194</f>
        <v>0.18116591928251122</v>
      </c>
      <c r="BR194" s="16">
        <f>AR194/AS194</f>
        <v>0.53852920478536248</v>
      </c>
      <c r="BS194" s="16">
        <f>AR194/AT194</f>
        <v>0.53495281370150294</v>
      </c>
      <c r="BT194" s="16">
        <f>AR194/AV194</f>
        <v>0.49466709760827415</v>
      </c>
      <c r="BU194" s="16">
        <f>AR194/AW194</f>
        <v>0.27452914798206279</v>
      </c>
      <c r="BV194" s="16">
        <f>AS194/AT194</f>
        <v>0.99335896539671431</v>
      </c>
      <c r="BW194" s="16">
        <f>AV194/AW194</f>
        <v>0.55497757847533624</v>
      </c>
      <c r="BX194" s="20">
        <v>0</v>
      </c>
      <c r="BY194" s="20">
        <v>0</v>
      </c>
      <c r="BZ194" s="20">
        <v>0</v>
      </c>
      <c r="CA194" s="20">
        <v>0</v>
      </c>
      <c r="CB194" s="20">
        <v>0</v>
      </c>
      <c r="CC194" s="20">
        <v>0</v>
      </c>
      <c r="CD194" s="20">
        <v>0</v>
      </c>
      <c r="CE194" s="20">
        <v>0</v>
      </c>
    </row>
    <row r="195" spans="1:83" x14ac:dyDescent="0.25">
      <c r="A195" s="4" t="s">
        <v>276</v>
      </c>
      <c r="B195" s="3" t="s">
        <v>396</v>
      </c>
      <c r="C195" s="6" t="s">
        <v>32</v>
      </c>
      <c r="D195" s="6" t="s">
        <v>61</v>
      </c>
      <c r="E195" s="6" t="s">
        <v>249</v>
      </c>
      <c r="F195" s="6" t="s">
        <v>379</v>
      </c>
      <c r="G195" s="5">
        <v>60.8</v>
      </c>
      <c r="H195" s="5">
        <v>48.2</v>
      </c>
      <c r="I195" s="5">
        <v>306.7</v>
      </c>
      <c r="J195" s="5">
        <v>0</v>
      </c>
      <c r="K195" s="5">
        <v>113</v>
      </c>
      <c r="L195" s="5">
        <v>73</v>
      </c>
      <c r="M195" s="5">
        <v>423.8</v>
      </c>
      <c r="N195" s="5">
        <v>408.7</v>
      </c>
      <c r="O195" s="5">
        <v>127.5</v>
      </c>
      <c r="P195" s="5">
        <v>67.5</v>
      </c>
      <c r="Q195" s="5">
        <v>386</v>
      </c>
      <c r="R195" s="5">
        <v>682.3</v>
      </c>
      <c r="S195" s="5">
        <v>68.8</v>
      </c>
      <c r="T195" s="5">
        <v>192.6</v>
      </c>
      <c r="U195" s="5">
        <v>98.1</v>
      </c>
      <c r="V195" s="5" t="s">
        <v>35</v>
      </c>
      <c r="W195" s="5">
        <v>1623.4</v>
      </c>
      <c r="X195" s="5">
        <v>66</v>
      </c>
      <c r="Y195" s="8">
        <f t="shared" si="160"/>
        <v>1.8888888888888888</v>
      </c>
      <c r="Z195" s="8">
        <f t="shared" si="169"/>
        <v>1.8531976744186047</v>
      </c>
      <c r="AA195" s="9">
        <f>M195/L195</f>
        <v>5.8054794520547945</v>
      </c>
      <c r="AB195" s="9">
        <f t="shared" si="165"/>
        <v>2.918181818181818</v>
      </c>
      <c r="AC195" s="9">
        <f t="shared" si="167"/>
        <v>1.963302752293578</v>
      </c>
      <c r="AD195" s="8">
        <f t="shared" si="170"/>
        <v>0.62797522008477336</v>
      </c>
      <c r="AE195" s="9">
        <f t="shared" si="168"/>
        <v>1.2996941896024465</v>
      </c>
      <c r="AF195" s="9">
        <f>W195/N195</f>
        <v>3.9721066797161737</v>
      </c>
      <c r="AG195" s="22">
        <v>1</v>
      </c>
      <c r="AH195" s="5">
        <v>33.299999999999997</v>
      </c>
      <c r="AI195" s="5">
        <v>109.3</v>
      </c>
      <c r="AJ195" s="5">
        <v>35.6</v>
      </c>
      <c r="AK195" s="5">
        <v>46.7</v>
      </c>
      <c r="AL195" s="5">
        <v>22.5</v>
      </c>
      <c r="AM195" s="5">
        <v>48.8</v>
      </c>
      <c r="AN195" s="5">
        <v>257813</v>
      </c>
      <c r="AO195" s="5">
        <v>70997</v>
      </c>
      <c r="AP195" s="5">
        <v>73645</v>
      </c>
      <c r="AQ195" s="5">
        <v>167.3</v>
      </c>
      <c r="AR195" s="5">
        <v>277.60000000000002</v>
      </c>
      <c r="AS195" s="5">
        <v>599.6</v>
      </c>
      <c r="AT195" s="5">
        <v>548.20000000000005</v>
      </c>
      <c r="AU195" s="5">
        <v>106.8</v>
      </c>
      <c r="AV195" s="5">
        <v>588.6</v>
      </c>
      <c r="AW195" s="5">
        <v>1043.8</v>
      </c>
      <c r="AX195" s="5">
        <v>671.4</v>
      </c>
      <c r="AY195" s="5">
        <v>462</v>
      </c>
      <c r="AZ195" s="5">
        <v>472.1</v>
      </c>
      <c r="BA195" s="5">
        <v>125.8</v>
      </c>
      <c r="BB195" s="5">
        <v>130.9</v>
      </c>
      <c r="BC195" s="5">
        <v>704.5</v>
      </c>
      <c r="BD195" s="5">
        <v>540.29999999999995</v>
      </c>
      <c r="BE195" s="5">
        <v>221.5</v>
      </c>
      <c r="BF195" s="5">
        <v>126.1</v>
      </c>
      <c r="BG195" s="5">
        <v>183.7</v>
      </c>
      <c r="BH195" s="5">
        <v>787.9</v>
      </c>
      <c r="BI195" s="5">
        <v>1228.7</v>
      </c>
      <c r="BJ195" s="5">
        <v>801.5</v>
      </c>
      <c r="BK195" s="5">
        <v>620.4</v>
      </c>
      <c r="BL195" s="16">
        <f>AQ195/AR195</f>
        <v>0.6026657060518732</v>
      </c>
      <c r="BM195" s="16">
        <f>AQ195/AS195</f>
        <v>0.27901934623082053</v>
      </c>
      <c r="BN195" s="16">
        <f>AQ195/AT195</f>
        <v>0.30518059102517331</v>
      </c>
      <c r="BO195" s="16">
        <f>AQ195/AU195</f>
        <v>1.5664794007490639</v>
      </c>
      <c r="BP195" s="16">
        <f>AQ195/AV195</f>
        <v>0.28423377505946312</v>
      </c>
      <c r="BQ195" s="16">
        <f>AQ195/AW195</f>
        <v>0.16027974707798431</v>
      </c>
      <c r="BR195" s="16">
        <f>AR195/AS195</f>
        <v>0.46297531687791865</v>
      </c>
      <c r="BS195" s="16">
        <f>AR195/AT195</f>
        <v>0.5063845311929952</v>
      </c>
      <c r="BT195" s="16">
        <f>AR195/AV195</f>
        <v>0.47162759089364598</v>
      </c>
      <c r="BU195" s="16">
        <f>AR195/AW195</f>
        <v>0.26595133167273427</v>
      </c>
      <c r="BV195" s="16">
        <f>AS195/AT195</f>
        <v>1.0937614009485588</v>
      </c>
      <c r="BW195" s="16">
        <f>AV195/AW195</f>
        <v>0.5639011304847672</v>
      </c>
      <c r="BX195" s="20">
        <v>0</v>
      </c>
      <c r="BY195" s="20">
        <v>0</v>
      </c>
      <c r="BZ195" s="20">
        <v>0</v>
      </c>
      <c r="CA195" s="20">
        <v>0</v>
      </c>
      <c r="CB195" s="20">
        <v>0</v>
      </c>
      <c r="CC195" s="20">
        <v>0</v>
      </c>
      <c r="CD195" s="20">
        <v>0</v>
      </c>
      <c r="CE195" s="20">
        <v>0</v>
      </c>
    </row>
    <row r="196" spans="1:83" x14ac:dyDescent="0.25">
      <c r="A196" s="4" t="s">
        <v>277</v>
      </c>
      <c r="B196" s="3" t="s">
        <v>396</v>
      </c>
      <c r="C196" s="6" t="s">
        <v>278</v>
      </c>
      <c r="D196" s="3" t="s">
        <v>279</v>
      </c>
      <c r="E196" s="6" t="s">
        <v>280</v>
      </c>
      <c r="F196" s="6" t="s">
        <v>379</v>
      </c>
      <c r="G196" s="5">
        <v>69.900000000000006</v>
      </c>
      <c r="H196" s="5">
        <v>50.8</v>
      </c>
      <c r="I196" s="5">
        <v>282.89999999999998</v>
      </c>
      <c r="J196" s="5">
        <v>0</v>
      </c>
      <c r="K196" s="5">
        <v>94.8</v>
      </c>
      <c r="L196" s="5">
        <v>75.5</v>
      </c>
      <c r="M196" s="5">
        <v>393.8</v>
      </c>
      <c r="N196" s="5">
        <v>379.1</v>
      </c>
      <c r="O196" s="5">
        <v>133.19999999999999</v>
      </c>
      <c r="P196" s="5">
        <v>73.900000000000006</v>
      </c>
      <c r="Q196" s="5">
        <v>369.1</v>
      </c>
      <c r="R196" s="5">
        <v>704.7</v>
      </c>
      <c r="S196" s="5">
        <v>75.7</v>
      </c>
      <c r="T196" s="5">
        <v>207.4</v>
      </c>
      <c r="U196" s="5">
        <v>96.3</v>
      </c>
      <c r="V196" s="5">
        <v>68.2</v>
      </c>
      <c r="W196" s="5">
        <v>1514.3</v>
      </c>
      <c r="X196" s="5">
        <v>76.3</v>
      </c>
      <c r="Y196" s="8">
        <f t="shared" si="160"/>
        <v>1.8024357239512852</v>
      </c>
      <c r="Z196" s="8">
        <f t="shared" si="169"/>
        <v>1.759577278731836</v>
      </c>
      <c r="AA196" s="9">
        <f>M196/L196</f>
        <v>5.2158940397350992</v>
      </c>
      <c r="AB196" s="9">
        <f t="shared" si="165"/>
        <v>2.7182175622542597</v>
      </c>
      <c r="AC196" s="9">
        <f t="shared" si="167"/>
        <v>2.1536863966770512</v>
      </c>
      <c r="AD196" s="8">
        <f t="shared" si="170"/>
        <v>0.73312124425592085</v>
      </c>
      <c r="AE196" s="9">
        <f t="shared" si="168"/>
        <v>1.3831775700934579</v>
      </c>
      <c r="AF196" s="9">
        <f>W196/N196</f>
        <v>3.9944605644948559</v>
      </c>
      <c r="AG196" s="22">
        <v>1</v>
      </c>
      <c r="AH196" s="5">
        <v>31</v>
      </c>
      <c r="AI196" s="5">
        <v>118.6</v>
      </c>
      <c r="AJ196" s="5">
        <v>38.799999999999997</v>
      </c>
      <c r="AK196" s="5">
        <v>49.8</v>
      </c>
      <c r="AL196" s="5">
        <v>36.1</v>
      </c>
      <c r="AM196" s="5">
        <v>47.6</v>
      </c>
      <c r="AN196" s="5">
        <v>267943</v>
      </c>
      <c r="AO196" s="5">
        <v>80060</v>
      </c>
      <c r="AP196" s="5">
        <v>57170</v>
      </c>
      <c r="AQ196" s="5">
        <v>210.3</v>
      </c>
      <c r="AR196" s="5">
        <v>300.39999999999998</v>
      </c>
      <c r="AS196" s="5">
        <v>498.1</v>
      </c>
      <c r="AT196" s="5">
        <v>508.3</v>
      </c>
      <c r="AU196" s="5">
        <v>102.5</v>
      </c>
      <c r="AV196" s="5">
        <v>612</v>
      </c>
      <c r="AW196" s="5">
        <v>1009.6</v>
      </c>
      <c r="AX196" s="5">
        <v>575.6</v>
      </c>
      <c r="AY196" s="5">
        <v>441.2</v>
      </c>
      <c r="AZ196" s="5">
        <v>578.6</v>
      </c>
      <c r="BA196" s="5">
        <v>0</v>
      </c>
      <c r="BB196" s="5">
        <v>0</v>
      </c>
      <c r="BC196" s="5">
        <v>665.1</v>
      </c>
      <c r="BD196" s="5">
        <v>401.8</v>
      </c>
      <c r="BE196" s="5">
        <v>352.9</v>
      </c>
      <c r="BF196" s="5">
        <v>0</v>
      </c>
      <c r="BG196" s="5">
        <v>223.5</v>
      </c>
      <c r="BH196" s="5">
        <v>747</v>
      </c>
      <c r="BI196" s="5">
        <v>0</v>
      </c>
      <c r="BJ196" s="5">
        <v>814.9</v>
      </c>
      <c r="BK196" s="5">
        <v>0</v>
      </c>
      <c r="BL196" s="16">
        <f>AQ196/AR196</f>
        <v>0.70006657789613858</v>
      </c>
      <c r="BM196" s="16">
        <f>AQ196/AS196</f>
        <v>0.42220437663119859</v>
      </c>
      <c r="BN196" s="16">
        <f>AQ196/AT196</f>
        <v>0.41373204800314778</v>
      </c>
      <c r="BO196" s="16">
        <f>AQ196/AU196</f>
        <v>2.0517073170731708</v>
      </c>
      <c r="BP196" s="16">
        <f>AQ196/AV196</f>
        <v>0.34362745098039216</v>
      </c>
      <c r="BQ196" s="16">
        <f>AQ196/AW196</f>
        <v>0.2083003169572108</v>
      </c>
      <c r="BR196" s="16">
        <f>AR196/AS196</f>
        <v>0.60309174864485038</v>
      </c>
      <c r="BS196" s="16">
        <f>AR196/AT196</f>
        <v>0.5909895730867597</v>
      </c>
      <c r="BT196" s="16">
        <f>AR196/AV196</f>
        <v>0.49084967320261436</v>
      </c>
      <c r="BU196" s="16">
        <f>AR196/AW196</f>
        <v>0.29754358161648176</v>
      </c>
      <c r="BV196" s="16">
        <f>AS196/AT196</f>
        <v>0.97993311036789299</v>
      </c>
      <c r="BW196" s="16">
        <f>AV196/AW196</f>
        <v>0.60618066561014261</v>
      </c>
      <c r="BX196" s="20">
        <v>1</v>
      </c>
      <c r="BY196" s="20">
        <v>1</v>
      </c>
      <c r="BZ196" s="20">
        <v>1</v>
      </c>
      <c r="CA196" s="20">
        <v>1</v>
      </c>
      <c r="CB196" s="20">
        <v>1</v>
      </c>
      <c r="CC196" s="20">
        <v>1</v>
      </c>
      <c r="CD196" s="20">
        <v>1</v>
      </c>
      <c r="CE196" s="20">
        <v>1</v>
      </c>
    </row>
    <row r="197" spans="1:83" x14ac:dyDescent="0.25">
      <c r="A197" s="4" t="s">
        <v>281</v>
      </c>
      <c r="B197" s="3" t="s">
        <v>396</v>
      </c>
      <c r="C197" s="6" t="s">
        <v>77</v>
      </c>
      <c r="D197" s="6" t="s">
        <v>78</v>
      </c>
      <c r="E197" s="6" t="s">
        <v>79</v>
      </c>
      <c r="F197" s="6" t="s">
        <v>379</v>
      </c>
      <c r="G197" s="5">
        <v>48.4</v>
      </c>
      <c r="H197" s="5">
        <v>37.9</v>
      </c>
      <c r="I197" s="5">
        <v>278.60000000000002</v>
      </c>
      <c r="J197" s="5">
        <v>0</v>
      </c>
      <c r="K197" s="5">
        <v>99.5</v>
      </c>
      <c r="L197" s="5">
        <v>64.099999999999994</v>
      </c>
      <c r="M197" s="5">
        <v>355.1</v>
      </c>
      <c r="N197" s="5">
        <v>381.6</v>
      </c>
      <c r="O197" s="5">
        <v>116.3</v>
      </c>
      <c r="P197" s="5">
        <v>65.7</v>
      </c>
      <c r="Q197" s="5">
        <v>336.6</v>
      </c>
      <c r="R197" s="5">
        <v>644.79999999999995</v>
      </c>
      <c r="S197" s="5">
        <v>65.099999999999994</v>
      </c>
      <c r="T197" s="5">
        <v>195.5</v>
      </c>
      <c r="U197" s="5">
        <v>86.8</v>
      </c>
      <c r="V197" s="5">
        <v>63.8</v>
      </c>
      <c r="W197" s="5">
        <v>1536.3</v>
      </c>
      <c r="X197" s="5">
        <v>52.6</v>
      </c>
      <c r="Y197" s="8">
        <f t="shared" si="160"/>
        <v>1.7701674277016741</v>
      </c>
      <c r="Z197" s="8">
        <f t="shared" si="169"/>
        <v>1.7864823348694319</v>
      </c>
      <c r="AA197" s="9">
        <f>M197/L197</f>
        <v>5.539781591263651</v>
      </c>
      <c r="AB197" s="9">
        <f t="shared" si="165"/>
        <v>3.7167300380228134</v>
      </c>
      <c r="AC197" s="9">
        <f t="shared" si="167"/>
        <v>2.2523041474654377</v>
      </c>
      <c r="AD197" s="8">
        <f t="shared" si="170"/>
        <v>0.70172290021536243</v>
      </c>
      <c r="AE197" s="9">
        <f t="shared" si="168"/>
        <v>1.3398617511520738</v>
      </c>
      <c r="AF197" s="9">
        <f>W197/N197</f>
        <v>4.0259433962264151</v>
      </c>
      <c r="AG197" s="22">
        <v>1</v>
      </c>
      <c r="AH197" s="5">
        <v>33</v>
      </c>
      <c r="AI197" s="5">
        <v>113.5</v>
      </c>
      <c r="AJ197" s="5">
        <v>36.299999999999997</v>
      </c>
      <c r="AK197" s="5">
        <v>50.2</v>
      </c>
      <c r="AL197" s="5">
        <v>30.5</v>
      </c>
      <c r="AM197" s="5">
        <v>55.2</v>
      </c>
      <c r="AN197" s="5">
        <v>251739</v>
      </c>
      <c r="AO197" s="5">
        <v>63544</v>
      </c>
      <c r="AP197" s="5">
        <v>58384</v>
      </c>
      <c r="AQ197" s="5">
        <v>211.9</v>
      </c>
      <c r="AR197" s="5">
        <v>349</v>
      </c>
      <c r="AS197" s="5">
        <v>444.4</v>
      </c>
      <c r="AT197" s="5">
        <v>492.4</v>
      </c>
      <c r="AU197" s="5">
        <v>138.4</v>
      </c>
      <c r="AV197" s="5">
        <v>500.9</v>
      </c>
      <c r="AW197" s="5">
        <v>988.2</v>
      </c>
      <c r="AX197" s="5">
        <v>548.5</v>
      </c>
      <c r="AY197" s="5">
        <v>402</v>
      </c>
      <c r="AZ197" s="5">
        <v>405.5</v>
      </c>
      <c r="BA197" s="5">
        <v>100.2</v>
      </c>
      <c r="BB197" s="5">
        <v>117.6</v>
      </c>
      <c r="BC197" s="5">
        <v>749.4</v>
      </c>
      <c r="BD197" s="5">
        <v>388</v>
      </c>
      <c r="BE197" s="5">
        <v>253.5</v>
      </c>
      <c r="BF197" s="5">
        <v>99.7</v>
      </c>
      <c r="BG197" s="5">
        <v>180.3</v>
      </c>
      <c r="BH197" s="5">
        <v>815.6</v>
      </c>
      <c r="BI197" s="5">
        <v>1206.5</v>
      </c>
      <c r="BJ197" s="5">
        <v>747.1</v>
      </c>
      <c r="BK197" s="5">
        <v>573.6</v>
      </c>
      <c r="BL197" s="16">
        <f>AQ197/AR197</f>
        <v>0.60716332378223492</v>
      </c>
      <c r="BM197" s="16">
        <f>AQ197/AS197</f>
        <v>0.47682268226822688</v>
      </c>
      <c r="BN197" s="16">
        <f>AQ197/AT197</f>
        <v>0.43034118602761984</v>
      </c>
      <c r="BO197" s="16">
        <f>AQ197/AU197</f>
        <v>1.5310693641618498</v>
      </c>
      <c r="BP197" s="16">
        <f>AQ197/AV197</f>
        <v>0.42303853064483932</v>
      </c>
      <c r="BQ197" s="16">
        <f>AQ197/AW197</f>
        <v>0.21443027727180733</v>
      </c>
      <c r="BR197" s="16">
        <f>AR197/AS197</f>
        <v>0.78532853285328541</v>
      </c>
      <c r="BS197" s="16">
        <f>AR197/AT197</f>
        <v>0.7087733549959383</v>
      </c>
      <c r="BT197" s="16">
        <f>AR197/AV197</f>
        <v>0.69674585745657824</v>
      </c>
      <c r="BU197" s="16">
        <f>AR197/AW197</f>
        <v>0.35316737502529849</v>
      </c>
      <c r="BV197" s="16">
        <f>AS197/AT197</f>
        <v>0.90251827782290817</v>
      </c>
      <c r="BW197" s="16">
        <f>AV197/AW197</f>
        <v>0.50688119813802868</v>
      </c>
      <c r="BX197" s="20">
        <v>0</v>
      </c>
      <c r="BY197" s="20">
        <v>0</v>
      </c>
      <c r="BZ197" s="20">
        <v>0</v>
      </c>
      <c r="CA197" s="20">
        <v>0</v>
      </c>
      <c r="CB197" s="20">
        <v>0</v>
      </c>
      <c r="CC197" s="20">
        <v>0</v>
      </c>
      <c r="CD197" s="20">
        <v>0</v>
      </c>
      <c r="CE197" s="20">
        <v>0</v>
      </c>
    </row>
    <row r="198" spans="1:83" x14ac:dyDescent="0.25">
      <c r="A198" s="4" t="s">
        <v>282</v>
      </c>
      <c r="B198" s="3" t="s">
        <v>396</v>
      </c>
      <c r="C198" s="6" t="s">
        <v>32</v>
      </c>
      <c r="D198" s="6" t="s">
        <v>61</v>
      </c>
      <c r="E198" s="6" t="s">
        <v>283</v>
      </c>
      <c r="F198" s="6" t="s">
        <v>379</v>
      </c>
      <c r="G198" s="5">
        <v>57.4</v>
      </c>
      <c r="H198" s="5">
        <v>42.4</v>
      </c>
      <c r="I198" s="5">
        <v>271.39999999999998</v>
      </c>
      <c r="J198" s="5">
        <v>0</v>
      </c>
      <c r="K198" s="5">
        <v>98.1</v>
      </c>
      <c r="L198" s="5">
        <v>65.3</v>
      </c>
      <c r="M198" s="5" t="s">
        <v>35</v>
      </c>
      <c r="N198" s="5">
        <v>396.5</v>
      </c>
      <c r="O198" s="5">
        <v>122.7</v>
      </c>
      <c r="P198" s="5">
        <v>63.1</v>
      </c>
      <c r="Q198" s="5">
        <v>351.1</v>
      </c>
      <c r="R198" s="5">
        <v>691.2</v>
      </c>
      <c r="S198" s="5">
        <v>64.400000000000006</v>
      </c>
      <c r="T198" s="5">
        <v>185</v>
      </c>
      <c r="U198" s="5">
        <v>95.8</v>
      </c>
      <c r="V198" s="5">
        <v>55.9</v>
      </c>
      <c r="W198" s="5">
        <v>1578.8</v>
      </c>
      <c r="X198" s="5">
        <v>62.1</v>
      </c>
      <c r="Y198" s="8">
        <f t="shared" si="160"/>
        <v>1.9445324881141046</v>
      </c>
      <c r="Z198" s="8">
        <f t="shared" si="169"/>
        <v>1.90527950310559</v>
      </c>
      <c r="AA198" s="3" t="s">
        <v>35</v>
      </c>
      <c r="AB198" s="9">
        <f t="shared" si="165"/>
        <v>2.9790660225442833</v>
      </c>
      <c r="AC198" s="9">
        <f t="shared" si="167"/>
        <v>1.931106471816284</v>
      </c>
      <c r="AD198" s="8">
        <f t="shared" si="170"/>
        <v>0.681650700073692</v>
      </c>
      <c r="AE198" s="9">
        <f t="shared" si="168"/>
        <v>1.2807933194154488</v>
      </c>
      <c r="AF198" s="9">
        <f>W198/N198</f>
        <v>3.9818411097099622</v>
      </c>
      <c r="AG198" s="22">
        <v>1</v>
      </c>
      <c r="AH198" s="5" t="s">
        <v>35</v>
      </c>
      <c r="AI198" s="5" t="s">
        <v>35</v>
      </c>
      <c r="AJ198" s="5" t="s">
        <v>35</v>
      </c>
      <c r="AK198" s="5" t="s">
        <v>35</v>
      </c>
      <c r="AL198" s="5" t="s">
        <v>35</v>
      </c>
      <c r="AM198" s="5" t="s">
        <v>35</v>
      </c>
      <c r="AN198" s="5" t="s">
        <v>35</v>
      </c>
      <c r="AO198" s="5" t="s">
        <v>35</v>
      </c>
      <c r="AP198" s="5" t="s">
        <v>35</v>
      </c>
      <c r="AQ198" s="5" t="s">
        <v>35</v>
      </c>
      <c r="AR198" s="5" t="s">
        <v>35</v>
      </c>
      <c r="AS198" s="5" t="s">
        <v>35</v>
      </c>
      <c r="AT198" s="5" t="s">
        <v>35</v>
      </c>
      <c r="AU198" s="5" t="s">
        <v>35</v>
      </c>
      <c r="AV198" s="5" t="s">
        <v>35</v>
      </c>
      <c r="AW198" s="5" t="s">
        <v>35</v>
      </c>
      <c r="AX198" s="5" t="s">
        <v>35</v>
      </c>
      <c r="AY198" s="5" t="s">
        <v>35</v>
      </c>
      <c r="AZ198" s="5" t="s">
        <v>35</v>
      </c>
      <c r="BA198" s="5" t="s">
        <v>35</v>
      </c>
      <c r="BB198" s="5" t="s">
        <v>35</v>
      </c>
      <c r="BC198" s="5" t="s">
        <v>35</v>
      </c>
      <c r="BD198" s="5" t="s">
        <v>35</v>
      </c>
      <c r="BE198" s="5" t="s">
        <v>35</v>
      </c>
      <c r="BF198" s="5" t="s">
        <v>35</v>
      </c>
      <c r="BG198" s="5" t="s">
        <v>35</v>
      </c>
      <c r="BH198" s="5" t="s">
        <v>35</v>
      </c>
      <c r="BI198" s="5" t="s">
        <v>35</v>
      </c>
      <c r="BJ198" s="5" t="s">
        <v>35</v>
      </c>
      <c r="BK198" s="5" t="s">
        <v>35</v>
      </c>
      <c r="BL198" s="5" t="s">
        <v>35</v>
      </c>
      <c r="BM198" s="5" t="s">
        <v>35</v>
      </c>
      <c r="BN198" s="5" t="s">
        <v>35</v>
      </c>
      <c r="BO198" s="16" t="s">
        <v>35</v>
      </c>
      <c r="BP198" s="16" t="s">
        <v>35</v>
      </c>
      <c r="BQ198" s="16" t="s">
        <v>35</v>
      </c>
      <c r="BR198" s="16" t="s">
        <v>35</v>
      </c>
      <c r="BS198" s="16" t="s">
        <v>35</v>
      </c>
      <c r="BT198" s="16" t="s">
        <v>35</v>
      </c>
      <c r="BU198" s="16" t="s">
        <v>35</v>
      </c>
      <c r="BV198" s="16" t="s">
        <v>35</v>
      </c>
      <c r="BW198" s="16" t="s">
        <v>35</v>
      </c>
      <c r="BX198" s="5" t="s">
        <v>35</v>
      </c>
      <c r="BY198" s="5" t="s">
        <v>35</v>
      </c>
      <c r="BZ198" s="5" t="s">
        <v>35</v>
      </c>
      <c r="CA198" s="5" t="s">
        <v>35</v>
      </c>
      <c r="CB198" s="5" t="s">
        <v>35</v>
      </c>
      <c r="CC198" s="5" t="s">
        <v>35</v>
      </c>
      <c r="CD198" s="5" t="s">
        <v>35</v>
      </c>
      <c r="CE198" s="5" t="s">
        <v>35</v>
      </c>
    </row>
    <row r="199" spans="1:83" x14ac:dyDescent="0.25">
      <c r="A199" s="4" t="s">
        <v>284</v>
      </c>
      <c r="B199" s="3" t="s">
        <v>396</v>
      </c>
      <c r="C199" s="6" t="s">
        <v>32</v>
      </c>
      <c r="D199" s="6" t="s">
        <v>61</v>
      </c>
      <c r="E199" s="6" t="s">
        <v>283</v>
      </c>
      <c r="F199" s="6" t="s">
        <v>379</v>
      </c>
      <c r="G199" s="5">
        <v>51.4</v>
      </c>
      <c r="H199" s="5">
        <v>43.3</v>
      </c>
      <c r="I199" s="5">
        <v>264.8</v>
      </c>
      <c r="J199" s="5">
        <v>0</v>
      </c>
      <c r="K199" s="5">
        <v>91.7</v>
      </c>
      <c r="L199" s="5">
        <v>64.400000000000006</v>
      </c>
      <c r="M199" s="5">
        <v>370.7</v>
      </c>
      <c r="N199" s="5">
        <v>376.7</v>
      </c>
      <c r="O199" s="5">
        <v>117.7</v>
      </c>
      <c r="P199" s="5">
        <v>52.3</v>
      </c>
      <c r="Q199" s="5">
        <v>329.6</v>
      </c>
      <c r="R199" s="5">
        <v>630.1</v>
      </c>
      <c r="S199" s="5">
        <v>72.7</v>
      </c>
      <c r="T199" s="5">
        <v>169.7</v>
      </c>
      <c r="U199" s="5">
        <v>80</v>
      </c>
      <c r="V199" s="5" t="s">
        <v>35</v>
      </c>
      <c r="W199" s="5" t="s">
        <v>35</v>
      </c>
      <c r="X199" s="5">
        <v>60.9</v>
      </c>
      <c r="Y199" s="8">
        <f t="shared" si="160"/>
        <v>2.2504780114722753</v>
      </c>
      <c r="Z199" s="8">
        <f t="shared" si="169"/>
        <v>1.6189821182943605</v>
      </c>
      <c r="AA199" s="9">
        <f t="shared" ref="AA199:AA212" si="171">M199/L199</f>
        <v>5.7562111801242226</v>
      </c>
      <c r="AB199" s="9">
        <f t="shared" si="165"/>
        <v>2.7865353037766831</v>
      </c>
      <c r="AC199" s="9">
        <f t="shared" si="167"/>
        <v>2.1212499999999999</v>
      </c>
      <c r="AD199" s="8">
        <f t="shared" si="170"/>
        <v>0.64086102719033222</v>
      </c>
      <c r="AE199" s="9">
        <f t="shared" si="168"/>
        <v>1.4712499999999999</v>
      </c>
      <c r="AF199" s="3" t="s">
        <v>35</v>
      </c>
      <c r="AG199" s="22">
        <v>1</v>
      </c>
      <c r="AH199" s="5" t="s">
        <v>35</v>
      </c>
      <c r="AI199" s="5" t="s">
        <v>35</v>
      </c>
      <c r="AJ199" s="5" t="s">
        <v>35</v>
      </c>
      <c r="AK199" s="5" t="s">
        <v>35</v>
      </c>
      <c r="AL199" s="5" t="s">
        <v>35</v>
      </c>
      <c r="AM199" s="5" t="s">
        <v>35</v>
      </c>
      <c r="AN199" s="5" t="s">
        <v>35</v>
      </c>
      <c r="AO199" s="5" t="s">
        <v>35</v>
      </c>
      <c r="AP199" s="5" t="s">
        <v>35</v>
      </c>
      <c r="AQ199" s="5" t="s">
        <v>35</v>
      </c>
      <c r="AR199" s="5" t="s">
        <v>35</v>
      </c>
      <c r="AS199" s="5" t="s">
        <v>35</v>
      </c>
      <c r="AT199" s="5" t="s">
        <v>35</v>
      </c>
      <c r="AU199" s="5" t="s">
        <v>35</v>
      </c>
      <c r="AV199" s="5" t="s">
        <v>35</v>
      </c>
      <c r="AW199" s="5" t="s">
        <v>35</v>
      </c>
      <c r="AX199" s="5" t="s">
        <v>35</v>
      </c>
      <c r="AY199" s="5" t="s">
        <v>35</v>
      </c>
      <c r="AZ199" s="5" t="s">
        <v>35</v>
      </c>
      <c r="BA199" s="5" t="s">
        <v>35</v>
      </c>
      <c r="BB199" s="5" t="s">
        <v>35</v>
      </c>
      <c r="BC199" s="5" t="s">
        <v>35</v>
      </c>
      <c r="BD199" s="5" t="s">
        <v>35</v>
      </c>
      <c r="BE199" s="5" t="s">
        <v>35</v>
      </c>
      <c r="BF199" s="5" t="s">
        <v>35</v>
      </c>
      <c r="BG199" s="5" t="s">
        <v>35</v>
      </c>
      <c r="BH199" s="5" t="s">
        <v>35</v>
      </c>
      <c r="BI199" s="5" t="s">
        <v>35</v>
      </c>
      <c r="BJ199" s="5" t="s">
        <v>35</v>
      </c>
      <c r="BK199" s="5" t="s">
        <v>35</v>
      </c>
      <c r="BL199" s="5" t="s">
        <v>35</v>
      </c>
      <c r="BM199" s="5" t="s">
        <v>35</v>
      </c>
      <c r="BN199" s="5" t="s">
        <v>35</v>
      </c>
      <c r="BO199" s="16" t="s">
        <v>35</v>
      </c>
      <c r="BP199" s="16" t="s">
        <v>35</v>
      </c>
      <c r="BQ199" s="16" t="s">
        <v>35</v>
      </c>
      <c r="BR199" s="16" t="s">
        <v>35</v>
      </c>
      <c r="BS199" s="16" t="s">
        <v>35</v>
      </c>
      <c r="BT199" s="16" t="s">
        <v>35</v>
      </c>
      <c r="BU199" s="16" t="s">
        <v>35</v>
      </c>
      <c r="BV199" s="16" t="s">
        <v>35</v>
      </c>
      <c r="BW199" s="16" t="s">
        <v>35</v>
      </c>
      <c r="BX199" s="5" t="s">
        <v>35</v>
      </c>
      <c r="BY199" s="5" t="s">
        <v>35</v>
      </c>
      <c r="BZ199" s="5" t="s">
        <v>35</v>
      </c>
      <c r="CA199" s="5" t="s">
        <v>35</v>
      </c>
      <c r="CB199" s="5" t="s">
        <v>35</v>
      </c>
      <c r="CC199" s="5" t="s">
        <v>35</v>
      </c>
      <c r="CD199" s="5" t="s">
        <v>35</v>
      </c>
      <c r="CE199" s="5" t="s">
        <v>35</v>
      </c>
    </row>
    <row r="200" spans="1:83" x14ac:dyDescent="0.25">
      <c r="A200" s="4" t="s">
        <v>285</v>
      </c>
      <c r="B200" s="3" t="s">
        <v>396</v>
      </c>
      <c r="C200" s="6" t="s">
        <v>247</v>
      </c>
      <c r="D200" s="6" t="s">
        <v>286</v>
      </c>
      <c r="E200" s="6" t="s">
        <v>287</v>
      </c>
      <c r="F200" s="6" t="s">
        <v>379</v>
      </c>
      <c r="G200" s="5">
        <v>62.7</v>
      </c>
      <c r="H200" s="5">
        <v>46.1</v>
      </c>
      <c r="I200" s="5">
        <v>387.3</v>
      </c>
      <c r="J200" s="5">
        <v>0</v>
      </c>
      <c r="K200" s="5">
        <v>140.6</v>
      </c>
      <c r="L200" s="5">
        <v>72.900000000000006</v>
      </c>
      <c r="M200" s="5">
        <v>498.7</v>
      </c>
      <c r="N200" s="5">
        <v>405.4</v>
      </c>
      <c r="O200" s="5">
        <v>145.80000000000001</v>
      </c>
      <c r="P200" s="5">
        <v>83.3</v>
      </c>
      <c r="Q200" s="5">
        <v>510.2</v>
      </c>
      <c r="R200" s="5">
        <v>946.9</v>
      </c>
      <c r="S200" s="5">
        <v>87.7</v>
      </c>
      <c r="T200" s="5">
        <v>218.6</v>
      </c>
      <c r="U200" s="5">
        <v>108.8</v>
      </c>
      <c r="V200" s="5">
        <v>76.400000000000006</v>
      </c>
      <c r="W200" s="5">
        <v>1799.3</v>
      </c>
      <c r="X200" s="5">
        <v>65.400000000000006</v>
      </c>
      <c r="Y200" s="8">
        <f t="shared" si="160"/>
        <v>1.7503001200480195</v>
      </c>
      <c r="Z200" s="8">
        <f t="shared" si="169"/>
        <v>1.6624857468643102</v>
      </c>
      <c r="AA200" s="9">
        <f t="shared" si="171"/>
        <v>6.8408779149519887</v>
      </c>
      <c r="AB200" s="9">
        <f t="shared" si="165"/>
        <v>3.3425076452599383</v>
      </c>
      <c r="AC200" s="9">
        <f t="shared" si="167"/>
        <v>2.0091911764705883</v>
      </c>
      <c r="AD200" s="8">
        <f t="shared" si="170"/>
        <v>0.56442034598502455</v>
      </c>
      <c r="AE200" s="9">
        <f t="shared" si="168"/>
        <v>1.3400735294117649</v>
      </c>
      <c r="AF200" s="9">
        <f t="shared" ref="AF200:AF213" si="172">W200/N200</f>
        <v>4.4383325111001479</v>
      </c>
      <c r="AG200" s="22">
        <v>1</v>
      </c>
      <c r="AH200" s="5">
        <v>33.9</v>
      </c>
      <c r="AI200" s="5">
        <v>113.9</v>
      </c>
      <c r="AJ200" s="5">
        <v>33.9</v>
      </c>
      <c r="AK200" s="5">
        <v>51</v>
      </c>
      <c r="AL200" s="5">
        <v>25.2</v>
      </c>
      <c r="AM200" s="5">
        <v>50.6</v>
      </c>
      <c r="AN200" s="5">
        <v>419892</v>
      </c>
      <c r="AO200" s="5">
        <v>138575</v>
      </c>
      <c r="AP200" s="5">
        <v>83462</v>
      </c>
      <c r="AQ200" s="5">
        <v>245.8</v>
      </c>
      <c r="AR200" s="5">
        <v>425.8</v>
      </c>
      <c r="AS200" s="5">
        <v>718.6</v>
      </c>
      <c r="AT200" s="5">
        <v>577.20000000000005</v>
      </c>
      <c r="AU200" s="5">
        <v>122.9</v>
      </c>
      <c r="AV200" s="5">
        <v>808.9</v>
      </c>
      <c r="AW200" s="5">
        <v>1312.7</v>
      </c>
      <c r="AX200" s="5">
        <v>596.70000000000005</v>
      </c>
      <c r="AY200" s="5">
        <v>653.1</v>
      </c>
      <c r="AZ200" s="5">
        <v>686.3</v>
      </c>
      <c r="BA200" s="5">
        <v>144.5</v>
      </c>
      <c r="BB200" s="5">
        <v>186.2</v>
      </c>
      <c r="BC200" s="5">
        <v>825</v>
      </c>
      <c r="BD200" s="5">
        <v>417.3</v>
      </c>
      <c r="BE200" s="5">
        <v>329.2</v>
      </c>
      <c r="BF200" s="5">
        <v>155.5</v>
      </c>
      <c r="BG200" s="5">
        <v>219.7</v>
      </c>
      <c r="BH200" s="5">
        <v>831.6</v>
      </c>
      <c r="BI200" s="5">
        <v>1417.2</v>
      </c>
      <c r="BJ200" s="5">
        <v>929.9</v>
      </c>
      <c r="BK200" s="5">
        <v>687.9</v>
      </c>
      <c r="BL200" s="16">
        <f>AQ200/AR200</f>
        <v>0.57726632221700325</v>
      </c>
      <c r="BM200" s="16">
        <f>AQ200/AS200</f>
        <v>0.34205399387698304</v>
      </c>
      <c r="BN200" s="16">
        <f>AQ200/AT200</f>
        <v>0.42584892584892581</v>
      </c>
      <c r="BO200" s="16">
        <f>AQ200/AU200</f>
        <v>2</v>
      </c>
      <c r="BP200" s="16">
        <f>AQ200/AV200</f>
        <v>0.30386945234268764</v>
      </c>
      <c r="BQ200" s="16">
        <f>AQ200/AW200</f>
        <v>0.18724765749980957</v>
      </c>
      <c r="BR200" s="16">
        <f>AR200/AS200</f>
        <v>0.59254105204564433</v>
      </c>
      <c r="BS200" s="16">
        <f>AR200/AT200</f>
        <v>0.73769923769923762</v>
      </c>
      <c r="BT200" s="16">
        <f>AR200/AV200</f>
        <v>0.52639386821609602</v>
      </c>
      <c r="BU200" s="16">
        <f>AR200/AW200</f>
        <v>0.32436961986744878</v>
      </c>
      <c r="BV200" s="16">
        <f>AS200/AT200</f>
        <v>1.2449757449757448</v>
      </c>
      <c r="BW200" s="16">
        <f>AV200/AW200</f>
        <v>0.61621086310657425</v>
      </c>
      <c r="BX200" s="20">
        <v>0</v>
      </c>
      <c r="BY200" s="20">
        <v>0</v>
      </c>
      <c r="BZ200" s="20">
        <v>0</v>
      </c>
      <c r="CA200" s="20">
        <v>0</v>
      </c>
      <c r="CB200" s="20">
        <v>0</v>
      </c>
      <c r="CC200" s="20">
        <v>0</v>
      </c>
      <c r="CD200" s="20">
        <v>0</v>
      </c>
      <c r="CE200" s="20">
        <v>0</v>
      </c>
    </row>
    <row r="201" spans="1:83" x14ac:dyDescent="0.25">
      <c r="A201" s="4" t="s">
        <v>288</v>
      </c>
      <c r="B201" s="3" t="s">
        <v>396</v>
      </c>
      <c r="C201" s="6" t="s">
        <v>229</v>
      </c>
      <c r="D201" s="6" t="s">
        <v>289</v>
      </c>
      <c r="E201" s="6" t="s">
        <v>290</v>
      </c>
      <c r="F201" s="6" t="s">
        <v>379</v>
      </c>
      <c r="G201" s="5">
        <v>63.2</v>
      </c>
      <c r="H201" s="5">
        <v>59.8</v>
      </c>
      <c r="I201" s="5">
        <v>272.89999999999998</v>
      </c>
      <c r="J201" s="5">
        <v>142.5</v>
      </c>
      <c r="K201" s="5">
        <v>144.5</v>
      </c>
      <c r="L201" s="5">
        <v>81.599999999999994</v>
      </c>
      <c r="M201" s="5">
        <v>474.2</v>
      </c>
      <c r="N201" s="5">
        <v>383.2</v>
      </c>
      <c r="O201" s="5">
        <v>134.69999999999999</v>
      </c>
      <c r="P201" s="5">
        <v>55</v>
      </c>
      <c r="Q201" s="5">
        <v>446.5</v>
      </c>
      <c r="R201" s="5">
        <v>869.9</v>
      </c>
      <c r="S201" s="5">
        <v>81.599999999999994</v>
      </c>
      <c r="T201" s="5">
        <v>223.5</v>
      </c>
      <c r="U201" s="5">
        <v>99</v>
      </c>
      <c r="V201" s="5">
        <v>70.099999999999994</v>
      </c>
      <c r="W201" s="5">
        <v>1845.6</v>
      </c>
      <c r="X201" s="5">
        <v>67.3</v>
      </c>
      <c r="Y201" s="8">
        <f t="shared" si="160"/>
        <v>2.4490909090909088</v>
      </c>
      <c r="Z201" s="8">
        <f t="shared" si="169"/>
        <v>1.650735294117647</v>
      </c>
      <c r="AA201" s="9">
        <f t="shared" si="171"/>
        <v>5.8112745098039218</v>
      </c>
      <c r="AB201" s="9">
        <f t="shared" si="165"/>
        <v>3.3209509658246659</v>
      </c>
      <c r="AC201" s="9">
        <f t="shared" si="167"/>
        <v>2.2575757575757578</v>
      </c>
      <c r="AD201" s="8">
        <f t="shared" si="170"/>
        <v>0.81898131183583733</v>
      </c>
      <c r="AE201" s="9">
        <f t="shared" si="168"/>
        <v>1.3606060606060606</v>
      </c>
      <c r="AF201" s="9">
        <f t="shared" si="172"/>
        <v>4.8162839248434235</v>
      </c>
      <c r="AG201" s="22">
        <v>0</v>
      </c>
      <c r="AH201" s="5">
        <v>33.9</v>
      </c>
      <c r="AI201" s="5">
        <v>111.6</v>
      </c>
      <c r="AJ201" s="5">
        <v>37.1</v>
      </c>
      <c r="AK201" s="5">
        <v>48.8</v>
      </c>
      <c r="AL201" s="5">
        <v>33.9</v>
      </c>
      <c r="AM201" s="5">
        <v>52.2</v>
      </c>
      <c r="AN201" s="5">
        <v>397006</v>
      </c>
      <c r="AO201" s="5">
        <v>127145</v>
      </c>
      <c r="AP201" s="5">
        <v>93380</v>
      </c>
      <c r="AQ201" s="5">
        <v>237</v>
      </c>
      <c r="AR201" s="5">
        <v>361.9</v>
      </c>
      <c r="AS201" s="5">
        <v>795.7</v>
      </c>
      <c r="AT201" s="5">
        <v>639.6</v>
      </c>
      <c r="AU201" s="5">
        <v>76.400000000000006</v>
      </c>
      <c r="AV201" s="5">
        <v>716.8</v>
      </c>
      <c r="AW201" s="5">
        <v>1350.5</v>
      </c>
      <c r="AX201" s="5">
        <v>820.8</v>
      </c>
      <c r="AY201" s="5">
        <v>602.79999999999995</v>
      </c>
      <c r="AZ201" s="5">
        <v>750.5</v>
      </c>
      <c r="BA201" s="5">
        <v>0</v>
      </c>
      <c r="BB201" s="5">
        <v>0</v>
      </c>
      <c r="BC201" s="5">
        <v>889.9</v>
      </c>
      <c r="BD201" s="5">
        <v>590.4</v>
      </c>
      <c r="BE201" s="5">
        <v>416.5</v>
      </c>
      <c r="BF201" s="5">
        <v>0</v>
      </c>
      <c r="BG201" s="5">
        <v>233.3</v>
      </c>
      <c r="BH201" s="5">
        <v>966</v>
      </c>
      <c r="BI201" s="5">
        <v>0</v>
      </c>
      <c r="BJ201" s="5">
        <v>1056</v>
      </c>
      <c r="BK201" s="5">
        <v>0</v>
      </c>
      <c r="BL201" s="16">
        <f>AQ201/AR201</f>
        <v>0.65487703785576135</v>
      </c>
      <c r="BM201" s="16">
        <f>AQ201/AS201</f>
        <v>0.29785094885006913</v>
      </c>
      <c r="BN201" s="16">
        <f>AQ201/AT201</f>
        <v>0.37054409005628519</v>
      </c>
      <c r="BO201" s="16">
        <f>AQ201/AU201</f>
        <v>3.1020942408376961</v>
      </c>
      <c r="BP201" s="16">
        <f>AQ201/AV201</f>
        <v>0.33063616071428575</v>
      </c>
      <c r="BQ201" s="16">
        <f>AQ201/AW201</f>
        <v>0.1754905590522029</v>
      </c>
      <c r="BR201" s="16">
        <f>AR201/AS201</f>
        <v>0.45481965564911392</v>
      </c>
      <c r="BS201" s="16">
        <f>AR201/AT201</f>
        <v>0.56582238899312065</v>
      </c>
      <c r="BT201" s="16">
        <f>AR201/AV201</f>
        <v>0.5048828125</v>
      </c>
      <c r="BU201" s="16">
        <f>AR201/AW201</f>
        <v>0.2679748241392077</v>
      </c>
      <c r="BV201" s="16">
        <f>AS201/AT201</f>
        <v>1.2440587867417137</v>
      </c>
      <c r="BW201" s="16">
        <f>AV201/AW201</f>
        <v>0.53076638282117727</v>
      </c>
      <c r="BX201" s="20">
        <v>1</v>
      </c>
      <c r="BY201" s="20">
        <v>1</v>
      </c>
      <c r="BZ201" s="20">
        <v>1</v>
      </c>
      <c r="CA201" s="20">
        <v>1</v>
      </c>
      <c r="CB201" s="20">
        <v>1</v>
      </c>
      <c r="CC201" s="20">
        <v>1</v>
      </c>
      <c r="CD201" s="20">
        <v>1</v>
      </c>
      <c r="CE201" s="20">
        <v>1</v>
      </c>
    </row>
    <row r="202" spans="1:83" x14ac:dyDescent="0.25">
      <c r="A202" s="4" t="s">
        <v>291</v>
      </c>
      <c r="B202" s="6" t="s">
        <v>292</v>
      </c>
      <c r="C202" s="6" t="s">
        <v>65</v>
      </c>
      <c r="D202" s="6" t="s">
        <v>66</v>
      </c>
      <c r="E202" s="6" t="s">
        <v>76</v>
      </c>
      <c r="F202" s="15"/>
      <c r="G202" s="5">
        <v>67.3</v>
      </c>
      <c r="H202" s="5">
        <v>56.5</v>
      </c>
      <c r="I202" s="5">
        <v>312.60000000000002</v>
      </c>
      <c r="J202" s="5">
        <v>218.9</v>
      </c>
      <c r="K202" s="5">
        <v>213.9</v>
      </c>
      <c r="L202" s="5">
        <v>112.6</v>
      </c>
      <c r="M202" s="5">
        <v>277.5</v>
      </c>
      <c r="N202" s="5">
        <v>431</v>
      </c>
      <c r="O202" s="5" t="s">
        <v>35</v>
      </c>
      <c r="P202" s="5">
        <v>48.4</v>
      </c>
      <c r="Q202" s="5">
        <v>550.5</v>
      </c>
      <c r="R202" s="5">
        <v>1027.9000000000001</v>
      </c>
      <c r="S202" s="5">
        <v>107.6</v>
      </c>
      <c r="T202" s="5">
        <v>198.1</v>
      </c>
      <c r="U202" s="5" t="s">
        <v>35</v>
      </c>
      <c r="V202" s="5">
        <v>50.6</v>
      </c>
      <c r="W202" s="5">
        <v>2117.4</v>
      </c>
      <c r="X202" s="5">
        <v>55.1</v>
      </c>
      <c r="Y202" s="3" t="s">
        <v>35</v>
      </c>
      <c r="Z202" s="3" t="s">
        <v>35</v>
      </c>
      <c r="AA202" s="9">
        <f t="shared" si="171"/>
        <v>2.4644760213143875</v>
      </c>
      <c r="AB202" s="9">
        <f t="shared" si="165"/>
        <v>3.5952813067150635</v>
      </c>
      <c r="AC202" s="3" t="s">
        <v>35</v>
      </c>
      <c r="AD202" s="8">
        <f t="shared" si="170"/>
        <v>0.63371721049264229</v>
      </c>
      <c r="AE202" s="3" t="s">
        <v>35</v>
      </c>
      <c r="AF202" s="9">
        <f t="shared" si="172"/>
        <v>4.9127610208816703</v>
      </c>
      <c r="AG202" s="22">
        <v>0</v>
      </c>
      <c r="AH202" s="5">
        <v>33.5</v>
      </c>
      <c r="AI202" s="5">
        <v>109.6</v>
      </c>
      <c r="AJ202" s="5">
        <v>36.9</v>
      </c>
      <c r="AK202" s="5">
        <v>49.3</v>
      </c>
      <c r="AL202" s="5">
        <v>34.799999999999997</v>
      </c>
      <c r="AM202" s="5">
        <v>47.8</v>
      </c>
      <c r="AN202" s="5">
        <v>456965</v>
      </c>
      <c r="AO202" s="5">
        <v>144134</v>
      </c>
      <c r="AP202" s="5">
        <v>109099</v>
      </c>
      <c r="AQ202" s="5">
        <v>259.7</v>
      </c>
      <c r="AR202" s="5">
        <v>407.1</v>
      </c>
      <c r="AS202" s="5">
        <v>690.1</v>
      </c>
      <c r="AT202" s="5">
        <v>688.5</v>
      </c>
      <c r="AU202" s="5">
        <v>130.69999999999999</v>
      </c>
      <c r="AV202" s="5">
        <v>721.4</v>
      </c>
      <c r="AW202" s="5">
        <v>1340.7</v>
      </c>
      <c r="AX202" s="5">
        <v>738.5</v>
      </c>
      <c r="AY202" s="5">
        <v>599.9</v>
      </c>
      <c r="AZ202" s="5">
        <v>730.8</v>
      </c>
      <c r="BA202" s="5">
        <v>72.099999999999994</v>
      </c>
      <c r="BB202" s="5">
        <v>109.7</v>
      </c>
      <c r="BC202" s="5">
        <v>974.6</v>
      </c>
      <c r="BD202" s="5">
        <v>477</v>
      </c>
      <c r="BE202" s="5">
        <v>438.8</v>
      </c>
      <c r="BF202" s="5">
        <v>82.8</v>
      </c>
      <c r="BG202" s="5">
        <v>233.4</v>
      </c>
      <c r="BH202" s="5">
        <v>971.4</v>
      </c>
      <c r="BI202" s="5">
        <v>1663.4</v>
      </c>
      <c r="BJ202" s="5">
        <v>1056</v>
      </c>
      <c r="BK202" s="5">
        <v>850.2</v>
      </c>
      <c r="BL202" s="16">
        <f>AQ202/AR202</f>
        <v>0.63792679931220819</v>
      </c>
      <c r="BM202" s="16">
        <f>AQ202/AS202</f>
        <v>0.37632227213447322</v>
      </c>
      <c r="BN202" s="16">
        <f>AQ202/AT202</f>
        <v>0.37719680464778504</v>
      </c>
      <c r="BO202" s="16">
        <f>AQ202/AU202</f>
        <v>1.9869931140015302</v>
      </c>
      <c r="BP202" s="16">
        <f>AQ202/AV202</f>
        <v>0.35999445522594953</v>
      </c>
      <c r="BQ202" s="16">
        <f>AQ202/AW202</f>
        <v>0.19370478108450809</v>
      </c>
      <c r="BR202" s="16">
        <f>AR202/AS202</f>
        <v>0.58991450514418198</v>
      </c>
      <c r="BS202" s="16">
        <f>AR202/AT202</f>
        <v>0.59128540305010902</v>
      </c>
      <c r="BT202" s="16">
        <f>AR202/AV202</f>
        <v>0.56431937898530637</v>
      </c>
      <c r="BU202" s="16">
        <f>AR202/AW202</f>
        <v>0.3036473484000895</v>
      </c>
      <c r="BV202" s="16">
        <f>AS202/AT202</f>
        <v>1.0023238925199709</v>
      </c>
      <c r="BW202" s="16">
        <f>AV202/AW202</f>
        <v>0.53807712389050488</v>
      </c>
      <c r="BX202" s="20">
        <v>0</v>
      </c>
      <c r="BY202" s="20">
        <v>0</v>
      </c>
      <c r="BZ202" s="20">
        <v>0</v>
      </c>
      <c r="CA202" s="20">
        <v>0</v>
      </c>
      <c r="CB202" s="20">
        <v>0</v>
      </c>
      <c r="CC202" s="20">
        <v>0</v>
      </c>
      <c r="CD202" s="20">
        <v>0</v>
      </c>
      <c r="CE202" s="20">
        <v>0</v>
      </c>
    </row>
    <row r="203" spans="1:83" x14ac:dyDescent="0.25">
      <c r="A203" s="4" t="s">
        <v>293</v>
      </c>
      <c r="B203" s="6" t="s">
        <v>292</v>
      </c>
      <c r="C203" s="6" t="s">
        <v>65</v>
      </c>
      <c r="D203" s="6" t="s">
        <v>66</v>
      </c>
      <c r="E203" s="6" t="s">
        <v>76</v>
      </c>
      <c r="F203" s="15"/>
      <c r="G203" s="5">
        <v>53</v>
      </c>
      <c r="H203" s="5">
        <v>56.1</v>
      </c>
      <c r="I203" s="5">
        <v>317.8</v>
      </c>
      <c r="J203" s="5">
        <v>221.1</v>
      </c>
      <c r="K203" s="5">
        <v>183.9</v>
      </c>
      <c r="L203" s="5">
        <v>115.8</v>
      </c>
      <c r="M203" s="5">
        <v>312.7</v>
      </c>
      <c r="N203" s="5">
        <v>432.2</v>
      </c>
      <c r="O203" s="5">
        <v>133.30000000000001</v>
      </c>
      <c r="P203" s="5">
        <v>46.3</v>
      </c>
      <c r="Q203" s="5">
        <v>507.4</v>
      </c>
      <c r="R203" s="5">
        <v>942.9</v>
      </c>
      <c r="S203" s="5">
        <v>114.3</v>
      </c>
      <c r="T203" s="5">
        <v>165.2</v>
      </c>
      <c r="U203" s="5" t="s">
        <v>35</v>
      </c>
      <c r="V203" s="5">
        <v>43.5</v>
      </c>
      <c r="W203" s="5">
        <v>1963.9</v>
      </c>
      <c r="X203" s="5">
        <v>53.7</v>
      </c>
      <c r="Y203" s="8">
        <f>O203/P203</f>
        <v>2.8790496760259185</v>
      </c>
      <c r="Z203" s="8">
        <f t="shared" ref="Z203:Z213" si="173">O203/S203</f>
        <v>1.1662292213473318</v>
      </c>
      <c r="AA203" s="9">
        <f t="shared" si="171"/>
        <v>2.7003454231433506</v>
      </c>
      <c r="AB203" s="9">
        <f t="shared" si="165"/>
        <v>3.0763500931098693</v>
      </c>
      <c r="AC203" s="3" t="s">
        <v>35</v>
      </c>
      <c r="AD203" s="8">
        <f t="shared" si="170"/>
        <v>0.51982378854625544</v>
      </c>
      <c r="AE203" s="3" t="s">
        <v>35</v>
      </c>
      <c r="AF203" s="9">
        <f t="shared" si="172"/>
        <v>4.5439611291068953</v>
      </c>
      <c r="AG203" s="22">
        <v>0</v>
      </c>
      <c r="AH203" s="5">
        <v>30.9</v>
      </c>
      <c r="AI203" s="5">
        <v>118.8</v>
      </c>
      <c r="AJ203" s="5">
        <v>34.4</v>
      </c>
      <c r="AK203" s="5">
        <v>40.1</v>
      </c>
      <c r="AL203" s="5">
        <v>32.9</v>
      </c>
      <c r="AM203" s="5">
        <v>46.9</v>
      </c>
      <c r="AN203" s="5">
        <v>385387</v>
      </c>
      <c r="AO203" s="5">
        <v>152075</v>
      </c>
      <c r="AP203" s="5">
        <v>144012</v>
      </c>
      <c r="AQ203" s="5">
        <v>184.1</v>
      </c>
      <c r="AR203" s="5">
        <v>432.7</v>
      </c>
      <c r="AS203" s="5">
        <v>759.9</v>
      </c>
      <c r="AT203" s="5">
        <v>756</v>
      </c>
      <c r="AU203" s="5" t="s">
        <v>35</v>
      </c>
      <c r="AV203" s="5">
        <v>761.5</v>
      </c>
      <c r="AW203" s="5">
        <v>1312.8</v>
      </c>
      <c r="AX203" s="5">
        <v>809.2</v>
      </c>
      <c r="AY203" s="5">
        <v>621.6</v>
      </c>
      <c r="AZ203" s="5">
        <v>743.9</v>
      </c>
      <c r="BA203" s="5">
        <v>0</v>
      </c>
      <c r="BB203" s="5">
        <v>133.80000000000001</v>
      </c>
      <c r="BC203" s="5">
        <v>771.5</v>
      </c>
      <c r="BD203" s="5">
        <v>561.9</v>
      </c>
      <c r="BE203" s="5">
        <v>534.5</v>
      </c>
      <c r="BF203" s="5">
        <v>0</v>
      </c>
      <c r="BG203" s="5">
        <v>220.2</v>
      </c>
      <c r="BH203" s="5">
        <v>871.4</v>
      </c>
      <c r="BI203" s="5">
        <v>1575.6</v>
      </c>
      <c r="BJ203" s="5">
        <v>1107.2</v>
      </c>
      <c r="BK203" s="5">
        <v>877.1</v>
      </c>
      <c r="BL203" s="16">
        <f>AQ203/AR203</f>
        <v>0.42546799168014793</v>
      </c>
      <c r="BM203" s="16">
        <f>AQ203/AS203</f>
        <v>0.24226871956836427</v>
      </c>
      <c r="BN203" s="16">
        <f>AQ203/AT203</f>
        <v>0.24351851851851852</v>
      </c>
      <c r="BO203" s="16" t="s">
        <v>35</v>
      </c>
      <c r="BP203" s="16">
        <f>AQ203/AV203</f>
        <v>0.2417596848325673</v>
      </c>
      <c r="BQ203" s="16">
        <f>AQ203/AW203</f>
        <v>0.14023461304082876</v>
      </c>
      <c r="BR203" s="16">
        <f>AR203/AS203</f>
        <v>0.56941702855638898</v>
      </c>
      <c r="BS203" s="16">
        <f>AR203/AT203</f>
        <v>0.57235449735449739</v>
      </c>
      <c r="BT203" s="16">
        <f>AR203/AV203</f>
        <v>0.56822061720288897</v>
      </c>
      <c r="BU203" s="16">
        <f>AR203/AW203</f>
        <v>0.32960085313833026</v>
      </c>
      <c r="BV203" s="16">
        <f>AS203/AT203</f>
        <v>1.0051587301587301</v>
      </c>
      <c r="BW203" s="16">
        <f>AV203/AW203</f>
        <v>0.58005789152955511</v>
      </c>
      <c r="BX203" s="20">
        <v>1</v>
      </c>
      <c r="BY203" s="20">
        <v>1</v>
      </c>
      <c r="BZ203" s="20">
        <v>1</v>
      </c>
      <c r="CA203" s="20">
        <v>1</v>
      </c>
      <c r="CB203" s="20">
        <v>1</v>
      </c>
      <c r="CC203" s="20">
        <v>1</v>
      </c>
      <c r="CD203" s="20">
        <v>1</v>
      </c>
      <c r="CE203" s="20">
        <v>1</v>
      </c>
    </row>
    <row r="204" spans="1:83" x14ac:dyDescent="0.25">
      <c r="A204" s="4" t="s">
        <v>294</v>
      </c>
      <c r="B204" s="6" t="s">
        <v>292</v>
      </c>
      <c r="C204" s="6" t="s">
        <v>65</v>
      </c>
      <c r="D204" s="6" t="s">
        <v>66</v>
      </c>
      <c r="E204" s="6" t="s">
        <v>76</v>
      </c>
      <c r="F204" s="15"/>
      <c r="G204" s="5">
        <v>57.1</v>
      </c>
      <c r="H204" s="5">
        <v>56.2</v>
      </c>
      <c r="I204" s="5">
        <v>348.3</v>
      </c>
      <c r="J204" s="5">
        <v>186.9</v>
      </c>
      <c r="K204" s="5">
        <v>193.8</v>
      </c>
      <c r="L204" s="5">
        <v>114.9</v>
      </c>
      <c r="M204" s="5">
        <v>341.7</v>
      </c>
      <c r="N204" s="5">
        <v>423.1</v>
      </c>
      <c r="O204" s="5">
        <v>129.4</v>
      </c>
      <c r="P204" s="5">
        <v>50.4</v>
      </c>
      <c r="Q204" s="5">
        <v>493.1</v>
      </c>
      <c r="R204" s="5">
        <v>924.6</v>
      </c>
      <c r="S204" s="5">
        <v>108.4</v>
      </c>
      <c r="T204" s="5">
        <v>185.5</v>
      </c>
      <c r="U204" s="5">
        <v>100.2</v>
      </c>
      <c r="V204" s="5">
        <v>43.8</v>
      </c>
      <c r="W204" s="5">
        <v>2137.9</v>
      </c>
      <c r="X204" s="5">
        <v>56.3</v>
      </c>
      <c r="Y204" s="8">
        <f>O204/P204</f>
        <v>2.5674603174603177</v>
      </c>
      <c r="Z204" s="8">
        <f t="shared" si="173"/>
        <v>1.1937269372693726</v>
      </c>
      <c r="AA204" s="9">
        <f t="shared" si="171"/>
        <v>2.9738903394255871</v>
      </c>
      <c r="AB204" s="9">
        <f t="shared" si="165"/>
        <v>3.2948490230905865</v>
      </c>
      <c r="AC204" s="9">
        <f t="shared" ref="AC204:AC213" si="174">T204/U204</f>
        <v>1.8512974051896207</v>
      </c>
      <c r="AD204" s="8">
        <f t="shared" si="170"/>
        <v>0.53258685041630771</v>
      </c>
      <c r="AE204" s="9">
        <f t="shared" ref="AE204:AE213" si="175">O204/U204</f>
        <v>1.2914171656686626</v>
      </c>
      <c r="AF204" s="9">
        <f t="shared" si="172"/>
        <v>5.0529425667690857</v>
      </c>
      <c r="AG204" s="22">
        <v>0</v>
      </c>
      <c r="AH204" s="5" t="s">
        <v>35</v>
      </c>
      <c r="AI204" s="5" t="s">
        <v>35</v>
      </c>
      <c r="AJ204" s="5" t="s">
        <v>35</v>
      </c>
      <c r="AK204" s="5" t="s">
        <v>35</v>
      </c>
      <c r="AL204" s="5" t="s">
        <v>35</v>
      </c>
      <c r="AM204" s="5" t="s">
        <v>35</v>
      </c>
      <c r="AN204" s="5" t="s">
        <v>35</v>
      </c>
      <c r="AO204" s="5" t="s">
        <v>35</v>
      </c>
      <c r="AP204" s="5" t="s">
        <v>35</v>
      </c>
      <c r="AQ204" s="5" t="s">
        <v>35</v>
      </c>
      <c r="AR204" s="5" t="s">
        <v>35</v>
      </c>
      <c r="AS204" s="5" t="s">
        <v>35</v>
      </c>
      <c r="AT204" s="5" t="s">
        <v>35</v>
      </c>
      <c r="AU204" s="5" t="s">
        <v>35</v>
      </c>
      <c r="AV204" s="5" t="s">
        <v>35</v>
      </c>
      <c r="AW204" s="5" t="s">
        <v>35</v>
      </c>
      <c r="AX204" s="5" t="s">
        <v>35</v>
      </c>
      <c r="AY204" s="5" t="s">
        <v>35</v>
      </c>
      <c r="AZ204" s="5" t="s">
        <v>35</v>
      </c>
      <c r="BA204" s="5" t="s">
        <v>35</v>
      </c>
      <c r="BB204" s="5" t="s">
        <v>35</v>
      </c>
      <c r="BC204" s="5" t="s">
        <v>35</v>
      </c>
      <c r="BD204" s="5" t="s">
        <v>35</v>
      </c>
      <c r="BE204" s="5" t="s">
        <v>35</v>
      </c>
      <c r="BF204" s="5" t="s">
        <v>35</v>
      </c>
      <c r="BG204" s="5" t="s">
        <v>35</v>
      </c>
      <c r="BH204" s="5" t="s">
        <v>35</v>
      </c>
      <c r="BI204" s="5" t="s">
        <v>35</v>
      </c>
      <c r="BJ204" s="5" t="s">
        <v>35</v>
      </c>
      <c r="BK204" s="5" t="s">
        <v>35</v>
      </c>
      <c r="BL204" s="5" t="s">
        <v>35</v>
      </c>
      <c r="BM204" s="5" t="s">
        <v>35</v>
      </c>
      <c r="BN204" s="5" t="s">
        <v>35</v>
      </c>
      <c r="BO204" s="16" t="s">
        <v>35</v>
      </c>
      <c r="BP204" s="16" t="s">
        <v>35</v>
      </c>
      <c r="BQ204" s="16" t="s">
        <v>35</v>
      </c>
      <c r="BR204" s="16" t="s">
        <v>35</v>
      </c>
      <c r="BS204" s="16" t="s">
        <v>35</v>
      </c>
      <c r="BT204" s="16" t="s">
        <v>35</v>
      </c>
      <c r="BU204" s="16" t="s">
        <v>35</v>
      </c>
      <c r="BV204" s="16" t="s">
        <v>35</v>
      </c>
      <c r="BW204" s="16" t="s">
        <v>35</v>
      </c>
      <c r="BX204" s="5" t="s">
        <v>35</v>
      </c>
      <c r="BY204" s="5" t="s">
        <v>35</v>
      </c>
      <c r="BZ204" s="5" t="s">
        <v>35</v>
      </c>
      <c r="CA204" s="5" t="s">
        <v>35</v>
      </c>
      <c r="CB204" s="5" t="s">
        <v>35</v>
      </c>
      <c r="CC204" s="5" t="s">
        <v>35</v>
      </c>
      <c r="CD204" s="5" t="s">
        <v>35</v>
      </c>
      <c r="CE204" s="5" t="s">
        <v>35</v>
      </c>
    </row>
    <row r="205" spans="1:83" x14ac:dyDescent="0.25">
      <c r="A205" s="4" t="s">
        <v>297</v>
      </c>
      <c r="B205" s="3" t="s">
        <v>292</v>
      </c>
      <c r="C205" s="6" t="s">
        <v>65</v>
      </c>
      <c r="D205" s="6" t="s">
        <v>66</v>
      </c>
      <c r="E205" s="6" t="s">
        <v>76</v>
      </c>
      <c r="F205" s="6" t="s">
        <v>386</v>
      </c>
      <c r="G205" s="5">
        <v>66</v>
      </c>
      <c r="H205" s="5">
        <v>60.8</v>
      </c>
      <c r="I205" s="5">
        <v>355.3</v>
      </c>
      <c r="J205" s="5">
        <v>222.1</v>
      </c>
      <c r="K205" s="5">
        <v>199</v>
      </c>
      <c r="L205" s="5">
        <v>100.9</v>
      </c>
      <c r="M205" s="5">
        <v>344.6</v>
      </c>
      <c r="N205" s="5">
        <v>463.1</v>
      </c>
      <c r="O205" s="5">
        <v>135.5</v>
      </c>
      <c r="P205" s="5">
        <v>59.5</v>
      </c>
      <c r="Q205" s="5">
        <v>602.6</v>
      </c>
      <c r="R205" s="5">
        <v>1022.8</v>
      </c>
      <c r="S205" s="5">
        <v>99.1</v>
      </c>
      <c r="T205" s="5">
        <v>193.6</v>
      </c>
      <c r="U205" s="5">
        <v>112.9</v>
      </c>
      <c r="V205" s="5">
        <v>59.6</v>
      </c>
      <c r="W205" s="5">
        <v>2218.1999999999998</v>
      </c>
      <c r="X205" s="5">
        <v>77.2</v>
      </c>
      <c r="Y205" s="8">
        <f>O205/P205</f>
        <v>2.2773109243697478</v>
      </c>
      <c r="Z205" s="8">
        <f t="shared" si="173"/>
        <v>1.3673057517658931</v>
      </c>
      <c r="AA205" s="9">
        <f t="shared" si="171"/>
        <v>3.4152626362735381</v>
      </c>
      <c r="AB205" s="9">
        <f t="shared" si="165"/>
        <v>2.5077720207253886</v>
      </c>
      <c r="AC205" s="9">
        <f t="shared" si="174"/>
        <v>1.7147918511957483</v>
      </c>
      <c r="AD205" s="8">
        <f t="shared" si="170"/>
        <v>0.54489164086687303</v>
      </c>
      <c r="AE205" s="9">
        <f t="shared" si="175"/>
        <v>1.2001771479185119</v>
      </c>
      <c r="AF205" s="9">
        <f t="shared" si="172"/>
        <v>4.7898941913193687</v>
      </c>
      <c r="AG205" s="22">
        <v>0</v>
      </c>
      <c r="AH205" s="5" t="s">
        <v>35</v>
      </c>
      <c r="AI205" s="5" t="s">
        <v>35</v>
      </c>
      <c r="AJ205" s="5" t="s">
        <v>35</v>
      </c>
      <c r="AK205" s="5" t="s">
        <v>35</v>
      </c>
      <c r="AL205" s="5" t="s">
        <v>35</v>
      </c>
      <c r="AM205" s="5" t="s">
        <v>35</v>
      </c>
      <c r="AN205" s="5" t="s">
        <v>35</v>
      </c>
      <c r="AO205" s="5" t="s">
        <v>35</v>
      </c>
      <c r="AP205" s="5" t="s">
        <v>35</v>
      </c>
      <c r="AQ205" s="5" t="s">
        <v>35</v>
      </c>
      <c r="AR205" s="5" t="s">
        <v>35</v>
      </c>
      <c r="AS205" s="5" t="s">
        <v>35</v>
      </c>
      <c r="AT205" s="5" t="s">
        <v>35</v>
      </c>
      <c r="AU205" s="5" t="s">
        <v>35</v>
      </c>
      <c r="AV205" s="5" t="s">
        <v>35</v>
      </c>
      <c r="AW205" s="5" t="s">
        <v>35</v>
      </c>
      <c r="AX205" s="5" t="s">
        <v>35</v>
      </c>
      <c r="AY205" s="5" t="s">
        <v>35</v>
      </c>
      <c r="AZ205" s="5" t="s">
        <v>35</v>
      </c>
      <c r="BA205" s="5" t="s">
        <v>35</v>
      </c>
      <c r="BB205" s="5" t="s">
        <v>35</v>
      </c>
      <c r="BC205" s="5" t="s">
        <v>35</v>
      </c>
      <c r="BD205" s="5" t="s">
        <v>35</v>
      </c>
      <c r="BE205" s="5" t="s">
        <v>35</v>
      </c>
      <c r="BF205" s="5" t="s">
        <v>35</v>
      </c>
      <c r="BG205" s="5" t="s">
        <v>35</v>
      </c>
      <c r="BH205" s="5" t="s">
        <v>35</v>
      </c>
      <c r="BI205" s="5" t="s">
        <v>35</v>
      </c>
      <c r="BJ205" s="5" t="s">
        <v>35</v>
      </c>
      <c r="BK205" s="5" t="s">
        <v>35</v>
      </c>
      <c r="BL205" s="5" t="s">
        <v>35</v>
      </c>
      <c r="BM205" s="5" t="s">
        <v>35</v>
      </c>
      <c r="BN205" s="5" t="s">
        <v>35</v>
      </c>
      <c r="BO205" s="16" t="s">
        <v>35</v>
      </c>
      <c r="BP205" s="16" t="s">
        <v>35</v>
      </c>
      <c r="BQ205" s="16" t="s">
        <v>35</v>
      </c>
      <c r="BR205" s="16" t="s">
        <v>35</v>
      </c>
      <c r="BS205" s="16" t="s">
        <v>35</v>
      </c>
      <c r="BT205" s="16" t="s">
        <v>35</v>
      </c>
      <c r="BU205" s="16" t="s">
        <v>35</v>
      </c>
      <c r="BV205" s="16" t="s">
        <v>35</v>
      </c>
      <c r="BW205" s="16" t="s">
        <v>35</v>
      </c>
      <c r="BX205" s="5" t="s">
        <v>35</v>
      </c>
      <c r="BY205" s="5" t="s">
        <v>35</v>
      </c>
      <c r="BZ205" s="5" t="s">
        <v>35</v>
      </c>
      <c r="CA205" s="5" t="s">
        <v>35</v>
      </c>
      <c r="CB205" s="5" t="s">
        <v>35</v>
      </c>
      <c r="CC205" s="5" t="s">
        <v>35</v>
      </c>
      <c r="CD205" s="5" t="s">
        <v>35</v>
      </c>
      <c r="CE205" s="5" t="s">
        <v>35</v>
      </c>
    </row>
    <row r="206" spans="1:83" x14ac:dyDescent="0.25">
      <c r="A206" s="4" t="s">
        <v>309</v>
      </c>
      <c r="B206" s="3" t="s">
        <v>292</v>
      </c>
      <c r="C206" s="6" t="s">
        <v>65</v>
      </c>
      <c r="D206" s="6" t="s">
        <v>66</v>
      </c>
      <c r="E206" s="6" t="s">
        <v>76</v>
      </c>
      <c r="F206" s="6" t="s">
        <v>382</v>
      </c>
      <c r="G206" s="5">
        <v>61.9</v>
      </c>
      <c r="H206" s="5">
        <v>63.1</v>
      </c>
      <c r="I206" s="5">
        <v>288.10000000000002</v>
      </c>
      <c r="J206" s="5">
        <v>225</v>
      </c>
      <c r="K206" s="5">
        <v>183.6</v>
      </c>
      <c r="L206" s="5">
        <v>119.9</v>
      </c>
      <c r="M206" s="5">
        <v>239.1</v>
      </c>
      <c r="N206" s="5">
        <v>484.7</v>
      </c>
      <c r="O206" s="5">
        <v>128.69999999999999</v>
      </c>
      <c r="P206" s="5">
        <v>63.8</v>
      </c>
      <c r="Q206" s="5">
        <v>515.70000000000005</v>
      </c>
      <c r="R206" s="5">
        <v>1034.8</v>
      </c>
      <c r="S206" s="5">
        <v>94.4</v>
      </c>
      <c r="T206" s="5">
        <v>185.6</v>
      </c>
      <c r="U206" s="5">
        <v>141.30000000000001</v>
      </c>
      <c r="V206" s="5">
        <v>42.8</v>
      </c>
      <c r="W206" s="5">
        <v>2471.1</v>
      </c>
      <c r="X206" s="5">
        <v>73.5</v>
      </c>
      <c r="Y206" s="8">
        <f>O206/P206</f>
        <v>2.0172413793103448</v>
      </c>
      <c r="Z206" s="8">
        <f t="shared" si="173"/>
        <v>1.3633474576271185</v>
      </c>
      <c r="AA206" s="9">
        <f t="shared" si="171"/>
        <v>1.994161801501251</v>
      </c>
      <c r="AB206" s="9">
        <f t="shared" si="165"/>
        <v>2.5251700680272107</v>
      </c>
      <c r="AC206" s="9">
        <f t="shared" si="174"/>
        <v>1.3135173389950459</v>
      </c>
      <c r="AD206" s="8">
        <f t="shared" si="170"/>
        <v>0.64422075668170764</v>
      </c>
      <c r="AE206" s="9">
        <f t="shared" si="175"/>
        <v>0.9108280254777068</v>
      </c>
      <c r="AF206" s="9">
        <f t="shared" si="172"/>
        <v>5.0982050753043122</v>
      </c>
      <c r="AG206" s="22">
        <v>0</v>
      </c>
      <c r="AH206" s="5">
        <v>35.299999999999997</v>
      </c>
      <c r="AI206" s="5">
        <v>112.4</v>
      </c>
      <c r="AJ206" s="5">
        <v>37.4</v>
      </c>
      <c r="AK206" s="5">
        <v>45.8</v>
      </c>
      <c r="AL206" s="5">
        <v>24.6</v>
      </c>
      <c r="AM206" s="5">
        <v>53.9</v>
      </c>
      <c r="AN206" s="5">
        <v>504355</v>
      </c>
      <c r="AO206" s="5">
        <v>227354</v>
      </c>
      <c r="AP206" s="5">
        <v>172215</v>
      </c>
      <c r="AQ206" s="5">
        <v>248.7</v>
      </c>
      <c r="AR206" s="5">
        <v>386.7</v>
      </c>
      <c r="AS206" s="5">
        <v>912.9</v>
      </c>
      <c r="AT206" s="5">
        <v>816.5</v>
      </c>
      <c r="AU206" s="5">
        <v>180.8</v>
      </c>
      <c r="AV206" s="5">
        <v>863</v>
      </c>
      <c r="AW206" s="5">
        <v>1492.7</v>
      </c>
      <c r="AX206" s="5">
        <v>770.7</v>
      </c>
      <c r="AY206" s="5">
        <v>862.3</v>
      </c>
      <c r="AZ206" s="5">
        <v>869.4</v>
      </c>
      <c r="BA206" s="5">
        <v>185.9</v>
      </c>
      <c r="BB206" s="5">
        <v>237.1</v>
      </c>
      <c r="BC206" s="5">
        <v>916.1</v>
      </c>
      <c r="BD206" s="5">
        <v>605.70000000000005</v>
      </c>
      <c r="BE206" s="5">
        <v>412.2</v>
      </c>
      <c r="BF206" s="5">
        <v>206</v>
      </c>
      <c r="BG206" s="5">
        <v>241</v>
      </c>
      <c r="BH206" s="5">
        <v>969.2</v>
      </c>
      <c r="BI206" s="5">
        <v>1701.3</v>
      </c>
      <c r="BJ206" s="5">
        <v>1248.0999999999999</v>
      </c>
      <c r="BK206" s="5">
        <v>951.9</v>
      </c>
      <c r="BL206" s="16">
        <f>AQ206/AR206</f>
        <v>0.64313421256788206</v>
      </c>
      <c r="BM206" s="16">
        <f>AQ206/AS206</f>
        <v>0.27242852448241867</v>
      </c>
      <c r="BN206" s="16">
        <f>AQ206/AT206</f>
        <v>0.30459277403551743</v>
      </c>
      <c r="BO206" s="16">
        <f>AQ206/AU206</f>
        <v>1.3755530973451326</v>
      </c>
      <c r="BP206" s="16">
        <f>AQ206/AV206</f>
        <v>0.28818076477404403</v>
      </c>
      <c r="BQ206" s="16">
        <f>AQ206/AW206</f>
        <v>0.16661083941850338</v>
      </c>
      <c r="BR206" s="16">
        <f>AR206/AS206</f>
        <v>0.42359513637857377</v>
      </c>
      <c r="BS206" s="16">
        <f>AR206/AT206</f>
        <v>0.47360685854255968</v>
      </c>
      <c r="BT206" s="16">
        <f>AR206/AV206</f>
        <v>0.44808806488991887</v>
      </c>
      <c r="BU206" s="16">
        <f>AR206/AW206</f>
        <v>0.2590607623769009</v>
      </c>
      <c r="BV206" s="16">
        <f>AS206/AT206</f>
        <v>1.1180649112063685</v>
      </c>
      <c r="BW206" s="16">
        <f>AV206/AW206</f>
        <v>0.5781469819789643</v>
      </c>
      <c r="BX206" s="20">
        <v>0</v>
      </c>
      <c r="BY206" s="20">
        <v>0</v>
      </c>
      <c r="BZ206" s="20">
        <v>0</v>
      </c>
      <c r="CA206" s="20">
        <v>0</v>
      </c>
      <c r="CB206" s="20">
        <v>0</v>
      </c>
      <c r="CC206" s="20">
        <v>0</v>
      </c>
      <c r="CD206" s="20">
        <v>0</v>
      </c>
      <c r="CE206" s="20">
        <v>0</v>
      </c>
    </row>
    <row r="207" spans="1:83" x14ac:dyDescent="0.25">
      <c r="A207" s="4" t="s">
        <v>310</v>
      </c>
      <c r="B207" s="3" t="s">
        <v>292</v>
      </c>
      <c r="C207" s="6" t="s">
        <v>65</v>
      </c>
      <c r="D207" s="6" t="s">
        <v>66</v>
      </c>
      <c r="E207" s="6" t="s">
        <v>76</v>
      </c>
      <c r="F207" s="6" t="s">
        <v>382</v>
      </c>
      <c r="G207" s="5">
        <v>66.400000000000006</v>
      </c>
      <c r="H207" s="5">
        <v>63.4</v>
      </c>
      <c r="I207" s="5">
        <v>286.39999999999998</v>
      </c>
      <c r="J207" s="5">
        <v>232</v>
      </c>
      <c r="K207" s="5">
        <v>190</v>
      </c>
      <c r="L207" s="5">
        <v>111.6</v>
      </c>
      <c r="M207" s="5">
        <v>310.8</v>
      </c>
      <c r="N207" s="5">
        <v>480.7</v>
      </c>
      <c r="O207" s="5">
        <v>126.5</v>
      </c>
      <c r="P207" s="5">
        <v>73.099999999999994</v>
      </c>
      <c r="Q207" s="5">
        <v>537.5</v>
      </c>
      <c r="R207" s="5">
        <v>994.2</v>
      </c>
      <c r="S207" s="5">
        <v>103.2</v>
      </c>
      <c r="T207" s="5">
        <v>172.6</v>
      </c>
      <c r="U207" s="5">
        <v>119.4</v>
      </c>
      <c r="V207" s="5">
        <v>53.2</v>
      </c>
      <c r="W207" s="5">
        <v>2394.1</v>
      </c>
      <c r="X207" s="5">
        <v>74.2</v>
      </c>
      <c r="Y207" s="8">
        <f>O207/P207</f>
        <v>1.7305061559507526</v>
      </c>
      <c r="Z207" s="8">
        <f t="shared" si="173"/>
        <v>1.2257751937984496</v>
      </c>
      <c r="AA207" s="9">
        <f t="shared" si="171"/>
        <v>2.78494623655914</v>
      </c>
      <c r="AB207" s="9">
        <f t="shared" si="165"/>
        <v>2.3261455525606469</v>
      </c>
      <c r="AC207" s="9">
        <f t="shared" si="174"/>
        <v>1.4455611390284755</v>
      </c>
      <c r="AD207" s="8">
        <f t="shared" si="170"/>
        <v>0.60265363128491622</v>
      </c>
      <c r="AE207" s="9">
        <f t="shared" si="175"/>
        <v>1.0594639865996649</v>
      </c>
      <c r="AF207" s="9">
        <f t="shared" si="172"/>
        <v>4.9804451841065109</v>
      </c>
      <c r="AG207" s="22">
        <v>0</v>
      </c>
      <c r="AH207" s="5" t="s">
        <v>35</v>
      </c>
      <c r="AI207" s="5" t="s">
        <v>35</v>
      </c>
      <c r="AJ207" s="5" t="s">
        <v>35</v>
      </c>
      <c r="AK207" s="5" t="s">
        <v>35</v>
      </c>
      <c r="AL207" s="5" t="s">
        <v>35</v>
      </c>
      <c r="AM207" s="5" t="s">
        <v>35</v>
      </c>
      <c r="AN207" s="5" t="s">
        <v>35</v>
      </c>
      <c r="AO207" s="5" t="s">
        <v>35</v>
      </c>
      <c r="AP207" s="5" t="s">
        <v>35</v>
      </c>
      <c r="AQ207" s="5" t="s">
        <v>35</v>
      </c>
      <c r="AR207" s="5" t="s">
        <v>35</v>
      </c>
      <c r="AS207" s="5" t="s">
        <v>35</v>
      </c>
      <c r="AT207" s="5" t="s">
        <v>35</v>
      </c>
      <c r="AU207" s="5" t="s">
        <v>35</v>
      </c>
      <c r="AV207" s="5" t="s">
        <v>35</v>
      </c>
      <c r="AW207" s="5" t="s">
        <v>35</v>
      </c>
      <c r="AX207" s="5" t="s">
        <v>35</v>
      </c>
      <c r="AY207" s="5" t="s">
        <v>35</v>
      </c>
      <c r="AZ207" s="5" t="s">
        <v>35</v>
      </c>
      <c r="BA207" s="5" t="s">
        <v>35</v>
      </c>
      <c r="BB207" s="5" t="s">
        <v>35</v>
      </c>
      <c r="BC207" s="5" t="s">
        <v>35</v>
      </c>
      <c r="BD207" s="5" t="s">
        <v>35</v>
      </c>
      <c r="BE207" s="5" t="s">
        <v>35</v>
      </c>
      <c r="BF207" s="5" t="s">
        <v>35</v>
      </c>
      <c r="BG207" s="5" t="s">
        <v>35</v>
      </c>
      <c r="BH207" s="5" t="s">
        <v>35</v>
      </c>
      <c r="BI207" s="5" t="s">
        <v>35</v>
      </c>
      <c r="BJ207" s="5" t="s">
        <v>35</v>
      </c>
      <c r="BK207" s="5" t="s">
        <v>35</v>
      </c>
      <c r="BL207" s="5" t="s">
        <v>35</v>
      </c>
      <c r="BM207" s="5" t="s">
        <v>35</v>
      </c>
      <c r="BN207" s="5" t="s">
        <v>35</v>
      </c>
      <c r="BO207" s="16" t="s">
        <v>35</v>
      </c>
      <c r="BP207" s="16" t="s">
        <v>35</v>
      </c>
      <c r="BQ207" s="16" t="s">
        <v>35</v>
      </c>
      <c r="BR207" s="16" t="s">
        <v>35</v>
      </c>
      <c r="BS207" s="16" t="s">
        <v>35</v>
      </c>
      <c r="BT207" s="16" t="s">
        <v>35</v>
      </c>
      <c r="BU207" s="16" t="s">
        <v>35</v>
      </c>
      <c r="BV207" s="16" t="s">
        <v>35</v>
      </c>
      <c r="BW207" s="16" t="s">
        <v>35</v>
      </c>
      <c r="BX207" s="5" t="s">
        <v>35</v>
      </c>
      <c r="BY207" s="5" t="s">
        <v>35</v>
      </c>
      <c r="BZ207" s="5" t="s">
        <v>35</v>
      </c>
      <c r="CA207" s="5" t="s">
        <v>35</v>
      </c>
      <c r="CB207" s="5" t="s">
        <v>35</v>
      </c>
      <c r="CC207" s="5" t="s">
        <v>35</v>
      </c>
      <c r="CD207" s="5" t="s">
        <v>35</v>
      </c>
      <c r="CE207" s="5" t="s">
        <v>35</v>
      </c>
    </row>
    <row r="208" spans="1:83" x14ac:dyDescent="0.25">
      <c r="A208" s="4" t="s">
        <v>311</v>
      </c>
      <c r="B208" s="3" t="s">
        <v>292</v>
      </c>
      <c r="C208" s="6" t="s">
        <v>65</v>
      </c>
      <c r="D208" s="6" t="s">
        <v>66</v>
      </c>
      <c r="E208" s="6" t="s">
        <v>76</v>
      </c>
      <c r="F208" s="6" t="s">
        <v>382</v>
      </c>
      <c r="G208" s="5">
        <v>59.2</v>
      </c>
      <c r="H208" s="5">
        <v>61.7</v>
      </c>
      <c r="I208" s="5">
        <v>270.5</v>
      </c>
      <c r="J208" s="5">
        <v>210.7</v>
      </c>
      <c r="K208" s="5">
        <v>151.19999999999999</v>
      </c>
      <c r="L208" s="5">
        <v>106.3</v>
      </c>
      <c r="M208" s="5">
        <v>225.3</v>
      </c>
      <c r="N208" s="5">
        <v>448</v>
      </c>
      <c r="O208" s="5">
        <v>126.7</v>
      </c>
      <c r="P208" s="5" t="s">
        <v>35</v>
      </c>
      <c r="Q208" s="5">
        <v>462.9</v>
      </c>
      <c r="R208" s="5">
        <v>844.4</v>
      </c>
      <c r="S208" s="5">
        <v>84.7</v>
      </c>
      <c r="T208" s="5">
        <v>166.4</v>
      </c>
      <c r="U208" s="5">
        <v>105.8</v>
      </c>
      <c r="V208" s="5">
        <v>47.4</v>
      </c>
      <c r="W208" s="5">
        <v>2103.5</v>
      </c>
      <c r="X208" s="5">
        <v>59.9</v>
      </c>
      <c r="Y208" s="3" t="s">
        <v>35</v>
      </c>
      <c r="Z208" s="8">
        <f t="shared" si="173"/>
        <v>1.4958677685950412</v>
      </c>
      <c r="AA208" s="9">
        <f t="shared" si="171"/>
        <v>2.1194731890874885</v>
      </c>
      <c r="AB208" s="9">
        <f t="shared" si="165"/>
        <v>2.7779632721202003</v>
      </c>
      <c r="AC208" s="9">
        <f t="shared" si="174"/>
        <v>1.5727788279773158</v>
      </c>
      <c r="AD208" s="8">
        <f t="shared" si="170"/>
        <v>0.61515711645101667</v>
      </c>
      <c r="AE208" s="9">
        <f t="shared" si="175"/>
        <v>1.1975425330812854</v>
      </c>
      <c r="AF208" s="9">
        <f t="shared" si="172"/>
        <v>4.6953125</v>
      </c>
      <c r="AG208" s="22">
        <v>0</v>
      </c>
      <c r="AH208" s="5">
        <v>35.299999999999997</v>
      </c>
      <c r="AI208" s="5">
        <v>114.4</v>
      </c>
      <c r="AJ208" s="5">
        <v>39.1</v>
      </c>
      <c r="AK208" s="5">
        <v>45.4</v>
      </c>
      <c r="AL208" s="5">
        <v>29.5</v>
      </c>
      <c r="AM208" s="5">
        <v>50</v>
      </c>
      <c r="AN208" s="5">
        <v>530183</v>
      </c>
      <c r="AO208" s="5">
        <v>225206</v>
      </c>
      <c r="AP208" s="5">
        <v>112425</v>
      </c>
      <c r="AQ208" s="5">
        <v>248.1</v>
      </c>
      <c r="AR208" s="5">
        <v>432.5</v>
      </c>
      <c r="AS208" s="5">
        <v>823.9</v>
      </c>
      <c r="AT208" s="5">
        <v>742.2</v>
      </c>
      <c r="AU208" s="5">
        <v>168.2</v>
      </c>
      <c r="AV208" s="5">
        <v>872.4</v>
      </c>
      <c r="AW208" s="5">
        <v>1430.9</v>
      </c>
      <c r="AX208" s="5">
        <v>809.9</v>
      </c>
      <c r="AY208" s="5">
        <v>704.6</v>
      </c>
      <c r="AZ208" s="5">
        <v>590.1</v>
      </c>
      <c r="BA208" s="5">
        <v>311.8</v>
      </c>
      <c r="BB208" s="5">
        <v>381</v>
      </c>
      <c r="BC208" s="5">
        <v>863.4</v>
      </c>
      <c r="BD208" s="5">
        <v>571</v>
      </c>
      <c r="BE208" s="5">
        <v>415.1</v>
      </c>
      <c r="BF208" s="5">
        <v>260.8</v>
      </c>
      <c r="BG208" s="5">
        <v>206.4</v>
      </c>
      <c r="BH208" s="5">
        <v>987.7</v>
      </c>
      <c r="BI208" s="5">
        <v>1497.3</v>
      </c>
      <c r="BJ208" s="5">
        <v>1231.4000000000001</v>
      </c>
      <c r="BK208" s="5">
        <v>816.3</v>
      </c>
      <c r="BL208" s="16">
        <f>AQ208/AR208</f>
        <v>0.57364161849710982</v>
      </c>
      <c r="BM208" s="16">
        <f>AQ208/AS208</f>
        <v>0.30112877776429181</v>
      </c>
      <c r="BN208" s="16">
        <f>AQ208/AT208</f>
        <v>0.33427647534357313</v>
      </c>
      <c r="BO208" s="16">
        <f>AQ208/AU208</f>
        <v>1.4750297265160524</v>
      </c>
      <c r="BP208" s="16">
        <f>AQ208/AV208</f>
        <v>0.28438789546079779</v>
      </c>
      <c r="BQ208" s="16">
        <f>AQ208/AW208</f>
        <v>0.1733873785729261</v>
      </c>
      <c r="BR208" s="16">
        <f>AR208/AS208</f>
        <v>0.52494234737225398</v>
      </c>
      <c r="BS208" s="16">
        <f>AR208/AT208</f>
        <v>0.58272702775532192</v>
      </c>
      <c r="BT208" s="16">
        <f>AR208/AV208</f>
        <v>0.49575882622650164</v>
      </c>
      <c r="BU208" s="16">
        <f>AR208/AW208</f>
        <v>0.30225732056747501</v>
      </c>
      <c r="BV208" s="16">
        <f>AS208/AT208</f>
        <v>1.1100781460522768</v>
      </c>
      <c r="BW208" s="16">
        <f>AV208/AW208</f>
        <v>0.60968621147529523</v>
      </c>
      <c r="BX208" s="20">
        <v>0</v>
      </c>
      <c r="BY208" s="20">
        <v>0</v>
      </c>
      <c r="BZ208" s="20">
        <v>0</v>
      </c>
      <c r="CA208" s="20">
        <v>0</v>
      </c>
      <c r="CB208" s="20">
        <v>0</v>
      </c>
      <c r="CC208" s="20">
        <v>0</v>
      </c>
      <c r="CD208" s="20">
        <v>0</v>
      </c>
      <c r="CE208" s="20">
        <v>0</v>
      </c>
    </row>
    <row r="209" spans="1:83" x14ac:dyDescent="0.25">
      <c r="A209" s="4" t="s">
        <v>312</v>
      </c>
      <c r="B209" s="3" t="s">
        <v>292</v>
      </c>
      <c r="C209" s="6" t="s">
        <v>65</v>
      </c>
      <c r="D209" s="6" t="s">
        <v>66</v>
      </c>
      <c r="E209" s="6" t="s">
        <v>76</v>
      </c>
      <c r="F209" s="6" t="s">
        <v>382</v>
      </c>
      <c r="G209" s="5">
        <v>71</v>
      </c>
      <c r="H209" s="5">
        <v>68.8</v>
      </c>
      <c r="I209" s="5">
        <v>297</v>
      </c>
      <c r="J209" s="5">
        <v>216.1</v>
      </c>
      <c r="K209" s="5">
        <v>200.1</v>
      </c>
      <c r="L209" s="5">
        <v>99.9</v>
      </c>
      <c r="M209" s="5">
        <v>306</v>
      </c>
      <c r="N209" s="5">
        <v>479</v>
      </c>
      <c r="O209" s="5">
        <v>135.30000000000001</v>
      </c>
      <c r="P209" s="5">
        <v>79.5</v>
      </c>
      <c r="Q209" s="5">
        <v>524.6</v>
      </c>
      <c r="R209" s="5">
        <v>1022.7</v>
      </c>
      <c r="S209" s="5">
        <v>107.1</v>
      </c>
      <c r="T209" s="5">
        <v>176.9</v>
      </c>
      <c r="U209" s="5">
        <v>139.1</v>
      </c>
      <c r="V209" s="5">
        <v>54.8</v>
      </c>
      <c r="W209" s="5">
        <v>2293.3000000000002</v>
      </c>
      <c r="X209" s="5">
        <v>61.3</v>
      </c>
      <c r="Y209" s="8">
        <f t="shared" ref="Y209:Y214" si="176">O209/P209</f>
        <v>1.7018867924528303</v>
      </c>
      <c r="Z209" s="8">
        <f t="shared" si="173"/>
        <v>1.2633053221288517</v>
      </c>
      <c r="AA209" s="9">
        <f t="shared" si="171"/>
        <v>3.0630630630630629</v>
      </c>
      <c r="AB209" s="9">
        <f t="shared" si="165"/>
        <v>2.8858075040783038</v>
      </c>
      <c r="AC209" s="9">
        <f t="shared" si="174"/>
        <v>1.271746944644141</v>
      </c>
      <c r="AD209" s="8">
        <f t="shared" si="170"/>
        <v>0.59562289562289561</v>
      </c>
      <c r="AE209" s="9">
        <f t="shared" si="175"/>
        <v>0.97268152408339337</v>
      </c>
      <c r="AF209" s="9">
        <f t="shared" si="172"/>
        <v>4.7876826722338208</v>
      </c>
      <c r="AG209" s="22">
        <v>0</v>
      </c>
      <c r="AH209" s="5">
        <v>31.8</v>
      </c>
      <c r="AI209" s="5">
        <v>116</v>
      </c>
      <c r="AJ209" s="5">
        <v>36</v>
      </c>
      <c r="AK209" s="5">
        <v>45</v>
      </c>
      <c r="AL209" s="5">
        <v>28.5</v>
      </c>
      <c r="AM209" s="5">
        <v>48.6</v>
      </c>
      <c r="AN209" s="5">
        <v>503986</v>
      </c>
      <c r="AO209" s="5">
        <v>190706</v>
      </c>
      <c r="AP209" s="5">
        <v>148730</v>
      </c>
      <c r="AQ209" s="5">
        <v>223.4</v>
      </c>
      <c r="AR209" s="5">
        <v>480</v>
      </c>
      <c r="AS209" s="5">
        <v>742.7</v>
      </c>
      <c r="AT209" s="5">
        <v>866.4</v>
      </c>
      <c r="AU209" s="5">
        <v>174.9</v>
      </c>
      <c r="AV209" s="5">
        <v>854.4</v>
      </c>
      <c r="AW209" s="5">
        <v>1447</v>
      </c>
      <c r="AX209" s="5">
        <v>766.4</v>
      </c>
      <c r="AY209" s="5">
        <v>669.2</v>
      </c>
      <c r="AZ209" s="5">
        <v>635</v>
      </c>
      <c r="BA209" s="5">
        <v>222.5</v>
      </c>
      <c r="BB209" s="5">
        <v>292.8</v>
      </c>
      <c r="BC209" s="5">
        <v>906.8</v>
      </c>
      <c r="BD209" s="5">
        <v>564.29999999999995</v>
      </c>
      <c r="BE209" s="5">
        <v>371.6</v>
      </c>
      <c r="BF209" s="5">
        <v>217.2</v>
      </c>
      <c r="BG209" s="5">
        <v>212</v>
      </c>
      <c r="BH209" s="5">
        <v>1015.3</v>
      </c>
      <c r="BI209" s="5">
        <v>1587.3</v>
      </c>
      <c r="BJ209" s="5">
        <v>1198.7</v>
      </c>
      <c r="BK209" s="5">
        <v>838.7</v>
      </c>
      <c r="BL209" s="16">
        <f>AQ209/AR209</f>
        <v>0.4654166666666667</v>
      </c>
      <c r="BM209" s="16">
        <f>AQ209/AS209</f>
        <v>0.30079439881513398</v>
      </c>
      <c r="BN209" s="16">
        <f>AQ209/AT209</f>
        <v>0.25784856879039708</v>
      </c>
      <c r="BO209" s="16">
        <f>AQ209/AU209</f>
        <v>1.2773013150371642</v>
      </c>
      <c r="BP209" s="16">
        <f>AQ209/AV209</f>
        <v>0.26147003745318353</v>
      </c>
      <c r="BQ209" s="16">
        <f>AQ209/AW209</f>
        <v>0.15438838977194194</v>
      </c>
      <c r="BR209" s="16">
        <f>AR209/AS209</f>
        <v>0.64629056146492525</v>
      </c>
      <c r="BS209" s="16">
        <f>AR209/AT209</f>
        <v>0.554016620498615</v>
      </c>
      <c r="BT209" s="16">
        <f>AR209/AV209</f>
        <v>0.5617977528089888</v>
      </c>
      <c r="BU209" s="16">
        <f>AR209/AW209</f>
        <v>0.33172080165860401</v>
      </c>
      <c r="BV209" s="16">
        <f>AS209/AT209</f>
        <v>0.85722530009233622</v>
      </c>
      <c r="BW209" s="16">
        <f>AV209/AW209</f>
        <v>0.59046302695231512</v>
      </c>
      <c r="BX209" s="20">
        <v>0</v>
      </c>
      <c r="BY209" s="20">
        <v>0</v>
      </c>
      <c r="BZ209" s="20">
        <v>0</v>
      </c>
      <c r="CA209" s="20">
        <v>0</v>
      </c>
      <c r="CB209" s="20">
        <v>0</v>
      </c>
      <c r="CC209" s="20">
        <v>0</v>
      </c>
      <c r="CD209" s="20">
        <v>0</v>
      </c>
      <c r="CE209" s="20">
        <v>0</v>
      </c>
    </row>
    <row r="210" spans="1:83" x14ac:dyDescent="0.25">
      <c r="A210" s="4" t="s">
        <v>313</v>
      </c>
      <c r="B210" s="3" t="s">
        <v>292</v>
      </c>
      <c r="C210" s="6" t="s">
        <v>65</v>
      </c>
      <c r="D210" s="6" t="s">
        <v>66</v>
      </c>
      <c r="E210" s="6" t="s">
        <v>76</v>
      </c>
      <c r="F210" s="6" t="s">
        <v>382</v>
      </c>
      <c r="G210" s="5">
        <v>64.099999999999994</v>
      </c>
      <c r="H210" s="5">
        <v>58.2</v>
      </c>
      <c r="I210" s="5">
        <v>400.3</v>
      </c>
      <c r="J210" s="5">
        <v>231.2</v>
      </c>
      <c r="K210" s="5">
        <v>194.5</v>
      </c>
      <c r="L210" s="5">
        <v>98</v>
      </c>
      <c r="M210" s="5">
        <v>303.39999999999998</v>
      </c>
      <c r="N210" s="5">
        <v>410.3</v>
      </c>
      <c r="O210" s="5">
        <v>127.1</v>
      </c>
      <c r="P210" s="5">
        <v>75.099999999999994</v>
      </c>
      <c r="Q210" s="5">
        <v>532.9</v>
      </c>
      <c r="R210" s="5">
        <v>1090.2</v>
      </c>
      <c r="S210" s="5">
        <v>103.9</v>
      </c>
      <c r="T210" s="5">
        <v>256.7</v>
      </c>
      <c r="U210" s="5">
        <v>139.4</v>
      </c>
      <c r="V210" s="5">
        <v>41.9</v>
      </c>
      <c r="W210" s="5">
        <v>2529.1999999999998</v>
      </c>
      <c r="X210" s="5">
        <v>71.599999999999994</v>
      </c>
      <c r="Y210" s="8">
        <f t="shared" si="176"/>
        <v>1.6924101198402131</v>
      </c>
      <c r="Z210" s="8">
        <f t="shared" si="173"/>
        <v>1.2232916265640037</v>
      </c>
      <c r="AA210" s="9">
        <f t="shared" si="171"/>
        <v>3.0959183673469384</v>
      </c>
      <c r="AB210" s="9">
        <f t="shared" si="165"/>
        <v>3.5851955307262573</v>
      </c>
      <c r="AC210" s="9">
        <f t="shared" si="174"/>
        <v>1.8414634146341462</v>
      </c>
      <c r="AD210" s="8">
        <f t="shared" si="170"/>
        <v>0.64126904821383957</v>
      </c>
      <c r="AE210" s="9">
        <f t="shared" si="175"/>
        <v>0.91176470588235281</v>
      </c>
      <c r="AF210" s="9">
        <f t="shared" si="172"/>
        <v>6.1642700463075792</v>
      </c>
      <c r="AG210" s="22">
        <v>0</v>
      </c>
      <c r="AH210" s="5">
        <v>35</v>
      </c>
      <c r="AI210" s="14">
        <v>113.1</v>
      </c>
      <c r="AJ210" s="5">
        <v>36.799999999999997</v>
      </c>
      <c r="AK210" s="5">
        <v>47</v>
      </c>
      <c r="AL210" s="5">
        <v>26.8</v>
      </c>
      <c r="AM210" s="5">
        <v>52.2</v>
      </c>
      <c r="AN210" s="5">
        <v>654375</v>
      </c>
      <c r="AO210" s="5">
        <v>260558</v>
      </c>
      <c r="AP210" s="5">
        <v>147201</v>
      </c>
      <c r="AQ210" s="5">
        <v>292</v>
      </c>
      <c r="AR210" s="5">
        <v>373.9</v>
      </c>
      <c r="AS210" s="5">
        <v>980.1</v>
      </c>
      <c r="AT210" s="5">
        <v>820.7</v>
      </c>
      <c r="AU210" s="5">
        <v>188.3</v>
      </c>
      <c r="AV210" s="5">
        <v>910.5</v>
      </c>
      <c r="AW210" s="5">
        <v>1581.4</v>
      </c>
      <c r="AX210" s="5">
        <v>893.4</v>
      </c>
      <c r="AY210" s="5">
        <v>839</v>
      </c>
      <c r="AZ210" s="5">
        <v>750</v>
      </c>
      <c r="BA210" s="5">
        <v>286.39999999999998</v>
      </c>
      <c r="BB210" s="5">
        <v>296.7</v>
      </c>
      <c r="BC210" s="5">
        <v>1038.0999999999999</v>
      </c>
      <c r="BD210" s="5">
        <v>654.6</v>
      </c>
      <c r="BE210" s="5">
        <v>452.9</v>
      </c>
      <c r="BF210" s="5">
        <v>161.1</v>
      </c>
      <c r="BG210" s="5">
        <v>241.9</v>
      </c>
      <c r="BH210" s="5">
        <v>1114.5999999999999</v>
      </c>
      <c r="BI210" s="5">
        <v>1772.9</v>
      </c>
      <c r="BJ210" s="5">
        <v>1269.7</v>
      </c>
      <c r="BK210" s="5">
        <v>950.2</v>
      </c>
      <c r="BL210" s="16">
        <f>AQ210/AR210</f>
        <v>0.78095747526076498</v>
      </c>
      <c r="BM210" s="16">
        <f>AQ210/AS210</f>
        <v>0.29792878277726764</v>
      </c>
      <c r="BN210" s="16">
        <f>AQ210/AT210</f>
        <v>0.35579383453149749</v>
      </c>
      <c r="BO210" s="16">
        <f>AQ210/AU210</f>
        <v>1.5507169410515134</v>
      </c>
      <c r="BP210" s="16">
        <f>AQ210/AV210</f>
        <v>0.32070291048874244</v>
      </c>
      <c r="BQ210" s="16">
        <f>AQ210/AW210</f>
        <v>0.18464651574554192</v>
      </c>
      <c r="BR210" s="16">
        <f>AR210/AS210</f>
        <v>0.38149168452198751</v>
      </c>
      <c r="BS210" s="16">
        <f>AR210/AT210</f>
        <v>0.45558669428536608</v>
      </c>
      <c r="BT210" s="16">
        <f>AR210/AV210</f>
        <v>0.41065348709500271</v>
      </c>
      <c r="BU210" s="16">
        <f>AR210/AW210</f>
        <v>0.23643606930567848</v>
      </c>
      <c r="BV210" s="16">
        <f>AS210/AT210</f>
        <v>1.1942244425490434</v>
      </c>
      <c r="BW210" s="16">
        <f>AV210/AW210</f>
        <v>0.57575565954217778</v>
      </c>
      <c r="BX210" s="20">
        <v>0</v>
      </c>
      <c r="BY210" s="20">
        <v>0</v>
      </c>
      <c r="BZ210" s="20">
        <v>0</v>
      </c>
      <c r="CA210" s="20">
        <v>0</v>
      </c>
      <c r="CB210" s="20">
        <v>0</v>
      </c>
      <c r="CC210" s="20">
        <v>0</v>
      </c>
      <c r="CD210" s="20">
        <v>0</v>
      </c>
      <c r="CE210" s="20">
        <v>0</v>
      </c>
    </row>
    <row r="211" spans="1:83" x14ac:dyDescent="0.25">
      <c r="A211" s="4" t="s">
        <v>314</v>
      </c>
      <c r="B211" s="3" t="s">
        <v>292</v>
      </c>
      <c r="C211" s="6" t="s">
        <v>65</v>
      </c>
      <c r="D211" s="6" t="s">
        <v>66</v>
      </c>
      <c r="E211" s="6" t="s">
        <v>76</v>
      </c>
      <c r="F211" s="6" t="s">
        <v>382</v>
      </c>
      <c r="G211" s="5">
        <v>64.900000000000006</v>
      </c>
      <c r="H211" s="5">
        <v>63.4</v>
      </c>
      <c r="I211" s="5">
        <v>283.2</v>
      </c>
      <c r="J211" s="5">
        <v>220.4</v>
      </c>
      <c r="K211" s="5">
        <v>168.1</v>
      </c>
      <c r="L211" s="5">
        <v>108.7</v>
      </c>
      <c r="M211" s="5">
        <v>287.3</v>
      </c>
      <c r="N211" s="5">
        <v>444.5</v>
      </c>
      <c r="O211" s="5">
        <v>126.4</v>
      </c>
      <c r="P211" s="5">
        <v>69.099999999999994</v>
      </c>
      <c r="Q211" s="5">
        <v>492.3</v>
      </c>
      <c r="R211" s="5">
        <v>954.8</v>
      </c>
      <c r="S211" s="5">
        <v>102.2</v>
      </c>
      <c r="T211" s="5">
        <v>169.7</v>
      </c>
      <c r="U211" s="5">
        <v>143.69999999999999</v>
      </c>
      <c r="V211" s="5">
        <v>42.8</v>
      </c>
      <c r="W211" s="5">
        <v>2454.6</v>
      </c>
      <c r="X211" s="5">
        <v>64.400000000000006</v>
      </c>
      <c r="Y211" s="8">
        <f t="shared" si="176"/>
        <v>1.8292329956584663</v>
      </c>
      <c r="Z211" s="8">
        <f t="shared" si="173"/>
        <v>1.2367906066536203</v>
      </c>
      <c r="AA211" s="9">
        <f t="shared" si="171"/>
        <v>2.6430542778288868</v>
      </c>
      <c r="AB211" s="9">
        <f t="shared" si="165"/>
        <v>2.635093167701863</v>
      </c>
      <c r="AC211" s="9">
        <f t="shared" si="174"/>
        <v>1.1809324982602645</v>
      </c>
      <c r="AD211" s="8">
        <f t="shared" si="170"/>
        <v>0.59922316384180785</v>
      </c>
      <c r="AE211" s="9">
        <f t="shared" si="175"/>
        <v>0.8796102992345165</v>
      </c>
      <c r="AF211" s="9">
        <f t="shared" si="172"/>
        <v>5.5221597300337457</v>
      </c>
      <c r="AG211" s="22">
        <v>0</v>
      </c>
      <c r="AH211" s="5">
        <v>37</v>
      </c>
      <c r="AI211" s="5">
        <v>115.9</v>
      </c>
      <c r="AJ211" s="5">
        <v>35.4</v>
      </c>
      <c r="AK211" s="5">
        <v>47.4</v>
      </c>
      <c r="AL211" s="5">
        <v>23.5</v>
      </c>
      <c r="AM211" s="5">
        <v>50.3</v>
      </c>
      <c r="AN211" s="5">
        <v>445251</v>
      </c>
      <c r="AO211" s="5">
        <v>181944</v>
      </c>
      <c r="AP211" s="5">
        <v>146062</v>
      </c>
      <c r="AQ211" s="5">
        <v>213.7</v>
      </c>
      <c r="AR211" s="5">
        <v>389.1</v>
      </c>
      <c r="AS211" s="5">
        <v>787.6</v>
      </c>
      <c r="AT211" s="5">
        <v>804.6</v>
      </c>
      <c r="AU211" s="5">
        <v>167.7</v>
      </c>
      <c r="AV211" s="5">
        <v>825.4</v>
      </c>
      <c r="AW211" s="5">
        <v>1452.6</v>
      </c>
      <c r="AX211" s="5">
        <v>741.2</v>
      </c>
      <c r="AY211" s="5">
        <v>755.2</v>
      </c>
      <c r="AZ211" s="5">
        <v>821.1</v>
      </c>
      <c r="BA211" s="5">
        <v>129.5</v>
      </c>
      <c r="BB211" s="5">
        <v>185.7</v>
      </c>
      <c r="BC211" s="5">
        <v>949.1</v>
      </c>
      <c r="BD211" s="5">
        <v>550.4</v>
      </c>
      <c r="BE211" s="5">
        <v>357.3</v>
      </c>
      <c r="BF211" s="5">
        <v>192.3</v>
      </c>
      <c r="BG211" s="5">
        <v>212.2</v>
      </c>
      <c r="BH211" s="5">
        <v>951.7</v>
      </c>
      <c r="BI211" s="5">
        <v>1685</v>
      </c>
      <c r="BJ211" s="5">
        <v>1118.5999999999999</v>
      </c>
      <c r="BK211" s="5">
        <v>885.9</v>
      </c>
      <c r="BL211" s="16">
        <f>AQ211/AR211</f>
        <v>0.54921613980981743</v>
      </c>
      <c r="BM211" s="16">
        <f>AQ211/AS211</f>
        <v>0.27133062468257996</v>
      </c>
      <c r="BN211" s="16">
        <f>AQ211/AT211</f>
        <v>0.26559781257767834</v>
      </c>
      <c r="BO211" s="16">
        <f>AQ211/AU211</f>
        <v>1.274299344066786</v>
      </c>
      <c r="BP211" s="16">
        <f>AQ211/AV211</f>
        <v>0.25890477344317908</v>
      </c>
      <c r="BQ211" s="16">
        <f>AQ211/AW211</f>
        <v>0.14711551700399284</v>
      </c>
      <c r="BR211" s="16">
        <f>AR211/AS211</f>
        <v>0.49403250380904012</v>
      </c>
      <c r="BS211" s="16">
        <f>AR211/AT211</f>
        <v>0.48359433258762119</v>
      </c>
      <c r="BT211" s="16">
        <f>AR211/AV211</f>
        <v>0.47140780227768359</v>
      </c>
      <c r="BU211" s="16">
        <f>AR211/AW211</f>
        <v>0.26786451879388684</v>
      </c>
      <c r="BV211" s="16">
        <f>AS211/AT211</f>
        <v>0.97887148893860298</v>
      </c>
      <c r="BW211" s="16">
        <f>AV211/AW211</f>
        <v>0.56822249759052734</v>
      </c>
      <c r="BX211" s="20">
        <v>0</v>
      </c>
      <c r="BY211" s="20">
        <v>0</v>
      </c>
      <c r="BZ211" s="20">
        <v>0</v>
      </c>
      <c r="CA211" s="20">
        <v>0</v>
      </c>
      <c r="CB211" s="20">
        <v>0</v>
      </c>
      <c r="CC211" s="20">
        <v>0</v>
      </c>
      <c r="CD211" s="20">
        <v>0</v>
      </c>
      <c r="CE211" s="20">
        <v>0</v>
      </c>
    </row>
    <row r="212" spans="1:83" s="3" customFormat="1" x14ac:dyDescent="0.25">
      <c r="A212" s="4" t="s">
        <v>385</v>
      </c>
      <c r="B212" s="3" t="s">
        <v>387</v>
      </c>
      <c r="C212" s="6" t="s">
        <v>65</v>
      </c>
      <c r="D212" s="6" t="s">
        <v>66</v>
      </c>
      <c r="E212" s="6" t="s">
        <v>76</v>
      </c>
      <c r="F212" s="6" t="s">
        <v>386</v>
      </c>
      <c r="G212" s="5">
        <v>55</v>
      </c>
      <c r="H212" s="5">
        <v>52.1</v>
      </c>
      <c r="I212" s="5">
        <v>283.39999999999998</v>
      </c>
      <c r="J212" s="5">
        <v>162.5</v>
      </c>
      <c r="K212" s="5">
        <v>141.9</v>
      </c>
      <c r="L212" s="5">
        <v>92</v>
      </c>
      <c r="M212" s="5">
        <v>328.9</v>
      </c>
      <c r="N212" s="5">
        <v>378.9</v>
      </c>
      <c r="O212" s="5">
        <v>124.5</v>
      </c>
      <c r="P212" s="5">
        <v>73.7</v>
      </c>
      <c r="Q212" s="5">
        <v>433.3</v>
      </c>
      <c r="R212" s="5">
        <v>864</v>
      </c>
      <c r="S212" s="5">
        <v>86.6</v>
      </c>
      <c r="T212" s="5">
        <v>191.3</v>
      </c>
      <c r="U212" s="5">
        <v>133.30000000000001</v>
      </c>
      <c r="V212" s="5">
        <v>29.1</v>
      </c>
      <c r="W212" s="5">
        <v>1776.2</v>
      </c>
      <c r="X212" s="5">
        <v>53.9</v>
      </c>
      <c r="Y212" s="8">
        <f t="shared" si="176"/>
        <v>1.689280868385346</v>
      </c>
      <c r="Z212" s="8">
        <f t="shared" si="173"/>
        <v>1.4376443418013858</v>
      </c>
      <c r="AA212" s="9">
        <f t="shared" si="171"/>
        <v>3.5749999999999997</v>
      </c>
      <c r="AB212" s="9">
        <f t="shared" si="165"/>
        <v>3.5491651205936923</v>
      </c>
      <c r="AC212" s="9">
        <f t="shared" si="174"/>
        <v>1.4351087771942985</v>
      </c>
      <c r="AD212" s="8">
        <f t="shared" si="170"/>
        <v>0.67501764290755129</v>
      </c>
      <c r="AE212" s="9">
        <f t="shared" si="175"/>
        <v>0.93398349587396845</v>
      </c>
      <c r="AF212" s="9">
        <f t="shared" si="172"/>
        <v>4.6877804169965698</v>
      </c>
      <c r="AG212" s="22">
        <v>0</v>
      </c>
      <c r="AH212" s="5">
        <v>40.9</v>
      </c>
      <c r="AI212" s="5">
        <v>131.30000000000001</v>
      </c>
      <c r="AJ212" s="5">
        <v>39.799999999999997</v>
      </c>
      <c r="AK212" s="5">
        <v>44.6</v>
      </c>
      <c r="AL212" s="5">
        <v>29.6</v>
      </c>
      <c r="AM212" s="5">
        <v>47.8</v>
      </c>
      <c r="AN212" s="5">
        <v>423827</v>
      </c>
      <c r="AO212" s="5">
        <v>183404</v>
      </c>
      <c r="AP212" s="5">
        <v>131907</v>
      </c>
      <c r="AQ212" s="5">
        <v>282.8</v>
      </c>
      <c r="AR212" s="5">
        <v>321.89999999999998</v>
      </c>
      <c r="AS212" s="5">
        <v>714.2</v>
      </c>
      <c r="AT212" s="5">
        <v>721.7</v>
      </c>
      <c r="AU212" s="5" t="s">
        <v>35</v>
      </c>
      <c r="AV212" s="5">
        <v>713.6</v>
      </c>
      <c r="AW212" s="5">
        <v>1218.7</v>
      </c>
      <c r="AX212" s="5">
        <v>674.8</v>
      </c>
      <c r="AY212" s="5">
        <v>649.20000000000005</v>
      </c>
      <c r="AZ212" s="5">
        <v>682.8</v>
      </c>
      <c r="BA212" s="5">
        <v>189.6</v>
      </c>
      <c r="BB212" s="5">
        <v>238.4</v>
      </c>
      <c r="BC212" s="5">
        <v>837.9</v>
      </c>
      <c r="BD212" s="5">
        <v>451.9</v>
      </c>
      <c r="BE212" s="5">
        <v>423.5</v>
      </c>
      <c r="BF212" s="5">
        <v>168.1</v>
      </c>
      <c r="BG212" s="5">
        <v>264</v>
      </c>
      <c r="BH212" s="5">
        <v>895.5</v>
      </c>
      <c r="BI212" s="5">
        <v>1506.7</v>
      </c>
      <c r="BJ212" s="5">
        <v>1075.5</v>
      </c>
      <c r="BK212" s="5">
        <v>800.8</v>
      </c>
      <c r="BL212" s="16">
        <f>AQ212/AR212</f>
        <v>0.8785337061199131</v>
      </c>
      <c r="BM212" s="16">
        <f>AQ212/AS212</f>
        <v>0.3959675161019322</v>
      </c>
      <c r="BN212" s="16">
        <f>AQ212/AT212</f>
        <v>0.39185257032007759</v>
      </c>
      <c r="BO212" s="16" t="s">
        <v>35</v>
      </c>
      <c r="BP212" s="16">
        <f>AQ212/AV212</f>
        <v>0.39630044843049328</v>
      </c>
      <c r="BQ212" s="16">
        <f>AQ212/AW212</f>
        <v>0.23205054566341182</v>
      </c>
      <c r="BR212" s="16">
        <f>AR212/AS212</f>
        <v>0.45071408569028276</v>
      </c>
      <c r="BS212" s="16">
        <f>AR212/AT212</f>
        <v>0.4460302064569765</v>
      </c>
      <c r="BT212" s="16">
        <f>AR212/AV212</f>
        <v>0.45109304932735422</v>
      </c>
      <c r="BU212" s="16">
        <f>AR212/AW212</f>
        <v>0.26413391318618196</v>
      </c>
      <c r="BV212" s="16">
        <f>AS212/AT212</f>
        <v>0.98960787030622144</v>
      </c>
      <c r="BW212" s="16">
        <f>AV212/AW212</f>
        <v>0.58554197095265448</v>
      </c>
      <c r="BX212" s="20">
        <v>0</v>
      </c>
      <c r="BY212" s="20">
        <v>0</v>
      </c>
      <c r="BZ212" s="20">
        <v>0</v>
      </c>
      <c r="CA212" s="20">
        <v>0</v>
      </c>
      <c r="CB212" s="20">
        <v>0</v>
      </c>
      <c r="CC212" s="20">
        <v>0</v>
      </c>
      <c r="CD212" s="20">
        <v>0</v>
      </c>
      <c r="CE212" s="20">
        <v>0</v>
      </c>
    </row>
    <row r="213" spans="1:83" s="3" customFormat="1" x14ac:dyDescent="0.25">
      <c r="A213" s="4" t="s">
        <v>295</v>
      </c>
      <c r="B213" s="6" t="s">
        <v>402</v>
      </c>
      <c r="C213" s="6" t="s">
        <v>100</v>
      </c>
      <c r="D213" s="6" t="s">
        <v>111</v>
      </c>
      <c r="E213" s="6" t="s">
        <v>296</v>
      </c>
      <c r="F213" s="6" t="s">
        <v>379</v>
      </c>
      <c r="G213" s="5">
        <v>61.8</v>
      </c>
      <c r="H213" s="5">
        <v>53.2</v>
      </c>
      <c r="I213" s="5">
        <v>208.5</v>
      </c>
      <c r="J213" s="5">
        <v>154.6</v>
      </c>
      <c r="K213" s="5">
        <v>148.4</v>
      </c>
      <c r="L213" s="5">
        <v>80.2</v>
      </c>
      <c r="M213" s="5" t="s">
        <v>35</v>
      </c>
      <c r="N213" s="5">
        <v>388.3</v>
      </c>
      <c r="O213" s="5">
        <v>134.19999999999999</v>
      </c>
      <c r="P213" s="5">
        <v>49.2</v>
      </c>
      <c r="Q213" s="5">
        <v>413.9</v>
      </c>
      <c r="R213" s="5">
        <v>734.6</v>
      </c>
      <c r="S213" s="5">
        <v>77</v>
      </c>
      <c r="T213" s="5">
        <v>233.5</v>
      </c>
      <c r="U213" s="5">
        <v>98.8</v>
      </c>
      <c r="V213" s="5">
        <v>12</v>
      </c>
      <c r="W213" s="5">
        <v>1569.8</v>
      </c>
      <c r="X213" s="5">
        <v>66.900000000000006</v>
      </c>
      <c r="Y213" s="8">
        <f t="shared" si="176"/>
        <v>2.7276422764227637</v>
      </c>
      <c r="Z213" s="8">
        <f t="shared" si="173"/>
        <v>1.7428571428571427</v>
      </c>
      <c r="AA213" s="3" t="s">
        <v>35</v>
      </c>
      <c r="AB213" s="9">
        <f t="shared" si="165"/>
        <v>3.4902840059790727</v>
      </c>
      <c r="AC213" s="9">
        <f t="shared" si="174"/>
        <v>2.3633603238866399</v>
      </c>
      <c r="AD213" s="8">
        <f t="shared" si="170"/>
        <v>1.119904076738609</v>
      </c>
      <c r="AE213" s="9">
        <f t="shared" si="175"/>
        <v>1.3582995951417003</v>
      </c>
      <c r="AF213" s="9">
        <f t="shared" si="172"/>
        <v>4.0427504506824619</v>
      </c>
      <c r="AG213" s="22">
        <v>0</v>
      </c>
      <c r="AH213" s="5" t="s">
        <v>35</v>
      </c>
      <c r="AI213" s="5" t="s">
        <v>35</v>
      </c>
      <c r="AJ213" s="5" t="s">
        <v>35</v>
      </c>
      <c r="AK213" s="5" t="s">
        <v>35</v>
      </c>
      <c r="AL213" s="5" t="s">
        <v>35</v>
      </c>
      <c r="AM213" s="5" t="s">
        <v>35</v>
      </c>
      <c r="AN213" s="5" t="s">
        <v>35</v>
      </c>
      <c r="AO213" s="5" t="s">
        <v>35</v>
      </c>
      <c r="AP213" s="5" t="s">
        <v>35</v>
      </c>
      <c r="AQ213" s="5" t="s">
        <v>35</v>
      </c>
      <c r="AR213" s="5" t="s">
        <v>35</v>
      </c>
      <c r="AS213" s="5" t="s">
        <v>35</v>
      </c>
      <c r="AT213" s="5" t="s">
        <v>35</v>
      </c>
      <c r="AU213" s="5" t="s">
        <v>35</v>
      </c>
      <c r="AV213" s="5" t="s">
        <v>35</v>
      </c>
      <c r="AW213" s="5" t="s">
        <v>35</v>
      </c>
      <c r="AX213" s="5" t="s">
        <v>35</v>
      </c>
      <c r="AY213" s="5" t="s">
        <v>35</v>
      </c>
      <c r="AZ213" s="5" t="s">
        <v>35</v>
      </c>
      <c r="BA213" s="5" t="s">
        <v>35</v>
      </c>
      <c r="BB213" s="5" t="s">
        <v>35</v>
      </c>
      <c r="BC213" s="5" t="s">
        <v>35</v>
      </c>
      <c r="BD213" s="5" t="s">
        <v>35</v>
      </c>
      <c r="BE213" s="5" t="s">
        <v>35</v>
      </c>
      <c r="BF213" s="5" t="s">
        <v>35</v>
      </c>
      <c r="BG213" s="5" t="s">
        <v>35</v>
      </c>
      <c r="BH213" s="5" t="s">
        <v>35</v>
      </c>
      <c r="BI213" s="5" t="s">
        <v>35</v>
      </c>
      <c r="BJ213" s="5" t="s">
        <v>35</v>
      </c>
      <c r="BK213" s="5" t="s">
        <v>35</v>
      </c>
      <c r="BL213" s="5" t="s">
        <v>35</v>
      </c>
      <c r="BM213" s="5" t="s">
        <v>35</v>
      </c>
      <c r="BN213" s="5" t="s">
        <v>35</v>
      </c>
      <c r="BO213" s="16" t="s">
        <v>35</v>
      </c>
      <c r="BP213" s="16" t="s">
        <v>35</v>
      </c>
      <c r="BQ213" s="16" t="s">
        <v>35</v>
      </c>
      <c r="BR213" s="16" t="s">
        <v>35</v>
      </c>
      <c r="BS213" s="16" t="s">
        <v>35</v>
      </c>
      <c r="BT213" s="16" t="s">
        <v>35</v>
      </c>
      <c r="BU213" s="16" t="s">
        <v>35</v>
      </c>
      <c r="BV213" s="16" t="s">
        <v>35</v>
      </c>
      <c r="BW213" s="16" t="s">
        <v>35</v>
      </c>
      <c r="BX213" s="5" t="s">
        <v>35</v>
      </c>
      <c r="BY213" s="5" t="s">
        <v>35</v>
      </c>
      <c r="BZ213" s="5" t="s">
        <v>35</v>
      </c>
      <c r="CA213" s="5" t="s">
        <v>35</v>
      </c>
      <c r="CB213" s="5" t="s">
        <v>35</v>
      </c>
      <c r="CC213" s="5" t="s">
        <v>35</v>
      </c>
      <c r="CD213" s="5" t="s">
        <v>35</v>
      </c>
      <c r="CE213" s="5" t="s">
        <v>35</v>
      </c>
    </row>
    <row r="214" spans="1:83" s="13" customFormat="1" x14ac:dyDescent="0.25">
      <c r="A214" s="10" t="s">
        <v>399</v>
      </c>
      <c r="B214" s="13" t="s">
        <v>122</v>
      </c>
      <c r="C214" s="11" t="s">
        <v>77</v>
      </c>
      <c r="D214" s="11" t="s">
        <v>78</v>
      </c>
      <c r="E214" s="13" t="s">
        <v>248</v>
      </c>
      <c r="F214" s="13" t="s">
        <v>379</v>
      </c>
      <c r="G214" s="28">
        <v>58.6</v>
      </c>
      <c r="H214" s="12">
        <v>57.4</v>
      </c>
      <c r="I214" s="12">
        <v>322</v>
      </c>
      <c r="J214" s="12">
        <v>188.6</v>
      </c>
      <c r="K214" s="12">
        <v>162.9</v>
      </c>
      <c r="L214" s="12">
        <v>109</v>
      </c>
      <c r="M214" s="12">
        <v>225.9</v>
      </c>
      <c r="N214" s="12" t="s">
        <v>35</v>
      </c>
      <c r="O214" s="12">
        <v>87.5</v>
      </c>
      <c r="P214" s="12">
        <v>55</v>
      </c>
      <c r="Q214" s="12">
        <v>484.6</v>
      </c>
      <c r="R214" s="12">
        <v>836.3</v>
      </c>
      <c r="S214" s="12">
        <v>85.2</v>
      </c>
      <c r="T214" s="12">
        <v>154.19999999999999</v>
      </c>
      <c r="U214" s="12">
        <v>129.6</v>
      </c>
      <c r="V214" s="12">
        <v>39.799999999999997</v>
      </c>
      <c r="W214" s="12">
        <v>2285.4</v>
      </c>
      <c r="X214" s="12">
        <v>61.7</v>
      </c>
      <c r="Y214" s="26">
        <f t="shared" si="176"/>
        <v>1.5909090909090908</v>
      </c>
      <c r="Z214" s="26">
        <f>O214/S214</f>
        <v>1.0269953051643192</v>
      </c>
      <c r="AA214" s="27">
        <f>M214/L214</f>
        <v>2.0724770642201835</v>
      </c>
      <c r="AB214" s="27">
        <f>T214/X214</f>
        <v>2.499189627228525</v>
      </c>
      <c r="AC214" s="27">
        <f>T214/U214</f>
        <v>1.1898148148148149</v>
      </c>
      <c r="AD214" s="27">
        <f>T214/I214</f>
        <v>0.47888198757763972</v>
      </c>
      <c r="AE214" s="27">
        <f>O214/U214</f>
        <v>0.67515432098765438</v>
      </c>
      <c r="AF214" s="26" t="s">
        <v>35</v>
      </c>
      <c r="AG214" s="25">
        <v>1</v>
      </c>
      <c r="AH214" s="12">
        <v>38.5</v>
      </c>
      <c r="AI214" s="12">
        <v>112</v>
      </c>
      <c r="AJ214" s="12">
        <v>33.700000000000003</v>
      </c>
      <c r="AK214" s="12">
        <v>45.4</v>
      </c>
      <c r="AL214" s="12">
        <v>24.1</v>
      </c>
      <c r="AM214" s="12">
        <v>54.1</v>
      </c>
      <c r="AN214" s="12">
        <v>408104</v>
      </c>
      <c r="AO214" s="12">
        <v>135214</v>
      </c>
      <c r="AP214" s="12">
        <v>103212</v>
      </c>
      <c r="AQ214" s="12">
        <v>248</v>
      </c>
      <c r="AR214" s="12">
        <v>336.7</v>
      </c>
      <c r="AS214" s="12">
        <v>744.7</v>
      </c>
      <c r="AT214" s="12">
        <v>646.5</v>
      </c>
      <c r="AU214" s="12">
        <v>85.7</v>
      </c>
      <c r="AV214" s="12">
        <v>742.8</v>
      </c>
      <c r="AW214" s="12">
        <v>1258.7</v>
      </c>
      <c r="AX214" s="12">
        <v>668.6</v>
      </c>
      <c r="AY214" s="12">
        <v>665.3</v>
      </c>
      <c r="AZ214" s="12">
        <v>684.8</v>
      </c>
      <c r="BA214" s="12">
        <v>150.30000000000001</v>
      </c>
      <c r="BB214" s="12">
        <v>200.1</v>
      </c>
      <c r="BC214" s="12">
        <v>792.1</v>
      </c>
      <c r="BD214" s="12">
        <v>456.1</v>
      </c>
      <c r="BE214" s="12">
        <v>358.4</v>
      </c>
      <c r="BF214" s="12">
        <v>145.69999999999999</v>
      </c>
      <c r="BG214" s="12">
        <v>208.6</v>
      </c>
      <c r="BH214" s="12">
        <v>798.3</v>
      </c>
      <c r="BI214" s="12">
        <v>1395.2</v>
      </c>
      <c r="BJ214" s="12">
        <v>966.9</v>
      </c>
      <c r="BK214" s="12">
        <v>720.3</v>
      </c>
      <c r="BL214" s="24">
        <f>AQ214/AR214</f>
        <v>0.73656073656073662</v>
      </c>
      <c r="BM214" s="24">
        <f>AQ214/AS214</f>
        <v>0.33302000805693566</v>
      </c>
      <c r="BN214" s="24">
        <f>AQ214/AT214</f>
        <v>0.38360402165506574</v>
      </c>
      <c r="BO214" s="24">
        <f>AQ214/AU214</f>
        <v>2.893815635939323</v>
      </c>
      <c r="BP214" s="24">
        <f>AQ214/AV214</f>
        <v>0.33387183629509964</v>
      </c>
      <c r="BQ214" s="24">
        <f>AQ214/AW214</f>
        <v>0.1970286803845237</v>
      </c>
      <c r="BR214" s="24">
        <f>AR214/AS214</f>
        <v>0.45212837384181548</v>
      </c>
      <c r="BS214" s="24">
        <f>AR214/AT214</f>
        <v>0.52080433101314771</v>
      </c>
      <c r="BT214" s="24">
        <f>AR214/AV214</f>
        <v>0.45328486806677437</v>
      </c>
      <c r="BU214" s="24">
        <f>AR214/AW214</f>
        <v>0.26749821244140776</v>
      </c>
      <c r="BV214" s="24">
        <f>AS214/AT214</f>
        <v>1.1518948182521269</v>
      </c>
      <c r="BW214" s="24">
        <f>AV214/AW214</f>
        <v>0.59013267657106527</v>
      </c>
      <c r="BX214" s="23">
        <v>0</v>
      </c>
      <c r="BY214" s="23">
        <v>0</v>
      </c>
      <c r="BZ214" s="23">
        <v>0</v>
      </c>
      <c r="CA214" s="23">
        <v>0</v>
      </c>
      <c r="CB214" s="23">
        <v>0</v>
      </c>
      <c r="CC214" s="23">
        <v>0</v>
      </c>
      <c r="CD214" s="23">
        <v>0</v>
      </c>
      <c r="CE214" s="23">
        <v>0</v>
      </c>
    </row>
    <row r="215" spans="1:83" s="13" customFormat="1" x14ac:dyDescent="0.25">
      <c r="A215" s="10" t="s">
        <v>398</v>
      </c>
      <c r="B215" s="13" t="s">
        <v>122</v>
      </c>
      <c r="C215" s="11" t="s">
        <v>77</v>
      </c>
      <c r="D215" s="11" t="s">
        <v>78</v>
      </c>
      <c r="E215" s="13" t="s">
        <v>248</v>
      </c>
      <c r="F215" s="13" t="s">
        <v>379</v>
      </c>
      <c r="G215" s="28">
        <v>54.5</v>
      </c>
      <c r="H215" s="12">
        <v>50.3</v>
      </c>
      <c r="I215" s="12">
        <v>290.8</v>
      </c>
      <c r="J215" s="12">
        <v>167.6</v>
      </c>
      <c r="K215" s="12">
        <v>139.19999999999999</v>
      </c>
      <c r="L215" s="12">
        <v>105.2</v>
      </c>
      <c r="M215" s="12">
        <v>208.5</v>
      </c>
      <c r="N215" s="12" t="s">
        <v>35</v>
      </c>
      <c r="O215" s="12" t="s">
        <v>35</v>
      </c>
      <c r="P215" s="12" t="s">
        <v>35</v>
      </c>
      <c r="Q215" s="12">
        <v>450.8</v>
      </c>
      <c r="R215" s="12">
        <v>827.7</v>
      </c>
      <c r="S215" s="12">
        <v>83.9</v>
      </c>
      <c r="T215" s="12">
        <v>137.1</v>
      </c>
      <c r="U215" s="12">
        <v>110.6</v>
      </c>
      <c r="V215" s="12">
        <v>28.7</v>
      </c>
      <c r="W215" s="12">
        <v>2008.9</v>
      </c>
      <c r="X215" s="12">
        <v>47.1</v>
      </c>
      <c r="Y215" s="26" t="s">
        <v>35</v>
      </c>
      <c r="Z215" s="26" t="s">
        <v>35</v>
      </c>
      <c r="AA215" s="27">
        <f>M215/L215</f>
        <v>1.9819391634980987</v>
      </c>
      <c r="AB215" s="27">
        <f>T215/X215</f>
        <v>2.9108280254777066</v>
      </c>
      <c r="AC215" s="27">
        <f>T215/U215</f>
        <v>1.2396021699819169</v>
      </c>
      <c r="AD215" s="27">
        <f>T215/I215</f>
        <v>0.47145804676753778</v>
      </c>
      <c r="AE215" s="26" t="s">
        <v>35</v>
      </c>
      <c r="AF215" s="26" t="s">
        <v>35</v>
      </c>
      <c r="AG215" s="25">
        <v>1</v>
      </c>
      <c r="AH215" s="12">
        <v>33.700000000000003</v>
      </c>
      <c r="AI215" s="12">
        <v>114.2</v>
      </c>
      <c r="AJ215" s="12">
        <v>33.6</v>
      </c>
      <c r="AK215" s="12">
        <v>47.5</v>
      </c>
      <c r="AL215" s="12">
        <v>26.4</v>
      </c>
      <c r="AM215" s="12">
        <v>52.2</v>
      </c>
      <c r="AN215" s="12">
        <v>329891</v>
      </c>
      <c r="AO215" s="12">
        <v>120010</v>
      </c>
      <c r="AP215" s="12">
        <v>67996</v>
      </c>
      <c r="AQ215" s="12">
        <v>208.6</v>
      </c>
      <c r="AR215" s="12">
        <v>287.8</v>
      </c>
      <c r="AS215" s="12">
        <v>729.5</v>
      </c>
      <c r="AT215" s="12">
        <v>549.9</v>
      </c>
      <c r="AU215" s="12">
        <v>93.6</v>
      </c>
      <c r="AV215" s="12">
        <v>598.5</v>
      </c>
      <c r="AW215" s="12">
        <v>1161.8</v>
      </c>
      <c r="AX215" s="12">
        <v>650.5</v>
      </c>
      <c r="AY215" s="12">
        <v>589.20000000000005</v>
      </c>
      <c r="AZ215" s="12">
        <v>534.9</v>
      </c>
      <c r="BA215" s="12">
        <v>216.1</v>
      </c>
      <c r="BB215" s="12">
        <v>254.9</v>
      </c>
      <c r="BC215" s="12">
        <v>786.2</v>
      </c>
      <c r="BD215" s="12">
        <v>356.2</v>
      </c>
      <c r="BE215" s="12">
        <v>331.3</v>
      </c>
      <c r="BF215" s="12">
        <v>191.7</v>
      </c>
      <c r="BG215" s="12">
        <v>187.4</v>
      </c>
      <c r="BH215" s="12">
        <v>743.2</v>
      </c>
      <c r="BI215" s="12">
        <v>1223.5</v>
      </c>
      <c r="BJ215" s="12">
        <v>853.2</v>
      </c>
      <c r="BK215" s="12">
        <v>568.6</v>
      </c>
      <c r="BL215" s="24">
        <f>AQ215/AR215</f>
        <v>0.72480889506601798</v>
      </c>
      <c r="BM215" s="24">
        <f>AQ215/AS215</f>
        <v>0.28594928032899247</v>
      </c>
      <c r="BN215" s="24">
        <f>AQ215/AT215</f>
        <v>0.37934169849063465</v>
      </c>
      <c r="BO215" s="24">
        <f>AQ215/AU215</f>
        <v>2.2286324786324787</v>
      </c>
      <c r="BP215" s="24">
        <f>AQ215/AV215</f>
        <v>0.34853801169590642</v>
      </c>
      <c r="BQ215" s="24">
        <f>AQ215/AW215</f>
        <v>0.17954897572731968</v>
      </c>
      <c r="BR215" s="24">
        <f>AR215/AS215</f>
        <v>0.39451679232350928</v>
      </c>
      <c r="BS215" s="24">
        <f>AR215/AT215</f>
        <v>0.52336788507001275</v>
      </c>
      <c r="BT215" s="24">
        <f>AR215/AV215</f>
        <v>0.48086883876357561</v>
      </c>
      <c r="BU215" s="24">
        <f>AR215/AW215</f>
        <v>0.2477190566362541</v>
      </c>
      <c r="BV215" s="24">
        <f>AS215/AT215</f>
        <v>1.3266048372431352</v>
      </c>
      <c r="BW215" s="24">
        <f>AV215/AW215</f>
        <v>0.51514890686865211</v>
      </c>
      <c r="BX215" s="23">
        <v>0</v>
      </c>
      <c r="BY215" s="23">
        <v>0</v>
      </c>
      <c r="BZ215" s="23">
        <v>0</v>
      </c>
      <c r="CA215" s="23">
        <v>0</v>
      </c>
      <c r="CB215" s="23">
        <v>0</v>
      </c>
      <c r="CC215" s="23">
        <v>0</v>
      </c>
      <c r="CD215" s="23">
        <v>0</v>
      </c>
      <c r="CE215" s="23">
        <v>0</v>
      </c>
    </row>
    <row r="216" spans="1:83" s="13" customFormat="1" x14ac:dyDescent="0.25">
      <c r="A216" s="10" t="s">
        <v>397</v>
      </c>
      <c r="B216" s="13" t="s">
        <v>122</v>
      </c>
      <c r="C216" s="11" t="s">
        <v>77</v>
      </c>
      <c r="D216" s="11" t="s">
        <v>78</v>
      </c>
      <c r="E216" s="13" t="s">
        <v>248</v>
      </c>
      <c r="F216" s="13" t="s">
        <v>379</v>
      </c>
      <c r="G216" s="28">
        <v>47.1</v>
      </c>
      <c r="H216" s="12">
        <v>62</v>
      </c>
      <c r="I216" s="12">
        <v>288</v>
      </c>
      <c r="J216" s="12">
        <v>145.6</v>
      </c>
      <c r="K216" s="12">
        <v>143.1</v>
      </c>
      <c r="L216" s="12">
        <v>111.6</v>
      </c>
      <c r="M216" s="12">
        <v>210.6</v>
      </c>
      <c r="N216" s="12" t="s">
        <v>35</v>
      </c>
      <c r="O216" s="12">
        <v>87.1</v>
      </c>
      <c r="P216" s="12">
        <v>53.7</v>
      </c>
      <c r="Q216" s="12">
        <v>462.8</v>
      </c>
      <c r="R216" s="12">
        <v>819.5</v>
      </c>
      <c r="S216" s="12">
        <v>78.599999999999994</v>
      </c>
      <c r="T216" s="12">
        <v>141.80000000000001</v>
      </c>
      <c r="U216" s="12" t="s">
        <v>35</v>
      </c>
      <c r="V216" s="12">
        <v>41.8</v>
      </c>
      <c r="W216" s="12">
        <v>2053.5</v>
      </c>
      <c r="X216" s="12">
        <v>55.4</v>
      </c>
      <c r="Y216" s="26">
        <f>O216/P216</f>
        <v>1.621973929236499</v>
      </c>
      <c r="Z216" s="26">
        <f>O216/S216</f>
        <v>1.1081424936386768</v>
      </c>
      <c r="AA216" s="27">
        <f>M216/L216</f>
        <v>1.8870967741935485</v>
      </c>
      <c r="AB216" s="27">
        <f>T216/X216</f>
        <v>2.5595667870036105</v>
      </c>
      <c r="AC216" s="26" t="s">
        <v>35</v>
      </c>
      <c r="AD216" s="27">
        <f>T216/I216</f>
        <v>0.49236111111111114</v>
      </c>
      <c r="AE216" s="26" t="s">
        <v>35</v>
      </c>
      <c r="AF216" s="26" t="s">
        <v>35</v>
      </c>
      <c r="AG216" s="25">
        <v>1</v>
      </c>
      <c r="AH216" s="12">
        <v>31.4</v>
      </c>
      <c r="AI216" s="12">
        <v>116</v>
      </c>
      <c r="AJ216" s="12">
        <v>33.5</v>
      </c>
      <c r="AK216" s="12">
        <v>45.6</v>
      </c>
      <c r="AL216" s="12">
        <v>29.6</v>
      </c>
      <c r="AM216" s="12">
        <v>47.6</v>
      </c>
      <c r="AN216" s="12">
        <v>374576</v>
      </c>
      <c r="AO216" s="12">
        <v>141230</v>
      </c>
      <c r="AP216" s="12">
        <v>100096</v>
      </c>
      <c r="AQ216" s="12">
        <v>223.4</v>
      </c>
      <c r="AR216" s="12">
        <v>321</v>
      </c>
      <c r="AS216" s="12">
        <v>792</v>
      </c>
      <c r="AT216" s="12">
        <v>681.9</v>
      </c>
      <c r="AU216" s="12">
        <v>123.6</v>
      </c>
      <c r="AV216" s="12">
        <v>674.8</v>
      </c>
      <c r="AW216" s="12">
        <v>1278.7</v>
      </c>
      <c r="AX216" s="12">
        <v>763.7</v>
      </c>
      <c r="AY216" s="12">
        <v>614.29999999999995</v>
      </c>
      <c r="AZ216" s="12">
        <v>673.9</v>
      </c>
      <c r="BA216" s="12">
        <v>130</v>
      </c>
      <c r="BB216" s="12">
        <v>179.9</v>
      </c>
      <c r="BC216" s="12">
        <v>871.5</v>
      </c>
      <c r="BD216" s="12">
        <v>495.3</v>
      </c>
      <c r="BE216" s="12">
        <v>371.9</v>
      </c>
      <c r="BF216" s="12">
        <v>144.80000000000001</v>
      </c>
      <c r="BG216" s="12">
        <v>180.5</v>
      </c>
      <c r="BH216" s="12">
        <v>877.6</v>
      </c>
      <c r="BI216" s="12">
        <v>1509.5</v>
      </c>
      <c r="BJ216" s="12">
        <v>999.1</v>
      </c>
      <c r="BK216" s="12">
        <v>781.5</v>
      </c>
      <c r="BL216" s="24">
        <f>AQ216/AR216</f>
        <v>0.69595015576323993</v>
      </c>
      <c r="BM216" s="24">
        <f>AQ216/AS216</f>
        <v>0.28207070707070708</v>
      </c>
      <c r="BN216" s="24">
        <f>AQ216/AT216</f>
        <v>0.32761401965097525</v>
      </c>
      <c r="BO216" s="24">
        <f>AQ216/AU216</f>
        <v>1.8074433656957931</v>
      </c>
      <c r="BP216" s="24">
        <f>AQ216/AV216</f>
        <v>0.33106105512744521</v>
      </c>
      <c r="BQ216" s="24">
        <f>AQ216/AW216</f>
        <v>0.17470868851176977</v>
      </c>
      <c r="BR216" s="24">
        <f>AR216/AS216</f>
        <v>0.40530303030303028</v>
      </c>
      <c r="BS216" s="24">
        <f>AR216/AT216</f>
        <v>0.47074351077870658</v>
      </c>
      <c r="BT216" s="24">
        <f>AR216/AV216</f>
        <v>0.47569650266745706</v>
      </c>
      <c r="BU216" s="24">
        <f>AR216/AW216</f>
        <v>0.25103620864940956</v>
      </c>
      <c r="BV216" s="24">
        <f>AS216/AT216</f>
        <v>1.161460624725033</v>
      </c>
      <c r="BW216" s="24">
        <f>AV216/AW216</f>
        <v>0.52772346914835377</v>
      </c>
      <c r="BX216" s="23">
        <v>0</v>
      </c>
      <c r="BY216" s="23">
        <v>0</v>
      </c>
      <c r="BZ216" s="23">
        <v>0</v>
      </c>
      <c r="CA216" s="23">
        <v>0</v>
      </c>
      <c r="CB216" s="23">
        <v>0</v>
      </c>
      <c r="CC216" s="23">
        <v>0</v>
      </c>
      <c r="CD216" s="23">
        <v>0</v>
      </c>
      <c r="CE216" s="23">
        <v>0</v>
      </c>
    </row>
    <row r="217" spans="1:83" s="13" customFormat="1" x14ac:dyDescent="0.25">
      <c r="A217" s="10" t="s">
        <v>401</v>
      </c>
      <c r="B217" s="13" t="s">
        <v>122</v>
      </c>
      <c r="C217" s="11" t="s">
        <v>77</v>
      </c>
      <c r="D217" s="11" t="s">
        <v>78</v>
      </c>
      <c r="E217" s="13" t="s">
        <v>248</v>
      </c>
      <c r="F217" s="13" t="s">
        <v>379</v>
      </c>
      <c r="G217" s="28">
        <v>54.3</v>
      </c>
      <c r="H217" s="12">
        <v>51.1</v>
      </c>
      <c r="I217" s="12">
        <v>274.8</v>
      </c>
      <c r="J217" s="12">
        <v>147</v>
      </c>
      <c r="K217" s="12">
        <v>130.19999999999999</v>
      </c>
      <c r="L217" s="12">
        <v>103.1</v>
      </c>
      <c r="M217" s="12">
        <v>219.6</v>
      </c>
      <c r="N217" s="12">
        <v>425.5</v>
      </c>
      <c r="O217" s="12">
        <v>82.6</v>
      </c>
      <c r="P217" s="12">
        <v>56.8</v>
      </c>
      <c r="Q217" s="12">
        <v>423.4</v>
      </c>
      <c r="R217" s="12">
        <v>734.2</v>
      </c>
      <c r="S217" s="12">
        <v>80.400000000000006</v>
      </c>
      <c r="T217" s="12">
        <v>132.30000000000001</v>
      </c>
      <c r="U217" s="12">
        <v>112.3</v>
      </c>
      <c r="V217" s="12">
        <v>33.799999999999997</v>
      </c>
      <c r="W217" s="12">
        <v>1924.5</v>
      </c>
      <c r="X217" s="12">
        <v>39.700000000000003</v>
      </c>
      <c r="Y217" s="26">
        <f>O217/P217</f>
        <v>1.454225352112676</v>
      </c>
      <c r="Z217" s="26">
        <f>O217/S217</f>
        <v>1.0273631840796018</v>
      </c>
      <c r="AA217" s="27">
        <f>M217/L217</f>
        <v>2.1299709020368573</v>
      </c>
      <c r="AB217" s="27">
        <f>T217/X217</f>
        <v>3.3324937027707811</v>
      </c>
      <c r="AC217" s="27">
        <f>T217/U217</f>
        <v>1.1780943900267142</v>
      </c>
      <c r="AD217" s="27">
        <f>T217/I217</f>
        <v>0.48144104803493454</v>
      </c>
      <c r="AE217" s="27">
        <f>O217/U217</f>
        <v>0.73552983081032941</v>
      </c>
      <c r="AF217" s="27">
        <f>W217/N217</f>
        <v>4.5229142185663926</v>
      </c>
      <c r="AG217" s="25">
        <v>1</v>
      </c>
      <c r="AH217" s="12">
        <v>34.700000000000003</v>
      </c>
      <c r="AI217" s="12">
        <v>114.8</v>
      </c>
      <c r="AJ217" s="12">
        <v>29.8</v>
      </c>
      <c r="AK217" s="12">
        <v>49.1</v>
      </c>
      <c r="AL217" s="12">
        <v>26.7</v>
      </c>
      <c r="AM217" s="12">
        <v>46.1</v>
      </c>
      <c r="AN217" s="12">
        <v>418500</v>
      </c>
      <c r="AO217" s="12">
        <v>104730</v>
      </c>
      <c r="AP217" s="12">
        <v>121309</v>
      </c>
      <c r="AQ217" s="12">
        <v>243.1</v>
      </c>
      <c r="AR217" s="12">
        <v>387</v>
      </c>
      <c r="AS217" s="12">
        <v>691.7</v>
      </c>
      <c r="AT217" s="12">
        <v>722.7</v>
      </c>
      <c r="AU217" s="12">
        <v>136</v>
      </c>
      <c r="AV217" s="12">
        <v>768.2</v>
      </c>
      <c r="AW217" s="12">
        <v>1369.8</v>
      </c>
      <c r="AX217" s="12">
        <v>885.2</v>
      </c>
      <c r="AY217" s="12">
        <v>488.2</v>
      </c>
      <c r="AZ217" s="12">
        <v>524.5</v>
      </c>
      <c r="BA217" s="12">
        <v>135.4</v>
      </c>
      <c r="BB217" s="12">
        <v>157</v>
      </c>
      <c r="BC217" s="12">
        <v>921.4</v>
      </c>
      <c r="BD217" s="12">
        <v>427.4</v>
      </c>
      <c r="BE217" s="12">
        <v>300.39999999999998</v>
      </c>
      <c r="BF217" s="12">
        <v>156.1</v>
      </c>
      <c r="BG217" s="12">
        <v>238.4</v>
      </c>
      <c r="BH217" s="12">
        <v>991.5</v>
      </c>
      <c r="BI217" s="12">
        <v>1482.6</v>
      </c>
      <c r="BJ217" s="12">
        <v>929.1</v>
      </c>
      <c r="BK217" s="12">
        <v>681.8</v>
      </c>
      <c r="BL217" s="24">
        <f>AQ217/AR217</f>
        <v>0.62816537467700262</v>
      </c>
      <c r="BM217" s="24">
        <f>AQ217/AS217</f>
        <v>0.35145294202689026</v>
      </c>
      <c r="BN217" s="24">
        <f>AQ217/AT217</f>
        <v>0.33637747336377471</v>
      </c>
      <c r="BO217" s="24">
        <f>AQ217/AU217</f>
        <v>1.7874999999999999</v>
      </c>
      <c r="BP217" s="24">
        <f>AQ217/AV217</f>
        <v>0.31645404842488933</v>
      </c>
      <c r="BQ217" s="24">
        <f>AQ217/AW217</f>
        <v>0.177471163673529</v>
      </c>
      <c r="BR217" s="24">
        <f>AR217/AS217</f>
        <v>0.55949110886222342</v>
      </c>
      <c r="BS217" s="24">
        <f>AR217/AT217</f>
        <v>0.53549190535491897</v>
      </c>
      <c r="BT217" s="24">
        <f>AR217/AV217</f>
        <v>0.50377505857849514</v>
      </c>
      <c r="BU217" s="24">
        <f>AR217/AW217</f>
        <v>0.28252299605781866</v>
      </c>
      <c r="BV217" s="24">
        <f>AS217/AT217</f>
        <v>0.95710529957105295</v>
      </c>
      <c r="BW217" s="24">
        <f>AV217/AW217</f>
        <v>0.56081179734267783</v>
      </c>
      <c r="BX217" s="23">
        <v>0</v>
      </c>
      <c r="BY217" s="23">
        <v>0</v>
      </c>
      <c r="BZ217" s="23">
        <v>0</v>
      </c>
      <c r="CA217" s="23">
        <v>0</v>
      </c>
      <c r="CB217" s="23">
        <v>0</v>
      </c>
      <c r="CC217" s="23">
        <v>0</v>
      </c>
      <c r="CD217" s="23">
        <v>0</v>
      </c>
      <c r="CE217" s="23">
        <v>0</v>
      </c>
    </row>
    <row r="218" spans="1:83" s="13" customFormat="1" x14ac:dyDescent="0.25">
      <c r="A218" s="10" t="s">
        <v>400</v>
      </c>
      <c r="B218" s="13" t="s">
        <v>122</v>
      </c>
      <c r="C218" s="11" t="s">
        <v>77</v>
      </c>
      <c r="D218" s="11" t="s">
        <v>78</v>
      </c>
      <c r="E218" s="13" t="s">
        <v>248</v>
      </c>
      <c r="F218" s="13" t="s">
        <v>379</v>
      </c>
      <c r="G218" s="28">
        <v>50.8</v>
      </c>
      <c r="H218" s="12">
        <v>49.4</v>
      </c>
      <c r="I218" s="12">
        <v>301.5</v>
      </c>
      <c r="J218" s="12">
        <v>165.4</v>
      </c>
      <c r="K218" s="12">
        <v>137.19999999999999</v>
      </c>
      <c r="L218" s="12">
        <v>99.1</v>
      </c>
      <c r="M218" s="12">
        <v>199.8</v>
      </c>
      <c r="N218" s="12">
        <v>420.9</v>
      </c>
      <c r="O218" s="12">
        <v>81.900000000000006</v>
      </c>
      <c r="P218" s="12">
        <v>38.5</v>
      </c>
      <c r="Q218" s="12">
        <v>460.4</v>
      </c>
      <c r="R218" s="12">
        <v>795.4</v>
      </c>
      <c r="S218" s="12">
        <v>80.900000000000006</v>
      </c>
      <c r="T218" s="12">
        <v>140.30000000000001</v>
      </c>
      <c r="U218" s="12">
        <v>116</v>
      </c>
      <c r="V218" s="12" t="s">
        <v>35</v>
      </c>
      <c r="W218" s="12">
        <v>2026.6</v>
      </c>
      <c r="X218" s="12">
        <v>54.5</v>
      </c>
      <c r="Y218" s="26">
        <f>O218/P218</f>
        <v>2.1272727272727274</v>
      </c>
      <c r="Z218" s="26">
        <f>O218/S218</f>
        <v>1.0123609394313968</v>
      </c>
      <c r="AA218" s="27">
        <f>M218/L218</f>
        <v>2.0161453077699294</v>
      </c>
      <c r="AB218" s="27">
        <f>T218/X218</f>
        <v>2.574311926605505</v>
      </c>
      <c r="AC218" s="27">
        <f>T218/U218</f>
        <v>1.2094827586206898</v>
      </c>
      <c r="AD218" s="27">
        <f>T218/I218</f>
        <v>0.46533996683250417</v>
      </c>
      <c r="AE218" s="27">
        <f>O218/U218</f>
        <v>0.70603448275862069</v>
      </c>
      <c r="AF218" s="27">
        <f>W218/N218</f>
        <v>4.8149204086481348</v>
      </c>
      <c r="AG218" s="25">
        <v>1</v>
      </c>
      <c r="AH218" s="12">
        <v>31.2</v>
      </c>
      <c r="AI218" s="12">
        <v>116.5</v>
      </c>
      <c r="AJ218" s="12">
        <v>34.1</v>
      </c>
      <c r="AK218" s="12">
        <v>46</v>
      </c>
      <c r="AL218" s="12">
        <v>30.3</v>
      </c>
      <c r="AM218" s="12">
        <v>46.4</v>
      </c>
      <c r="AN218" s="12">
        <v>395336</v>
      </c>
      <c r="AO218" s="12">
        <v>137890</v>
      </c>
      <c r="AP218" s="12">
        <v>75921</v>
      </c>
      <c r="AQ218" s="12">
        <v>210.3</v>
      </c>
      <c r="AR218" s="12">
        <v>378.7</v>
      </c>
      <c r="AS218" s="12">
        <v>802.5</v>
      </c>
      <c r="AT218" s="12">
        <v>572.9</v>
      </c>
      <c r="AU218" s="12">
        <v>133.19999999999999</v>
      </c>
      <c r="AV218" s="12">
        <v>682.5</v>
      </c>
      <c r="AW218" s="12">
        <v>1285.5</v>
      </c>
      <c r="AX218" s="12">
        <v>754.6</v>
      </c>
      <c r="AY218" s="12">
        <v>581.5</v>
      </c>
      <c r="AZ218" s="12">
        <v>575.4</v>
      </c>
      <c r="BA218" s="12">
        <v>175.3</v>
      </c>
      <c r="BB218" s="12">
        <v>189.9</v>
      </c>
      <c r="BC218" s="12">
        <v>882.1</v>
      </c>
      <c r="BD218" s="12">
        <v>476.5</v>
      </c>
      <c r="BE218" s="12">
        <v>362.4</v>
      </c>
      <c r="BF218" s="12">
        <v>133.4</v>
      </c>
      <c r="BG218" s="12">
        <v>234.1</v>
      </c>
      <c r="BH218" s="12">
        <v>951.6</v>
      </c>
      <c r="BI218" s="12">
        <v>1469.8</v>
      </c>
      <c r="BJ218" s="12">
        <v>983.9</v>
      </c>
      <c r="BK218" s="12">
        <v>718.4</v>
      </c>
      <c r="BL218" s="24">
        <f>AQ218/AR218</f>
        <v>0.55532083443358859</v>
      </c>
      <c r="BM218" s="24">
        <f>AQ218/AS218</f>
        <v>0.26205607476635517</v>
      </c>
      <c r="BN218" s="24">
        <f>AQ218/AT218</f>
        <v>0.3670797695932973</v>
      </c>
      <c r="BO218" s="24">
        <f>AQ218/AU218</f>
        <v>1.578828828828829</v>
      </c>
      <c r="BP218" s="24">
        <f>AQ218/AV218</f>
        <v>0.30813186813186816</v>
      </c>
      <c r="BQ218" s="24">
        <f>AQ218/AW218</f>
        <v>0.16359393232205369</v>
      </c>
      <c r="BR218" s="24">
        <f>AR218/AS218</f>
        <v>0.47190031152647971</v>
      </c>
      <c r="BS218" s="24">
        <f>AR218/AT218</f>
        <v>0.6610228661197417</v>
      </c>
      <c r="BT218" s="24">
        <f>AR218/AV218</f>
        <v>0.55487179487179483</v>
      </c>
      <c r="BU218" s="24">
        <f>AR218/AW218</f>
        <v>0.29459354336833915</v>
      </c>
      <c r="BV218" s="24">
        <f>AS218/AT218</f>
        <v>1.4007680223424681</v>
      </c>
      <c r="BW218" s="24">
        <f>AV218/AW218</f>
        <v>0.53092182030338386</v>
      </c>
      <c r="BX218" s="23">
        <v>0</v>
      </c>
      <c r="BY218" s="23">
        <v>0</v>
      </c>
      <c r="BZ218" s="23">
        <v>0</v>
      </c>
      <c r="CA218" s="23">
        <v>0</v>
      </c>
      <c r="CB218" s="23">
        <v>0</v>
      </c>
      <c r="CC218" s="23">
        <v>0</v>
      </c>
      <c r="CD218" s="23">
        <v>0</v>
      </c>
      <c r="CE218" s="23">
        <v>0</v>
      </c>
    </row>
  </sheetData>
  <sortState ref="A2:BW231">
    <sortCondition ref="B1:B236"/>
    <sortCondition ref="A1:A23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skvarla</dc:creator>
  <cp:lastModifiedBy>Reviewer</cp:lastModifiedBy>
  <dcterms:created xsi:type="dcterms:W3CDTF">2016-11-30T19:06:40Z</dcterms:created>
  <dcterms:modified xsi:type="dcterms:W3CDTF">2018-01-05T14:31:16Z</dcterms:modified>
</cp:coreProperties>
</file>